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motomasaya/Library/CloudStorage/Dropbox/Masa/東北大農学部 NAS/投稿論文/AlSRKb mutant論文/Figure Files/"/>
    </mc:Choice>
  </mc:AlternateContent>
  <xr:revisionPtr revIDLastSave="0" documentId="13_ncr:1_{37AFC760-927D-BE4C-A826-11739D6A22CA}" xr6:coauthVersionLast="47" xr6:coauthVersionMax="47" xr10:uidLastSave="{00000000-0000-0000-0000-000000000000}"/>
  <bookViews>
    <workbookView xWindow="36520" yWindow="6220" windowWidth="29040" windowHeight="15840" firstSheet="1" activeTab="12" xr2:uid="{9925EE9B-F5B5-0E48-84CF-02AADB8BC13C}"/>
  </bookViews>
  <sheets>
    <sheet name="Data Set S1" sheetId="1" r:id="rId1"/>
    <sheet name="Data Set S2" sheetId="3" r:id="rId2"/>
    <sheet name="Data Set S3" sheetId="4" r:id="rId3"/>
    <sheet name="Data Set S4" sheetId="5" r:id="rId4"/>
    <sheet name="Data Set S5" sheetId="9" r:id="rId5"/>
    <sheet name="Data Set S6" sheetId="10" r:id="rId6"/>
    <sheet name="Data Set S7" sheetId="11" r:id="rId7"/>
    <sheet name="Data Set S8" sheetId="13" r:id="rId8"/>
    <sheet name="Data Set S9" sheetId="12" r:id="rId9"/>
    <sheet name="Data Set S10" sheetId="16" r:id="rId10"/>
    <sheet name="Data Set S11" sheetId="17" r:id="rId11"/>
    <sheet name="Data Set S12" sheetId="18" r:id="rId12"/>
    <sheet name="Data Set S13" sheetId="14" r:id="rId13"/>
  </sheets>
  <definedNames>
    <definedName name="_xlnm._FilterDatabase" localSheetId="0" hidden="1">'Data Set S1'!$A$2:$G$304</definedName>
    <definedName name="_xlnm._FilterDatabase" localSheetId="9" hidden="1">'Data Set S10'!$A$2:$E$29</definedName>
    <definedName name="_xlnm._FilterDatabase" localSheetId="10" hidden="1">'Data Set S11'!$A$3:$AO$168</definedName>
    <definedName name="_xlnm._FilterDatabase" localSheetId="1" hidden="1">'Data Set S2'!$A$2:$L$141</definedName>
    <definedName name="_xlnm._FilterDatabase" localSheetId="3" hidden="1">'Data Set S4'!$A$2:$L$141</definedName>
    <definedName name="_xlnm._FilterDatabase" localSheetId="4" hidden="1">'Data Set S5'!$A$2:$E$19</definedName>
    <definedName name="_xlnm._FilterDatabase" localSheetId="5" hidden="1">'Data Set S6'!$A$2:$S$145</definedName>
    <definedName name="_xlnm._FilterDatabase" localSheetId="6" hidden="1">'Data Set S7'!$B$2:$Q$96</definedName>
    <definedName name="_xlnm._FilterDatabase" localSheetId="7" hidden="1">'Data Set S8'!$A$2:$Q$166</definedName>
    <definedName name="_xlnm._FilterDatabase" localSheetId="8" hidden="1">'Data Set S9'!$A$3:$X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4" i="17" l="1"/>
  <c r="AB54" i="17"/>
  <c r="P54" i="17"/>
  <c r="Q54" i="17"/>
  <c r="E54" i="17"/>
  <c r="D54" i="17"/>
  <c r="AG54" i="17"/>
  <c r="AF54" i="17"/>
  <c r="AO54" i="17"/>
  <c r="AN54" i="17"/>
  <c r="AK54" i="17"/>
  <c r="Y54" i="17"/>
  <c r="X54" i="17"/>
  <c r="U54" i="17"/>
  <c r="T54" i="17"/>
  <c r="M54" i="17"/>
  <c r="L54" i="17"/>
  <c r="I54" i="17"/>
  <c r="H54" i="17"/>
  <c r="AJ54" i="17"/>
</calcChain>
</file>

<file path=xl/sharedStrings.xml><?xml version="1.0" encoding="utf-8"?>
<sst xmlns="http://schemas.openxmlformats.org/spreadsheetml/2006/main" count="8234" uniqueCount="924">
  <si>
    <t>SI</t>
    <phoneticPr fontId="2"/>
  </si>
  <si>
    <t>SC</t>
    <phoneticPr fontId="2"/>
  </si>
  <si>
    <t>SC</t>
  </si>
  <si>
    <t>SI</t>
  </si>
  <si>
    <t xml:space="preserve">SI </t>
    <phoneticPr fontId="2"/>
  </si>
  <si>
    <t>wSI</t>
  </si>
  <si>
    <t>wSI</t>
    <phoneticPr fontId="2"/>
  </si>
  <si>
    <t>G400T, C685T</t>
    <phoneticPr fontId="2"/>
  </si>
  <si>
    <t>E134stop, R229W</t>
    <phoneticPr fontId="2"/>
  </si>
  <si>
    <t>T198A, A431G, T913C, G998deletion</t>
    <phoneticPr fontId="2"/>
  </si>
  <si>
    <t>T155A, A319G, T380C, T548C, T637A, C816T, C868T</t>
    <phoneticPr fontId="2"/>
  </si>
  <si>
    <t>V52D, N107D, L127S, F183S, L213M, Q290stop</t>
    <phoneticPr fontId="2"/>
  </si>
  <si>
    <t>T509C, G518A</t>
  </si>
  <si>
    <t>M170T, G173D</t>
  </si>
  <si>
    <t>A127deletion, T366G, A664T, G889A</t>
    <phoneticPr fontId="2"/>
  </si>
  <si>
    <t>E54G, N59D</t>
    <phoneticPr fontId="2"/>
  </si>
  <si>
    <t>A265G, G518A, T803G</t>
    <phoneticPr fontId="2"/>
  </si>
  <si>
    <t>N89D, G173D, F268C</t>
    <phoneticPr fontId="2"/>
  </si>
  <si>
    <t>T67C, A643T, T1161C</t>
    <phoneticPr fontId="2"/>
  </si>
  <si>
    <t>S23P, R215stop</t>
    <phoneticPr fontId="2"/>
  </si>
  <si>
    <t>T109A</t>
  </si>
  <si>
    <t>S37T</t>
  </si>
  <si>
    <t>T93C</t>
    <phoneticPr fontId="2"/>
  </si>
  <si>
    <t>A26T, T173G</t>
    <phoneticPr fontId="2"/>
  </si>
  <si>
    <t>H9L, F58C</t>
    <phoneticPr fontId="2"/>
  </si>
  <si>
    <t>G199deletion, T635C</t>
    <phoneticPr fontId="2"/>
  </si>
  <si>
    <t>A753G</t>
    <phoneticPr fontId="2"/>
  </si>
  <si>
    <t>C64T</t>
  </si>
  <si>
    <t>R22C</t>
  </si>
  <si>
    <t>T309C, A441T, A755G, A1008G, A1212G</t>
    <phoneticPr fontId="2"/>
  </si>
  <si>
    <t>K147N, E252G</t>
    <phoneticPr fontId="2"/>
  </si>
  <si>
    <t>V47I, K177E</t>
    <phoneticPr fontId="2"/>
  </si>
  <si>
    <t>Q44R, D115N, V132A</t>
    <phoneticPr fontId="2"/>
  </si>
  <si>
    <t>T366C, G396deletion</t>
    <phoneticPr fontId="2"/>
  </si>
  <si>
    <t>A365G, T771A, A1117G, C77deletion</t>
    <phoneticPr fontId="2"/>
  </si>
  <si>
    <t>T961A</t>
    <phoneticPr fontId="2"/>
  </si>
  <si>
    <t>C321S</t>
    <phoneticPr fontId="2"/>
  </si>
  <si>
    <t>G415A, G1054T</t>
    <phoneticPr fontId="2"/>
  </si>
  <si>
    <t>G139S, G352stop</t>
    <phoneticPr fontId="2"/>
  </si>
  <si>
    <t>T289C, T366C, T558C, T559C</t>
    <phoneticPr fontId="2"/>
  </si>
  <si>
    <t>S97P, W187R</t>
    <phoneticPr fontId="2"/>
  </si>
  <si>
    <t>T40C, A244G, A1137G</t>
    <phoneticPr fontId="2"/>
  </si>
  <si>
    <t>F14L, R82G</t>
    <phoneticPr fontId="2"/>
  </si>
  <si>
    <t>A136G, C337T, G966deletion</t>
    <phoneticPr fontId="2"/>
  </si>
  <si>
    <t>A601T, A885T</t>
    <phoneticPr fontId="2"/>
  </si>
  <si>
    <t>K201stop</t>
    <phoneticPr fontId="2"/>
  </si>
  <si>
    <t>A575G</t>
    <phoneticPr fontId="2"/>
  </si>
  <si>
    <t>D192G</t>
    <phoneticPr fontId="2"/>
  </si>
  <si>
    <t>T192C, T1191C</t>
  </si>
  <si>
    <t>T67C, G206A,T519C, A719G, T835C, A910G</t>
    <phoneticPr fontId="2"/>
  </si>
  <si>
    <t>S23P, R69H, E240G, F279L, R304G</t>
    <phoneticPr fontId="2"/>
  </si>
  <si>
    <t>T500deletion, A504G, A1033G</t>
    <phoneticPr fontId="2"/>
  </si>
  <si>
    <t>A108C, T276C, T308C</t>
    <phoneticPr fontId="2"/>
  </si>
  <si>
    <t>E36D, I103T</t>
    <phoneticPr fontId="2"/>
  </si>
  <si>
    <t>T809A, A866G, G1214C</t>
    <phoneticPr fontId="2"/>
  </si>
  <si>
    <t>M270K, N289S, C405S</t>
    <phoneticPr fontId="2"/>
  </si>
  <si>
    <t>A37G, A203G, G561A, T1020A, A1143T</t>
    <phoneticPr fontId="2"/>
  </si>
  <si>
    <t>I13V, D68G, W187stop, K381N</t>
    <phoneticPr fontId="2"/>
  </si>
  <si>
    <t>A286G, T768deletion</t>
    <phoneticPr fontId="2"/>
  </si>
  <si>
    <t>G102A, T308G, T762C, T1125A</t>
    <phoneticPr fontId="2"/>
  </si>
  <si>
    <t>I103S</t>
    <phoneticPr fontId="2"/>
  </si>
  <si>
    <t>A270G, A369G, G397T</t>
    <phoneticPr fontId="2"/>
  </si>
  <si>
    <t>A133S</t>
    <phoneticPr fontId="2"/>
  </si>
  <si>
    <t>A26T, T826A, A1079C</t>
    <phoneticPr fontId="2"/>
  </si>
  <si>
    <t>H9L, L276I, K360T</t>
    <phoneticPr fontId="2"/>
  </si>
  <si>
    <t>T76C</t>
    <phoneticPr fontId="2"/>
  </si>
  <si>
    <t>S26P</t>
    <phoneticPr fontId="2"/>
  </si>
  <si>
    <t>T155C, G356A, A1171G</t>
    <phoneticPr fontId="2"/>
  </si>
  <si>
    <t>V52A, W119stop, T391A</t>
    <phoneticPr fontId="2"/>
  </si>
  <si>
    <t>G467deletion</t>
    <phoneticPr fontId="2"/>
  </si>
  <si>
    <t>C382T, A506G, A512G, G694A</t>
    <phoneticPr fontId="2"/>
  </si>
  <si>
    <t>R128stop, Q169R, K171R, G232S</t>
    <phoneticPr fontId="2"/>
  </si>
  <si>
    <t>A18G, T965C</t>
    <phoneticPr fontId="2"/>
  </si>
  <si>
    <t>I322T</t>
    <phoneticPr fontId="2"/>
  </si>
  <si>
    <t>A601T, T630C, G842A</t>
    <phoneticPr fontId="2"/>
  </si>
  <si>
    <t>K201stop, W281stop</t>
    <phoneticPr fontId="2"/>
  </si>
  <si>
    <t>C156T, C191T, A274G, T480C, A724T, T822C, A1033T</t>
    <phoneticPr fontId="2"/>
  </si>
  <si>
    <t>S64F, N92D, M242L, K345stop</t>
    <phoneticPr fontId="2"/>
  </si>
  <si>
    <t>A778G, A907G, A1165G</t>
    <phoneticPr fontId="2"/>
  </si>
  <si>
    <t>T260A, K303E, N389D</t>
    <phoneticPr fontId="2"/>
  </si>
  <si>
    <t>A305G, T736A</t>
    <phoneticPr fontId="2"/>
  </si>
  <si>
    <t>K102R, F246I</t>
    <phoneticPr fontId="2"/>
  </si>
  <si>
    <t>T50A, G522A, T1019C, A1142G, A1178T</t>
    <phoneticPr fontId="2"/>
  </si>
  <si>
    <t>V17D, W174stop, I340T, K381R, Y393F</t>
    <phoneticPr fontId="2"/>
  </si>
  <si>
    <t>T904A</t>
    <phoneticPr fontId="2"/>
  </si>
  <si>
    <t>Y302N</t>
    <phoneticPr fontId="2"/>
  </si>
  <si>
    <t>T250deletion, T640A</t>
    <phoneticPr fontId="2"/>
  </si>
  <si>
    <t>T53C, A118G, T158C, T591C, T802deletion</t>
    <phoneticPr fontId="2"/>
  </si>
  <si>
    <t>C24G, A187T, A268T, A305G, T425C, C613T, A654G</t>
    <phoneticPr fontId="2"/>
  </si>
  <si>
    <t>C8W, T63S, R90stop, K102R, V142A</t>
    <phoneticPr fontId="2"/>
  </si>
  <si>
    <t>C372A, T1028C</t>
    <phoneticPr fontId="2"/>
  </si>
  <si>
    <t>V343A</t>
    <phoneticPr fontId="2"/>
  </si>
  <si>
    <t>A26G, A35T, T138A, A713G</t>
    <phoneticPr fontId="2"/>
  </si>
  <si>
    <t>H9R, Y12F, Q238R</t>
    <phoneticPr fontId="2"/>
  </si>
  <si>
    <t>T612C, A664G</t>
    <phoneticPr fontId="2"/>
  </si>
  <si>
    <t>S222G</t>
    <phoneticPr fontId="2"/>
  </si>
  <si>
    <t>T189C</t>
    <phoneticPr fontId="2"/>
  </si>
  <si>
    <t>A486G, A601G, A785C, A886G, G1228A</t>
    <phoneticPr fontId="2"/>
  </si>
  <si>
    <t>K201E, H262P, N296D, E410K</t>
    <phoneticPr fontId="2"/>
  </si>
  <si>
    <t>T631C, T1087A, C1181G</t>
    <phoneticPr fontId="2"/>
  </si>
  <si>
    <t>F211L, L363M, A394G</t>
    <phoneticPr fontId="2"/>
  </si>
  <si>
    <t>T189C, A482T, T559C, A636T</t>
    <phoneticPr fontId="2"/>
  </si>
  <si>
    <t>Y161F, W187R</t>
    <phoneticPr fontId="2"/>
  </si>
  <si>
    <t>T27C, T619C, A774T</t>
    <phoneticPr fontId="2"/>
  </si>
  <si>
    <t>F207L, Q258H</t>
    <phoneticPr fontId="2"/>
  </si>
  <si>
    <t>C24T, T157C, A755G</t>
    <phoneticPr fontId="2"/>
  </si>
  <si>
    <t>F53L, E252G</t>
    <phoneticPr fontId="2"/>
  </si>
  <si>
    <t>C267T</t>
    <phoneticPr fontId="2"/>
  </si>
  <si>
    <t>A511G</t>
    <phoneticPr fontId="2"/>
  </si>
  <si>
    <t>K171E</t>
    <phoneticPr fontId="2"/>
  </si>
  <si>
    <t>T144C, A203T, A275G</t>
    <phoneticPr fontId="2"/>
  </si>
  <si>
    <t>D68V, N92S</t>
    <phoneticPr fontId="2"/>
  </si>
  <si>
    <t>T82A</t>
    <phoneticPr fontId="2"/>
  </si>
  <si>
    <t>G833A, G875T</t>
    <phoneticPr fontId="2"/>
  </si>
  <si>
    <t>R278Q, W292L</t>
    <phoneticPr fontId="2"/>
  </si>
  <si>
    <t>A265G, T728C, A969G, G1189A</t>
    <phoneticPr fontId="2"/>
  </si>
  <si>
    <t>N89D, V243A, D397N</t>
    <phoneticPr fontId="2"/>
  </si>
  <si>
    <t>T198G, A236G, G257A, T993C, A1008G</t>
    <phoneticPr fontId="2"/>
  </si>
  <si>
    <t xml:space="preserve">D66E, N79S, W86stop, </t>
    <phoneticPr fontId="2"/>
  </si>
  <si>
    <t>T250deletion, T640A, G951T</t>
    <phoneticPr fontId="2"/>
  </si>
  <si>
    <t>T69A</t>
    <phoneticPr fontId="2"/>
  </si>
  <si>
    <t>T321C, A445T, T501A, T525C, G702T</t>
    <phoneticPr fontId="2"/>
  </si>
  <si>
    <t>N149Y</t>
    <phoneticPr fontId="2"/>
  </si>
  <si>
    <t>A20G</t>
    <phoneticPr fontId="2"/>
  </si>
  <si>
    <t>N7S</t>
    <phoneticPr fontId="2"/>
  </si>
  <si>
    <t>G1032A</t>
    <phoneticPr fontId="2"/>
  </si>
  <si>
    <t>C797T, A799G, G967deletion, A1141G</t>
    <phoneticPr fontId="2"/>
  </si>
  <si>
    <t>A697G</t>
    <phoneticPr fontId="2"/>
  </si>
  <si>
    <t>I233V</t>
    <phoneticPr fontId="2"/>
  </si>
  <si>
    <t>T44C, A186T, T355C, T989G</t>
    <phoneticPr fontId="2"/>
  </si>
  <si>
    <t>F15S, W119R, L330R</t>
    <phoneticPr fontId="2"/>
  </si>
  <si>
    <t>A893T, G1101deletion</t>
    <phoneticPr fontId="2"/>
  </si>
  <si>
    <t>T22C, T562deletion, T1098C</t>
    <phoneticPr fontId="2"/>
  </si>
  <si>
    <t>A12G, C25T, A230G,G393deletion T421C, A943G, A969G, A1127G</t>
    <phoneticPr fontId="2"/>
  </si>
  <si>
    <t>C484A, T496C, G679A, T1095C</t>
    <phoneticPr fontId="2"/>
  </si>
  <si>
    <t>P162T, G227R</t>
    <phoneticPr fontId="2"/>
  </si>
  <si>
    <t>T60C, C867T</t>
    <phoneticPr fontId="2"/>
  </si>
  <si>
    <t>T140C</t>
    <phoneticPr fontId="2"/>
  </si>
  <si>
    <t>V47A</t>
    <phoneticPr fontId="2"/>
  </si>
  <si>
    <t>A384T, A530G</t>
    <phoneticPr fontId="2"/>
  </si>
  <si>
    <t>K177R</t>
    <phoneticPr fontId="2"/>
  </si>
  <si>
    <t>T548C, G535deletion, T803G, A1199G</t>
    <phoneticPr fontId="2"/>
  </si>
  <si>
    <t>T989C, A1008deletion, G1023C</t>
    <phoneticPr fontId="2"/>
  </si>
  <si>
    <t>T69C, C502A</t>
    <phoneticPr fontId="2"/>
  </si>
  <si>
    <t>P168T</t>
    <phoneticPr fontId="2"/>
  </si>
  <si>
    <t>A453G, C816T</t>
    <phoneticPr fontId="2"/>
  </si>
  <si>
    <t>C919T</t>
    <phoneticPr fontId="2"/>
  </si>
  <si>
    <t>P307S</t>
    <phoneticPr fontId="2"/>
  </si>
  <si>
    <t>G80C, T140C, A969G</t>
    <phoneticPr fontId="2"/>
  </si>
  <si>
    <t>S27T, V47A</t>
    <phoneticPr fontId="2"/>
  </si>
  <si>
    <t>T90C, T426A, G554A</t>
    <phoneticPr fontId="2"/>
  </si>
  <si>
    <t>R185K</t>
    <phoneticPr fontId="2"/>
  </si>
  <si>
    <t>T32C, A384T, G415A, T637C, T707C, A710G</t>
    <phoneticPr fontId="2"/>
  </si>
  <si>
    <t>F11S, G139S, M236T, Q237R</t>
    <phoneticPr fontId="2"/>
  </si>
  <si>
    <t>A719G</t>
    <phoneticPr fontId="2"/>
  </si>
  <si>
    <t>T1067A, A1136T</t>
    <phoneticPr fontId="2"/>
  </si>
  <si>
    <t>L356stop, E379V</t>
    <phoneticPr fontId="2"/>
  </si>
  <si>
    <t>C81G, T250deletion, T377A, T407A, C450T, T640A, A691G, T1110C, T1200C, T1227C</t>
    <phoneticPr fontId="2"/>
  </si>
  <si>
    <t>T496C</t>
    <phoneticPr fontId="2"/>
  </si>
  <si>
    <t>C389T</t>
    <phoneticPr fontId="2"/>
  </si>
  <si>
    <t>P130L</t>
    <phoneticPr fontId="2"/>
  </si>
  <si>
    <t>T407deletion</t>
    <phoneticPr fontId="2"/>
  </si>
  <si>
    <t>T421deletion, T769C, A1115G, G1184C</t>
    <phoneticPr fontId="2"/>
  </si>
  <si>
    <t>A107G</t>
    <phoneticPr fontId="2"/>
  </si>
  <si>
    <t>E36G</t>
    <phoneticPr fontId="2"/>
  </si>
  <si>
    <t>A1188G</t>
    <phoneticPr fontId="2"/>
  </si>
  <si>
    <t>T392deletion, G587T, A608G, C767G</t>
    <phoneticPr fontId="2"/>
  </si>
  <si>
    <t>F15S, W119R, E134stop, L330R</t>
    <phoneticPr fontId="2"/>
  </si>
  <si>
    <t>A720G, A1173T</t>
    <phoneticPr fontId="2"/>
  </si>
  <si>
    <t>C64T, A439G, C568T, T793C</t>
    <phoneticPr fontId="2"/>
  </si>
  <si>
    <t>R22C, K147E, Q190stop, Y265H</t>
    <phoneticPr fontId="2"/>
  </si>
  <si>
    <t>C130T, T138C, T638A, T1028A, A1123G</t>
    <phoneticPr fontId="2"/>
  </si>
  <si>
    <t>Q44stop, L213stop, V343D, I375V</t>
    <phoneticPr fontId="2"/>
  </si>
  <si>
    <t>T405C, A844T, A1056G, T1158A</t>
    <phoneticPr fontId="2"/>
  </si>
  <si>
    <t>I282F, N386K</t>
    <phoneticPr fontId="2"/>
  </si>
  <si>
    <t>T192C, T1191C</t>
    <phoneticPr fontId="2"/>
  </si>
  <si>
    <t>A117G</t>
    <phoneticPr fontId="2"/>
  </si>
  <si>
    <t>A132G, T385A, C815deletion, T1100A</t>
    <phoneticPr fontId="2"/>
  </si>
  <si>
    <t>C333A, A877G, A1131T</t>
    <phoneticPr fontId="2"/>
  </si>
  <si>
    <t>N293D</t>
    <phoneticPr fontId="2"/>
  </si>
  <si>
    <t>A745T, A1085G</t>
    <phoneticPr fontId="2"/>
  </si>
  <si>
    <t>N249Y, K362R</t>
    <phoneticPr fontId="2"/>
  </si>
  <si>
    <t>T385C, A753G, T928A</t>
    <phoneticPr fontId="2"/>
  </si>
  <si>
    <t>S129P, Y310N</t>
    <phoneticPr fontId="2"/>
  </si>
  <si>
    <t>G381C, T481C</t>
    <phoneticPr fontId="2"/>
  </si>
  <si>
    <t>L127F, Y161H</t>
    <phoneticPr fontId="2"/>
  </si>
  <si>
    <t>C761deletion, G1211T</t>
    <phoneticPr fontId="2"/>
  </si>
  <si>
    <t>T32C, G49A, A384T, T707C, A710G</t>
    <phoneticPr fontId="2"/>
  </si>
  <si>
    <t>F11S, V17I, M236T, Q237R</t>
    <phoneticPr fontId="2"/>
  </si>
  <si>
    <t>T74C, T190C, T489A, T946A, C1050A</t>
    <phoneticPr fontId="2"/>
  </si>
  <si>
    <t>F25S, S64P, S316T, C350stop</t>
    <phoneticPr fontId="2"/>
  </si>
  <si>
    <t>A79T, A677G</t>
    <phoneticPr fontId="2"/>
  </si>
  <si>
    <t>S27C, D226G</t>
    <phoneticPr fontId="2"/>
  </si>
  <si>
    <t>T421C, T656C, A890G</t>
    <phoneticPr fontId="2"/>
  </si>
  <si>
    <t>V219A, D297G</t>
    <phoneticPr fontId="2"/>
  </si>
  <si>
    <t>A432G, T902C, T1207C</t>
    <phoneticPr fontId="2"/>
  </si>
  <si>
    <t>M301T</t>
    <phoneticPr fontId="2"/>
  </si>
  <si>
    <t>G200T, A830G, T928C</t>
    <phoneticPr fontId="2"/>
  </si>
  <si>
    <t>G67V, K277R, Y310H</t>
    <phoneticPr fontId="2"/>
  </si>
  <si>
    <t>T329C, A964G</t>
    <phoneticPr fontId="2"/>
  </si>
  <si>
    <t>L110P, I322V</t>
    <phoneticPr fontId="2"/>
  </si>
  <si>
    <t>A877G, A893G, A901G</t>
    <phoneticPr fontId="2"/>
  </si>
  <si>
    <t>N293D, H298R, M301V</t>
    <phoneticPr fontId="2"/>
  </si>
  <si>
    <t>A268T, A446G, A941G</t>
    <phoneticPr fontId="2"/>
  </si>
  <si>
    <t>R90stop, N149S, N314S</t>
    <phoneticPr fontId="2"/>
  </si>
  <si>
    <t>G80A, C84G, T628C, T827C, A935T, T1215C</t>
    <phoneticPr fontId="2"/>
  </si>
  <si>
    <t>S27N, Y28stop, F210L, L276S, D312V</t>
    <phoneticPr fontId="2"/>
  </si>
  <si>
    <t>T8C, A1077G</t>
    <phoneticPr fontId="2"/>
  </si>
  <si>
    <t>V3A</t>
    <phoneticPr fontId="2"/>
  </si>
  <si>
    <t>G393deletion, A445T, A773G, A830G</t>
    <phoneticPr fontId="2"/>
  </si>
  <si>
    <t>G424A, T593A, C786T, G863A, T1087deletion, T1167A</t>
    <phoneticPr fontId="2"/>
  </si>
  <si>
    <t>A471T, C585T, T1065C</t>
    <phoneticPr fontId="2"/>
  </si>
  <si>
    <t>Q157H</t>
    <phoneticPr fontId="2"/>
  </si>
  <si>
    <t>G674C, G1102T</t>
    <phoneticPr fontId="2"/>
  </si>
  <si>
    <t>W225S, A368S</t>
    <phoneticPr fontId="2"/>
  </si>
  <si>
    <t>A20G, T1063deletion, A1079G</t>
    <phoneticPr fontId="2"/>
  </si>
  <si>
    <t>A230G, A681C</t>
    <phoneticPr fontId="2"/>
  </si>
  <si>
    <t>K77R</t>
    <phoneticPr fontId="2"/>
  </si>
  <si>
    <t>A937G, A1036G</t>
    <phoneticPr fontId="2"/>
  </si>
  <si>
    <t>M313V, T346A</t>
    <phoneticPr fontId="2"/>
  </si>
  <si>
    <t>G1118A</t>
    <phoneticPr fontId="2"/>
  </si>
  <si>
    <t>R373K</t>
    <phoneticPr fontId="2"/>
  </si>
  <si>
    <t>T715A</t>
    <phoneticPr fontId="2"/>
  </si>
  <si>
    <t>W239R</t>
    <phoneticPr fontId="2"/>
  </si>
  <si>
    <t>C477T, T736C, A860T</t>
    <phoneticPr fontId="2"/>
  </si>
  <si>
    <t>F246L, E287V</t>
    <phoneticPr fontId="2"/>
  </si>
  <si>
    <t>G125A, A601deletion</t>
    <phoneticPr fontId="2"/>
  </si>
  <si>
    <t>G675A</t>
    <phoneticPr fontId="2"/>
  </si>
  <si>
    <t>W225stop</t>
    <phoneticPr fontId="2"/>
  </si>
  <si>
    <t>G694deletion</t>
    <phoneticPr fontId="2"/>
  </si>
  <si>
    <t>T40C</t>
    <phoneticPr fontId="2"/>
  </si>
  <si>
    <t>F14L</t>
    <phoneticPr fontId="2"/>
  </si>
  <si>
    <t>G199A, A677G</t>
    <phoneticPr fontId="2"/>
  </si>
  <si>
    <t>G67S, D226G</t>
    <phoneticPr fontId="2"/>
  </si>
  <si>
    <t>G516deletion, C650T, T946C</t>
    <phoneticPr fontId="2"/>
  </si>
  <si>
    <t>T73deletion</t>
    <phoneticPr fontId="2"/>
  </si>
  <si>
    <t>G1021A</t>
    <phoneticPr fontId="2"/>
  </si>
  <si>
    <t>G341R</t>
    <phoneticPr fontId="2"/>
  </si>
  <si>
    <t>G741A, A1156G</t>
    <phoneticPr fontId="2"/>
  </si>
  <si>
    <t>N386D</t>
    <phoneticPr fontId="2"/>
  </si>
  <si>
    <t>A234T</t>
    <phoneticPr fontId="2"/>
  </si>
  <si>
    <t>T44C, A186T, T355C, A563G, T989G</t>
    <phoneticPr fontId="2"/>
  </si>
  <si>
    <t>F15S, W119R, K188R, L330R</t>
    <phoneticPr fontId="2"/>
  </si>
  <si>
    <t>G726deletion, C815deletion, A935G, A992G, A1113G</t>
    <phoneticPr fontId="2"/>
  </si>
  <si>
    <t>G194A, C372A, T495C, A720G, C832T, T931C</t>
    <phoneticPr fontId="2"/>
  </si>
  <si>
    <t>R65Q, R278stop, C311R</t>
    <phoneticPr fontId="2"/>
  </si>
  <si>
    <t>A714G</t>
    <phoneticPr fontId="2"/>
  </si>
  <si>
    <t>T955A, A1092T</t>
    <phoneticPr fontId="2"/>
  </si>
  <si>
    <t>C319S</t>
    <phoneticPr fontId="2"/>
  </si>
  <si>
    <t>T52A, G916deletion,</t>
    <phoneticPr fontId="2"/>
  </si>
  <si>
    <t>A766G</t>
    <phoneticPr fontId="2"/>
  </si>
  <si>
    <t>T256A</t>
    <phoneticPr fontId="2"/>
  </si>
  <si>
    <t>C24deletion, T155A, C832T, G994T</t>
    <phoneticPr fontId="2"/>
  </si>
  <si>
    <t>C777T, A1198G</t>
    <phoneticPr fontId="2"/>
  </si>
  <si>
    <t>N400D</t>
    <phoneticPr fontId="2"/>
  </si>
  <si>
    <t>T31C, T379C, T461C, A610G, C815deletion, A830T</t>
    <phoneticPr fontId="2"/>
  </si>
  <si>
    <t>T32C, A493G, A572G, G842A, G951A, G1022T</t>
    <phoneticPr fontId="2"/>
  </si>
  <si>
    <t>W281stop</t>
  </si>
  <si>
    <t>C252T, A512G</t>
    <phoneticPr fontId="2"/>
  </si>
  <si>
    <t>K171R</t>
    <phoneticPr fontId="2"/>
  </si>
  <si>
    <t>T189C, T308deletion, A857G, T1158C</t>
    <phoneticPr fontId="2"/>
  </si>
  <si>
    <t>T215C, T1168C</t>
    <phoneticPr fontId="2"/>
  </si>
  <si>
    <t>L72P, C390R</t>
    <phoneticPr fontId="2"/>
  </si>
  <si>
    <t>T846C, A1166T</t>
    <phoneticPr fontId="2"/>
  </si>
  <si>
    <t>N389I</t>
    <phoneticPr fontId="2"/>
  </si>
  <si>
    <t>T351C, A524T, T693C</t>
    <phoneticPr fontId="2"/>
  </si>
  <si>
    <t>D175V</t>
    <phoneticPr fontId="2"/>
  </si>
  <si>
    <t>G467A</t>
    <phoneticPr fontId="2"/>
  </si>
  <si>
    <t>W156stop</t>
    <phoneticPr fontId="2"/>
  </si>
  <si>
    <t>G125C, T308deletion, T318A, T736C, T770C, A857G</t>
    <phoneticPr fontId="2"/>
  </si>
  <si>
    <t>T31C, T573A</t>
    <phoneticPr fontId="2"/>
  </si>
  <si>
    <t>F11L, Y191stop</t>
    <phoneticPr fontId="2"/>
  </si>
  <si>
    <t>T63C, A460G</t>
    <phoneticPr fontId="2"/>
  </si>
  <si>
    <t>I154V</t>
    <phoneticPr fontId="2"/>
  </si>
  <si>
    <t>T158C, C502deletion</t>
    <phoneticPr fontId="2"/>
  </si>
  <si>
    <t>G1044A</t>
    <phoneticPr fontId="2"/>
  </si>
  <si>
    <t>A563G</t>
    <phoneticPr fontId="2"/>
  </si>
  <si>
    <t>K188R</t>
    <phoneticPr fontId="2"/>
  </si>
  <si>
    <t>A203T, A493G, A506G, A511T, A764G, G833A, C1106G</t>
    <phoneticPr fontId="2"/>
  </si>
  <si>
    <t>D68V, T165A, Q169R, K171stop, Y255C, R278Q, A369G</t>
    <phoneticPr fontId="2"/>
  </si>
  <si>
    <t>T1167A</t>
    <phoneticPr fontId="2"/>
  </si>
  <si>
    <t>N389K</t>
    <phoneticPr fontId="2"/>
  </si>
  <si>
    <t>T32C, C84T, A893T</t>
    <phoneticPr fontId="2"/>
  </si>
  <si>
    <t>F11S, H298L</t>
    <phoneticPr fontId="2"/>
  </si>
  <si>
    <t>T221C, A491T, A764G</t>
    <phoneticPr fontId="2"/>
  </si>
  <si>
    <t>I74T, D164V, Y255C</t>
    <phoneticPr fontId="2"/>
  </si>
  <si>
    <t>T1167C, A1219G, T1227C</t>
    <phoneticPr fontId="2"/>
  </si>
  <si>
    <t>I407V</t>
    <phoneticPr fontId="2"/>
  </si>
  <si>
    <t>K294R</t>
    <phoneticPr fontId="2"/>
  </si>
  <si>
    <t>T525C, G967T, T1227A</t>
    <phoneticPr fontId="2"/>
  </si>
  <si>
    <t>G323stop</t>
    <phoneticPr fontId="2"/>
  </si>
  <si>
    <t>A645G, C783T, T895C</t>
    <phoneticPr fontId="2"/>
  </si>
  <si>
    <t>C299R</t>
    <phoneticPr fontId="2"/>
  </si>
  <si>
    <t>A133G, T466C, G560deletion</t>
    <phoneticPr fontId="2"/>
  </si>
  <si>
    <t>T56C, T326A, A486T, T1191C</t>
    <phoneticPr fontId="2"/>
  </si>
  <si>
    <t>I19T, V109D</t>
    <phoneticPr fontId="2"/>
  </si>
  <si>
    <t>C291T, G1044A</t>
    <phoneticPr fontId="2"/>
  </si>
  <si>
    <t>G224deletion, T358A</t>
    <phoneticPr fontId="2"/>
  </si>
  <si>
    <t>C447T, A1136deletion</t>
    <phoneticPr fontId="2"/>
  </si>
  <si>
    <t>A129C, T164C, T250deletion, G257deletion, A534G, T640A</t>
    <phoneticPr fontId="2"/>
  </si>
  <si>
    <t>C64T, T377C</t>
    <phoneticPr fontId="2"/>
  </si>
  <si>
    <t>R22C, V126A</t>
    <phoneticPr fontId="2"/>
  </si>
  <si>
    <t>T300C, T463C, A1123G, T1226C</t>
    <phoneticPr fontId="2"/>
  </si>
  <si>
    <t>I375V, I409T</t>
    <phoneticPr fontId="2"/>
  </si>
  <si>
    <t>T637C, T946C</t>
    <phoneticPr fontId="2"/>
  </si>
  <si>
    <t>S316P</t>
    <phoneticPr fontId="2"/>
  </si>
  <si>
    <t>T825C</t>
    <phoneticPr fontId="2"/>
  </si>
  <si>
    <t>G139A, T483C, A529G</t>
    <phoneticPr fontId="2"/>
  </si>
  <si>
    <t>A265G, A472G, A781G, G1118A</t>
    <phoneticPr fontId="2"/>
  </si>
  <si>
    <t>N89D, S158G, N261D, R373K</t>
    <phoneticPr fontId="2"/>
  </si>
  <si>
    <t>lack of insert (AlSRKb S domain)</t>
  </si>
  <si>
    <t>frameshift</t>
  </si>
  <si>
    <t>frameshift</t>
    <phoneticPr fontId="2"/>
  </si>
  <si>
    <t>no mutation</t>
    <phoneticPr fontId="2"/>
  </si>
  <si>
    <t>synonymous substitution</t>
  </si>
  <si>
    <t>F211Y</t>
    <phoneticPr fontId="2"/>
  </si>
  <si>
    <t>T628deletion, A907deletion</t>
    <phoneticPr fontId="2"/>
  </si>
  <si>
    <t>A713deletion, A788T, T888C, T987C, A1038G</t>
    <phoneticPr fontId="2"/>
  </si>
  <si>
    <t>AlSRKb WT / frameshift, N263I</t>
    <phoneticPr fontId="2"/>
  </si>
  <si>
    <t>T27C, A161G, A175G, T606C</t>
    <phoneticPr fontId="2"/>
  </si>
  <si>
    <t>A20G, A533T, A982T</t>
    <phoneticPr fontId="2"/>
  </si>
  <si>
    <t>N7S, K178I, R328W</t>
    <phoneticPr fontId="2"/>
  </si>
  <si>
    <t>multiinsertion</t>
    <phoneticPr fontId="2"/>
  </si>
  <si>
    <t>G210A, T693G</t>
    <phoneticPr fontId="2"/>
  </si>
  <si>
    <t>W70stop, S231R</t>
    <phoneticPr fontId="2"/>
  </si>
  <si>
    <t>A6T, G1093A</t>
    <phoneticPr fontId="2"/>
  </si>
  <si>
    <t>R2S, D365N</t>
    <phoneticPr fontId="2"/>
  </si>
  <si>
    <t>T57C, A952G, G1040A. T1043C, G1060deletion, T1100C</t>
    <phoneticPr fontId="2"/>
  </si>
  <si>
    <t>AlSRKb WT / I318V, R347Q, L348P, frameshift, L367S</t>
    <phoneticPr fontId="2"/>
  </si>
  <si>
    <t>A12T, T519A, C761deletion, A1156T, T1208A, G1211T</t>
    <phoneticPr fontId="2"/>
  </si>
  <si>
    <t>frameshift, N386Y, L403stop, G404V</t>
    <phoneticPr fontId="2"/>
  </si>
  <si>
    <t>T40C, A244G, A753G, A1137G</t>
    <phoneticPr fontId="2"/>
  </si>
  <si>
    <t>H10P, F183L, S231G, N300K, I409V</t>
    <phoneticPr fontId="2"/>
  </si>
  <si>
    <t>A29C, T204C, T279C, T547C, A691G, T1200A, A1225G</t>
    <phoneticPr fontId="2"/>
  </si>
  <si>
    <t>T44C, A186T, T355C, G400T, T989G, G1044A</t>
    <phoneticPr fontId="2"/>
  </si>
  <si>
    <t>T27C, T48C, A141G, T408C, T632A, T669A</t>
    <phoneticPr fontId="2"/>
  </si>
  <si>
    <t>frameshift, N92Y, C380R</t>
    <phoneticPr fontId="2"/>
  </si>
  <si>
    <t>G224deletion, C237T, A274T, A513G, T768deletion, T1138C</t>
    <phoneticPr fontId="2"/>
  </si>
  <si>
    <t>T9C, C324T, T350deletion, A1136G</t>
    <phoneticPr fontId="2"/>
  </si>
  <si>
    <t>frameshift, E379G</t>
    <phoneticPr fontId="2"/>
  </si>
  <si>
    <t>A19T, T250deletion, T640A</t>
    <phoneticPr fontId="2"/>
  </si>
  <si>
    <t>N7Y, frameshift, W214R</t>
    <phoneticPr fontId="2"/>
  </si>
  <si>
    <t>Y12H, S33L, frameshift, W214R, P317L, L325F, N400D</t>
    <phoneticPr fontId="2"/>
  </si>
  <si>
    <t>S42T, frameshift, F246L, F257S, E286G</t>
    <phoneticPr fontId="2"/>
  </si>
  <si>
    <t>T260A, A268T, G334A, C712A, A774G, G875A, C944T, G1052A</t>
    <phoneticPr fontId="2"/>
  </si>
  <si>
    <t>V87D, R90stop, D112N, Q238K, W292stop, T315M, G351D</t>
    <phoneticPr fontId="2"/>
  </si>
  <si>
    <t>K43N, L55P, frameshift, W214R</t>
    <phoneticPr fontId="2"/>
  </si>
  <si>
    <t>T321C, A647G, G1021deletion, T1088C</t>
    <phoneticPr fontId="2"/>
  </si>
  <si>
    <t>N216S, frameshift, L363S</t>
    <phoneticPr fontId="2"/>
  </si>
  <si>
    <t>S27R, frameshift, V126D, L136H, W214R, S231G</t>
    <phoneticPr fontId="2"/>
  </si>
  <si>
    <t>nonsense</t>
    <phoneticPr fontId="2"/>
  </si>
  <si>
    <t>non-synonymous</t>
    <phoneticPr fontId="2"/>
  </si>
  <si>
    <t>lack of insert (AlSRKb S domain)</t>
    <phoneticPr fontId="2"/>
  </si>
  <si>
    <r>
      <t xml:space="preserve">lack of the </t>
    </r>
    <r>
      <rPr>
        <i/>
        <sz val="12"/>
        <color theme="1"/>
        <rFont val="Times New Roman"/>
        <family val="1"/>
      </rPr>
      <t>AlSRKb</t>
    </r>
    <r>
      <rPr>
        <sz val="12"/>
        <color theme="1"/>
        <rFont val="Times New Roman"/>
        <family val="1"/>
      </rPr>
      <t xml:space="preserve"> gene</t>
    </r>
    <phoneticPr fontId="2"/>
  </si>
  <si>
    <t>insertion628T, G756A</t>
    <phoneticPr fontId="2"/>
  </si>
  <si>
    <t>A19G, insertion1141A</t>
    <phoneticPr fontId="2"/>
  </si>
  <si>
    <t>insertion608A, T796C, T897C</t>
    <phoneticPr fontId="2"/>
  </si>
  <si>
    <t>insertion628T, A1108T, C1129T</t>
    <phoneticPr fontId="2"/>
  </si>
  <si>
    <t>G65A, insertion1220T</t>
    <phoneticPr fontId="2"/>
  </si>
  <si>
    <r>
      <t>T34C</t>
    </r>
    <r>
      <rPr>
        <sz val="12"/>
        <color rgb="FF00B0F0"/>
        <rFont val="游ゴシック"/>
        <family val="2"/>
        <charset val="128"/>
      </rPr>
      <t>、</t>
    </r>
    <r>
      <rPr>
        <sz val="12"/>
        <color rgb="FF00B0F0"/>
        <rFont val="Times New Roman"/>
        <family val="1"/>
      </rPr>
      <t>C98T, T250deletion, T640A, T921C, C950T, T975C, A1198G</t>
    </r>
    <phoneticPr fontId="2"/>
  </si>
  <si>
    <t>synonymous substitution</t>
    <phoneticPr fontId="2"/>
  </si>
  <si>
    <t>synonymous</t>
  </si>
  <si>
    <t>T2C, T294C, C372T, T392C, T501G, G579A, T826C, A829G, T921C</t>
    <phoneticPr fontId="2"/>
  </si>
  <si>
    <t>M1T, V131A, K277E</t>
    <phoneticPr fontId="2"/>
  </si>
  <si>
    <t>no start codon</t>
    <phoneticPr fontId="2"/>
  </si>
  <si>
    <t>A1G, T155C, T770C</t>
    <phoneticPr fontId="2"/>
  </si>
  <si>
    <t>M1V, V52A, F257S</t>
    <phoneticPr fontId="2"/>
  </si>
  <si>
    <t>-</t>
  </si>
  <si>
    <t>-</t>
    <phoneticPr fontId="2"/>
  </si>
  <si>
    <t>A270G, A369G, G397T (identical to #56)</t>
    <phoneticPr fontId="2"/>
  </si>
  <si>
    <t>A133S (identical to #56)</t>
    <phoneticPr fontId="2"/>
  </si>
  <si>
    <t>T631C, T1087A, C1181G  (identical to #85)</t>
    <phoneticPr fontId="2"/>
  </si>
  <si>
    <t>F211L, L363M, A394G  (identical to #85)</t>
    <phoneticPr fontId="2"/>
  </si>
  <si>
    <t>A575G  (identical to #43)</t>
    <phoneticPr fontId="2"/>
  </si>
  <si>
    <t>D192G  (identical to #43)</t>
    <phoneticPr fontId="2"/>
  </si>
  <si>
    <t>A745T, A1085G  (identical to #189)</t>
    <phoneticPr fontId="2"/>
  </si>
  <si>
    <t>N249Y, K362R (identical to #189)</t>
    <phoneticPr fontId="2"/>
  </si>
  <si>
    <t>Not performed</t>
    <phoneticPr fontId="2"/>
  </si>
  <si>
    <r>
      <rPr>
        <sz val="12"/>
        <color rgb="FF00B0F0"/>
        <rFont val="Times New Roman"/>
        <family val="1"/>
      </rPr>
      <t xml:space="preserve">C290G, A524G, </t>
    </r>
    <r>
      <rPr>
        <sz val="12"/>
        <color theme="1"/>
        <rFont val="Times New Roman"/>
        <family val="1"/>
      </rPr>
      <t>A1018G</t>
    </r>
    <phoneticPr fontId="2"/>
  </si>
  <si>
    <r>
      <rPr>
        <sz val="12"/>
        <color rgb="FF00B0F0"/>
        <rFont val="Times New Roman"/>
        <family val="1"/>
      </rPr>
      <t>S97C, D175G,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340V</t>
    </r>
    <phoneticPr fontId="2"/>
  </si>
  <si>
    <t>G833A, G875T (identical to #106)</t>
    <phoneticPr fontId="2"/>
  </si>
  <si>
    <r>
      <t>331</t>
    </r>
    <r>
      <rPr>
        <vertAlign val="superscript"/>
        <sz val="12"/>
        <color rgb="FFFF0000"/>
        <rFont val="Times New Roman"/>
        <family val="1"/>
      </rPr>
      <t>*2</t>
    </r>
    <phoneticPr fontId="2"/>
  </si>
  <si>
    <t>Individually constructed transformants</t>
  </si>
  <si>
    <t>Total no. of transformants</t>
    <phoneticPr fontId="2"/>
  </si>
  <si>
    <t>&lt;10 [SI]</t>
    <phoneticPr fontId="2"/>
  </si>
  <si>
    <t>10–29 [wSI]</t>
    <phoneticPr fontId="2"/>
  </si>
  <si>
    <t>&gt;29 [SC]</t>
    <phoneticPr fontId="2"/>
  </si>
  <si>
    <t>AlSRKb(N89D, G173D, F268C) #2</t>
  </si>
  <si>
    <t>AlSRKb(N89D, G173D, F268C) #3</t>
  </si>
  <si>
    <t>AlSRKb(N293D) #14</t>
    <phoneticPr fontId="2"/>
  </si>
  <si>
    <t>AlSRKb(N293D) #18</t>
    <phoneticPr fontId="2"/>
  </si>
  <si>
    <t>AlSRKb(C319S) #4</t>
    <phoneticPr fontId="2"/>
  </si>
  <si>
    <t>AlSRKb(C319S) #8</t>
    <phoneticPr fontId="2"/>
  </si>
  <si>
    <t>AlSRKb(H9L, F58C) #2</t>
  </si>
  <si>
    <t>AlSRKb(H9L, F58C) #5</t>
    <phoneticPr fontId="2"/>
  </si>
  <si>
    <t>AlSRKb(H9L, F58C) #7</t>
    <phoneticPr fontId="2"/>
  </si>
  <si>
    <t>AlSRKb(V343A) #5</t>
    <phoneticPr fontId="2"/>
  </si>
  <si>
    <t>AlSRKb(V343A) #6</t>
  </si>
  <si>
    <t>AlSRKb(V343A) #11</t>
    <phoneticPr fontId="2"/>
  </si>
  <si>
    <t>AlSRKb(V343A) #13</t>
    <phoneticPr fontId="2"/>
  </si>
  <si>
    <t>AlSRKb(R278Q, W292L) #3</t>
    <phoneticPr fontId="2"/>
  </si>
  <si>
    <t>AlSRKb(R278Q, W292L) #4</t>
  </si>
  <si>
    <t>AlSRKb(R278Q, W292L) #6</t>
  </si>
  <si>
    <t>AlSRKb(N249Y, K362R) #2</t>
    <phoneticPr fontId="2"/>
  </si>
  <si>
    <t>AlSRKb(N249Y, K362R) #6</t>
    <phoneticPr fontId="2"/>
  </si>
  <si>
    <t>AlSRKb(K102R, F246I) #4</t>
  </si>
  <si>
    <t>AlSRKb(K102R, F246I) #5</t>
  </si>
  <si>
    <t>AlSRKb(K102R, F246I) #14</t>
    <phoneticPr fontId="2"/>
  </si>
  <si>
    <t>AlSRKb(S222G) #2</t>
    <phoneticPr fontId="2"/>
  </si>
  <si>
    <t>AlSRKb(S222G) #5</t>
    <phoneticPr fontId="2"/>
  </si>
  <si>
    <t>AlSRKb(S222G) #6</t>
  </si>
  <si>
    <t>AlSRKb(S222G) #7</t>
  </si>
  <si>
    <t>Line number</t>
    <phoneticPr fontId="2"/>
  </si>
  <si>
    <r>
      <t>Mutations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DNA</t>
    </r>
    <r>
      <rPr>
        <sz val="12"/>
        <color theme="1"/>
        <rFont val="游ゴシック"/>
        <family val="2"/>
        <charset val="128"/>
      </rPr>
      <t>）</t>
    </r>
    <phoneticPr fontId="2"/>
  </si>
  <si>
    <r>
      <t>Mutations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amino acid</t>
    </r>
    <r>
      <rPr>
        <sz val="12"/>
        <color theme="1"/>
        <rFont val="游ゴシック"/>
        <family val="2"/>
        <charset val="128"/>
      </rPr>
      <t>）</t>
    </r>
    <phoneticPr fontId="2"/>
  </si>
  <si>
    <t>Type of mutation</t>
    <phoneticPr fontId="2"/>
  </si>
  <si>
    <t>Protein expression level (experiment #1)</t>
    <phoneticPr fontId="2"/>
  </si>
  <si>
    <t>Protein expression level (experiment #2)</t>
    <phoneticPr fontId="2"/>
  </si>
  <si>
    <t>Protein expression level (experiment #3)</t>
    <phoneticPr fontId="2"/>
  </si>
  <si>
    <t>Transformant name</t>
    <phoneticPr fontId="2"/>
  </si>
  <si>
    <r>
      <t>No. of self-pollen tubes per stigma</t>
    </r>
    <r>
      <rPr>
        <vertAlign val="superscript"/>
        <sz val="12"/>
        <color theme="1"/>
        <rFont val="Times New Roman"/>
        <family val="1"/>
      </rPr>
      <t>*1</t>
    </r>
    <phoneticPr fontId="2"/>
  </si>
  <si>
    <r>
      <t>AlSRKb(N89D, G173D, F268C) #1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N293D) #11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C319S) #5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H9L, F58C) #1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V343A) #2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R278Q, W292L) #13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AlSRKb(N249Y, K362R) #8</t>
    </r>
    <r>
      <rPr>
        <vertAlign val="superscript"/>
        <sz val="12"/>
        <color theme="1"/>
        <rFont val="Times New Roman"/>
        <family val="1"/>
      </rPr>
      <t>*2</t>
    </r>
    <phoneticPr fontId="2"/>
  </si>
  <si>
    <t>9-1</t>
    <phoneticPr fontId="2"/>
  </si>
  <si>
    <t>186-11</t>
    <phoneticPr fontId="2"/>
  </si>
  <si>
    <t>253-5</t>
    <phoneticPr fontId="2"/>
  </si>
  <si>
    <t>15-1</t>
    <phoneticPr fontId="2"/>
  </si>
  <si>
    <t>77-2</t>
    <phoneticPr fontId="2"/>
  </si>
  <si>
    <t>106-13</t>
    <phoneticPr fontId="2"/>
  </si>
  <si>
    <t>189-8</t>
    <phoneticPr fontId="2"/>
  </si>
  <si>
    <t>AlSRKb(M313V, T346A) #2</t>
    <phoneticPr fontId="2"/>
  </si>
  <si>
    <t>AlSRKb(M313V, T346A) #3</t>
  </si>
  <si>
    <t>AlSRKb(M313V, T346A) #8</t>
    <phoneticPr fontId="2"/>
  </si>
  <si>
    <t>M170T</t>
    <phoneticPr fontId="2"/>
  </si>
  <si>
    <t>G173D</t>
  </si>
  <si>
    <t>G173D</t>
    <phoneticPr fontId="2"/>
  </si>
  <si>
    <t>N89D</t>
    <phoneticPr fontId="2"/>
  </si>
  <si>
    <t>H9L</t>
    <phoneticPr fontId="2"/>
  </si>
  <si>
    <t>F58C</t>
    <phoneticPr fontId="2"/>
  </si>
  <si>
    <t>S97P</t>
    <phoneticPr fontId="2"/>
  </si>
  <si>
    <t>W187R</t>
    <phoneticPr fontId="2"/>
  </si>
  <si>
    <t>S158G</t>
    <phoneticPr fontId="2"/>
  </si>
  <si>
    <t>N261D</t>
    <phoneticPr fontId="2"/>
  </si>
  <si>
    <t>unknown</t>
    <phoneticPr fontId="2"/>
  </si>
  <si>
    <t>R69H</t>
    <phoneticPr fontId="2"/>
  </si>
  <si>
    <t>E240G</t>
    <phoneticPr fontId="2"/>
  </si>
  <si>
    <t>F279L</t>
    <phoneticPr fontId="2"/>
  </si>
  <si>
    <t>R304G</t>
    <phoneticPr fontId="2"/>
  </si>
  <si>
    <t>E36D</t>
    <phoneticPr fontId="2"/>
  </si>
  <si>
    <t>I103T</t>
    <phoneticPr fontId="2"/>
  </si>
  <si>
    <t>M270K</t>
    <phoneticPr fontId="2"/>
  </si>
  <si>
    <t>N289S</t>
    <phoneticPr fontId="2"/>
  </si>
  <si>
    <t>C405S</t>
    <phoneticPr fontId="2"/>
  </si>
  <si>
    <t>L276I</t>
    <phoneticPr fontId="2"/>
  </si>
  <si>
    <t>K360T</t>
    <phoneticPr fontId="2"/>
  </si>
  <si>
    <t>T260A</t>
    <phoneticPr fontId="2"/>
  </si>
  <si>
    <t>K303E</t>
    <phoneticPr fontId="2"/>
  </si>
  <si>
    <t>N389D</t>
    <phoneticPr fontId="2"/>
  </si>
  <si>
    <t>K102R</t>
    <phoneticPr fontId="2"/>
  </si>
  <si>
    <t>F246I</t>
    <phoneticPr fontId="2"/>
  </si>
  <si>
    <t>F211L</t>
    <phoneticPr fontId="2"/>
  </si>
  <si>
    <t>L363M</t>
    <phoneticPr fontId="2"/>
  </si>
  <si>
    <t>A394G</t>
    <phoneticPr fontId="2"/>
  </si>
  <si>
    <t>Y161F</t>
    <phoneticPr fontId="2"/>
  </si>
  <si>
    <t>F53L</t>
    <phoneticPr fontId="2"/>
  </si>
  <si>
    <t>E252G</t>
    <phoneticPr fontId="2"/>
  </si>
  <si>
    <t>R278Q</t>
    <phoneticPr fontId="2"/>
  </si>
  <si>
    <t>W292L</t>
    <phoneticPr fontId="2"/>
  </si>
  <si>
    <t>V243A</t>
    <phoneticPr fontId="2"/>
  </si>
  <si>
    <t>W119R</t>
    <phoneticPr fontId="2"/>
  </si>
  <si>
    <t>L330R</t>
    <phoneticPr fontId="2"/>
  </si>
  <si>
    <t>N249Y</t>
    <phoneticPr fontId="2"/>
  </si>
  <si>
    <t>K362R</t>
    <phoneticPr fontId="2"/>
  </si>
  <si>
    <t>S129P</t>
    <phoneticPr fontId="2"/>
  </si>
  <si>
    <t>Y310N</t>
    <phoneticPr fontId="2"/>
  </si>
  <si>
    <t>S27C</t>
    <phoneticPr fontId="2"/>
  </si>
  <si>
    <t>D226G</t>
    <phoneticPr fontId="2"/>
  </si>
  <si>
    <t>V219A</t>
    <phoneticPr fontId="2"/>
  </si>
  <si>
    <t>D297G</t>
    <phoneticPr fontId="2"/>
  </si>
  <si>
    <t>G67V</t>
    <phoneticPr fontId="2"/>
  </si>
  <si>
    <t>K277R</t>
    <phoneticPr fontId="2"/>
  </si>
  <si>
    <t>Y310H</t>
    <phoneticPr fontId="2"/>
  </si>
  <si>
    <t>L110P</t>
    <phoneticPr fontId="2"/>
  </si>
  <si>
    <t>W225S</t>
    <phoneticPr fontId="2"/>
  </si>
  <si>
    <t>A368S</t>
    <phoneticPr fontId="2"/>
  </si>
  <si>
    <t>M313V</t>
    <phoneticPr fontId="2"/>
  </si>
  <si>
    <t>T346A</t>
    <phoneticPr fontId="2"/>
  </si>
  <si>
    <t>F246L</t>
    <phoneticPr fontId="2"/>
  </si>
  <si>
    <t>E287V</t>
    <phoneticPr fontId="2"/>
  </si>
  <si>
    <t>G67S</t>
    <phoneticPr fontId="2"/>
  </si>
  <si>
    <t>L72P</t>
    <phoneticPr fontId="2"/>
  </si>
  <si>
    <t>C390R</t>
    <phoneticPr fontId="2"/>
  </si>
  <si>
    <t>I74T</t>
    <phoneticPr fontId="2"/>
  </si>
  <si>
    <t>D164V</t>
    <phoneticPr fontId="2"/>
  </si>
  <si>
    <t>Y255C</t>
    <phoneticPr fontId="2"/>
  </si>
  <si>
    <t>V109D</t>
    <phoneticPr fontId="2"/>
  </si>
  <si>
    <t>S23P</t>
    <phoneticPr fontId="2"/>
  </si>
  <si>
    <t>F15S</t>
    <phoneticPr fontId="2"/>
  </si>
  <si>
    <t>I19T</t>
    <phoneticPr fontId="2"/>
  </si>
  <si>
    <t>S27T</t>
    <phoneticPr fontId="2"/>
  </si>
  <si>
    <t>H9R, Y12F</t>
    <phoneticPr fontId="2"/>
  </si>
  <si>
    <t>Q238R</t>
    <phoneticPr fontId="2"/>
  </si>
  <si>
    <t>K201E</t>
    <phoneticPr fontId="2"/>
  </si>
  <si>
    <t>H262P</t>
    <phoneticPr fontId="2"/>
  </si>
  <si>
    <t>N296D</t>
    <phoneticPr fontId="2"/>
  </si>
  <si>
    <t>E410K</t>
    <phoneticPr fontId="2"/>
  </si>
  <si>
    <t>F207L</t>
    <phoneticPr fontId="2"/>
  </si>
  <si>
    <t>Q258H</t>
    <phoneticPr fontId="2"/>
  </si>
  <si>
    <t>D68V</t>
    <phoneticPr fontId="2"/>
  </si>
  <si>
    <t>N92S</t>
    <phoneticPr fontId="2"/>
  </si>
  <si>
    <t>I282F</t>
    <phoneticPr fontId="2"/>
  </si>
  <si>
    <t>N386K</t>
    <phoneticPr fontId="2"/>
  </si>
  <si>
    <t>L127F</t>
    <phoneticPr fontId="2"/>
  </si>
  <si>
    <t>Y161H</t>
    <phoneticPr fontId="2"/>
  </si>
  <si>
    <t>I375V</t>
    <phoneticPr fontId="2"/>
  </si>
  <si>
    <t>I409T</t>
    <phoneticPr fontId="2"/>
  </si>
  <si>
    <t>K147N</t>
    <phoneticPr fontId="2"/>
  </si>
  <si>
    <t>V47I</t>
    <phoneticPr fontId="2"/>
  </si>
  <si>
    <t>K177E</t>
    <phoneticPr fontId="2"/>
  </si>
  <si>
    <t>Q44R</t>
    <phoneticPr fontId="2"/>
  </si>
  <si>
    <t>D115N</t>
    <phoneticPr fontId="2"/>
  </si>
  <si>
    <t>V132A</t>
    <phoneticPr fontId="2"/>
  </si>
  <si>
    <t>F268C</t>
    <phoneticPr fontId="2"/>
  </si>
  <si>
    <t>R82G</t>
    <phoneticPr fontId="2"/>
  </si>
  <si>
    <t>D397N</t>
    <phoneticPr fontId="2"/>
  </si>
  <si>
    <t>I322V</t>
    <phoneticPr fontId="2"/>
  </si>
  <si>
    <t>26 and 27</t>
  </si>
  <si>
    <t>26 and 27</t>
    <phoneticPr fontId="2"/>
  </si>
  <si>
    <t>31 and 32</t>
    <phoneticPr fontId="2"/>
  </si>
  <si>
    <r>
      <t>Probability</t>
    </r>
    <r>
      <rPr>
        <vertAlign val="superscript"/>
        <sz val="12"/>
        <color theme="1"/>
        <rFont val="Times New Roman"/>
        <family val="1"/>
      </rPr>
      <t>*1</t>
    </r>
    <phoneticPr fontId="2"/>
  </si>
  <si>
    <t>1 to 26</t>
    <phoneticPr fontId="2"/>
  </si>
  <si>
    <t>AlSRKb WT</t>
    <phoneticPr fontId="2"/>
  </si>
  <si>
    <t>Y28N</t>
    <phoneticPr fontId="2"/>
  </si>
  <si>
    <t>ref 1: Henikoff S and Henikoff JG (1992) PNAS 89: 10915-10919.</t>
    <phoneticPr fontId="2"/>
  </si>
  <si>
    <r>
      <t>BLOSUM62 score</t>
    </r>
    <r>
      <rPr>
        <vertAlign val="superscript"/>
        <sz val="12"/>
        <color theme="1"/>
        <rFont val="Times New Roman"/>
        <family val="1"/>
      </rPr>
      <t>ref 1</t>
    </r>
    <phoneticPr fontId="2"/>
  </si>
  <si>
    <r>
      <t>Grantham's distance</t>
    </r>
    <r>
      <rPr>
        <vertAlign val="superscript"/>
        <sz val="12"/>
        <color theme="1"/>
        <rFont val="Times New Roman"/>
        <family val="1"/>
      </rPr>
      <t>ref 2</t>
    </r>
    <phoneticPr fontId="2"/>
  </si>
  <si>
    <t>ref 2: Grantham R (1974) Science. 185: 862–864.</t>
    <phoneticPr fontId="2"/>
  </si>
  <si>
    <r>
      <t>Hydrophobicity of amino acid residues found in AlSRKb mutant</t>
    </r>
    <r>
      <rPr>
        <vertAlign val="superscript"/>
        <sz val="12"/>
        <color theme="1"/>
        <rFont val="Times New Roman"/>
        <family val="1"/>
      </rPr>
      <t>ref3</t>
    </r>
    <phoneticPr fontId="2"/>
  </si>
  <si>
    <r>
      <t>Hydrophobicity of amino acid residues found in AlSRKb WT</t>
    </r>
    <r>
      <rPr>
        <vertAlign val="superscript"/>
        <sz val="12"/>
        <color theme="1"/>
        <rFont val="Times New Roman"/>
        <family val="1"/>
      </rPr>
      <t>ref3</t>
    </r>
    <phoneticPr fontId="2"/>
  </si>
  <si>
    <t>ref 3: Monera et al. (1995) J Protein Sci. 1: 319–329.</t>
    <phoneticPr fontId="2"/>
  </si>
  <si>
    <r>
      <t>pI of amino acid residues found in AlSRKb WT</t>
    </r>
    <r>
      <rPr>
        <vertAlign val="superscript"/>
        <sz val="12"/>
        <color theme="1"/>
        <rFont val="Times New Roman"/>
        <family val="1"/>
      </rPr>
      <t>ref4</t>
    </r>
    <phoneticPr fontId="2"/>
  </si>
  <si>
    <t>ref 4: D.R.Lide, Handbook of Chemistry and Physics, 72nd Edition, CRC Press, Boca Raton, FL, 1991</t>
    <phoneticPr fontId="2"/>
  </si>
  <si>
    <r>
      <t>237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26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*2: T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eeds of #26,  #237 and  #331 were not germinated. </t>
    </r>
    <phoneticPr fontId="2"/>
  </si>
  <si>
    <t>Original transformants</t>
    <phoneticPr fontId="16"/>
  </si>
  <si>
    <r>
      <t>AlSRKb(K102R, F246I) #2</t>
    </r>
    <r>
      <rPr>
        <vertAlign val="superscript"/>
        <sz val="12"/>
        <color theme="1"/>
        <rFont val="Times New Roman"/>
        <family val="1"/>
      </rPr>
      <t>*2</t>
    </r>
    <phoneticPr fontId="2"/>
  </si>
  <si>
    <t>69-2</t>
    <phoneticPr fontId="2"/>
  </si>
  <si>
    <t>DeepDDG score</t>
    <phoneticPr fontId="2"/>
  </si>
  <si>
    <t>STRUM score</t>
    <phoneticPr fontId="2"/>
  </si>
  <si>
    <t>eSRKa(7)a</t>
    <phoneticPr fontId="2"/>
  </si>
  <si>
    <t>L201I</t>
  </si>
  <si>
    <t>Q204L</t>
  </si>
  <si>
    <t>L211I</t>
  </si>
  <si>
    <t>K213M</t>
  </si>
  <si>
    <t>K214S</t>
  </si>
  <si>
    <t>F215D</t>
  </si>
  <si>
    <t>W216F</t>
  </si>
  <si>
    <t>I217R</t>
  </si>
  <si>
    <t>L218V</t>
  </si>
  <si>
    <t>Y219F</t>
  </si>
  <si>
    <t>D225N</t>
  </si>
  <si>
    <t>S227I</t>
  </si>
  <si>
    <t>S233L</t>
  </si>
  <si>
    <t>I235M</t>
  </si>
  <si>
    <t>Q237K</t>
  </si>
  <si>
    <t>D247E</t>
  </si>
  <si>
    <t>S249K</t>
  </si>
  <si>
    <t>L258P</t>
  </si>
  <si>
    <t>D271Y</t>
  </si>
  <si>
    <t>S282P</t>
  </si>
  <si>
    <t>T283I</t>
  </si>
  <si>
    <t>N284Y</t>
  </si>
  <si>
    <t>Q285K</t>
  </si>
  <si>
    <t>P294S</t>
  </si>
  <si>
    <t>K295T</t>
  </si>
  <si>
    <t>E296D</t>
  </si>
  <si>
    <t>K297N</t>
  </si>
  <si>
    <t>D299E</t>
  </si>
  <si>
    <t>Y300T</t>
  </si>
  <si>
    <t>D302N</t>
  </si>
  <si>
    <t>I321V</t>
  </si>
  <si>
    <t>A325K</t>
  </si>
  <si>
    <t>S329P</t>
  </si>
  <si>
    <t>S334L</t>
  </si>
  <si>
    <t>I336D</t>
  </si>
  <si>
    <t>K344T</t>
  </si>
  <si>
    <t>Q346P</t>
  </si>
  <si>
    <t>S348N</t>
  </si>
  <si>
    <t>G351R</t>
  </si>
  <si>
    <t>R353G</t>
  </si>
  <si>
    <t>I355T</t>
  </si>
  <si>
    <t>eSRK16(25)16</t>
    <phoneticPr fontId="2"/>
  </si>
  <si>
    <t>M206T</t>
  </si>
  <si>
    <t>R208K</t>
  </si>
  <si>
    <t>D210E</t>
  </si>
  <si>
    <t>Q212R</t>
  </si>
  <si>
    <t>P215T</t>
  </si>
  <si>
    <t>F217L</t>
  </si>
  <si>
    <t>K221F</t>
  </si>
  <si>
    <t>N222T</t>
  </si>
  <si>
    <t>F223I</t>
  </si>
  <si>
    <t>V226L</t>
  </si>
  <si>
    <t>H235R</t>
  </si>
  <si>
    <t>Q244E</t>
  </si>
  <si>
    <t>I249F</t>
  </si>
  <si>
    <t>V250I</t>
  </si>
  <si>
    <t>S257R</t>
  </si>
  <si>
    <t>A261F</t>
  </si>
  <si>
    <t>Q269P</t>
  </si>
  <si>
    <t>T270N</t>
  </si>
  <si>
    <t>F275L</t>
  </si>
  <si>
    <t>V280A</t>
  </si>
  <si>
    <t>Q282N</t>
  </si>
  <si>
    <t>S289D</t>
  </si>
  <si>
    <t>Q292R</t>
  </si>
  <si>
    <t>Q293E</t>
  </si>
  <si>
    <t>M297R</t>
  </si>
  <si>
    <t>S300F</t>
  </si>
  <si>
    <t>H303K</t>
  </si>
  <si>
    <t>E304D</t>
  </si>
  <si>
    <t>E305D</t>
  </si>
  <si>
    <t>V308M</t>
  </si>
  <si>
    <t>Y309H</t>
  </si>
  <si>
    <t>T311I</t>
  </si>
  <si>
    <t>M320T</t>
  </si>
  <si>
    <t>K322T</t>
  </si>
  <si>
    <t>K330R</t>
  </si>
  <si>
    <t>N336S</t>
  </si>
  <si>
    <t>E341A</t>
  </si>
  <si>
    <t>E345A</t>
  </si>
  <si>
    <t>T353R</t>
  </si>
  <si>
    <t>R354Q</t>
  </si>
  <si>
    <t>R358G</t>
  </si>
  <si>
    <t>G361K</t>
  </si>
  <si>
    <t>F363L</t>
  </si>
  <si>
    <t>K364Q</t>
  </si>
  <si>
    <r>
      <t>pI of amino acid residues found inAlSRKb mutant</t>
    </r>
    <r>
      <rPr>
        <vertAlign val="superscript"/>
        <sz val="12"/>
        <color theme="1"/>
        <rFont val="Times New Roman"/>
        <family val="1"/>
      </rPr>
      <t>ref4</t>
    </r>
    <phoneticPr fontId="2"/>
  </si>
  <si>
    <t>Yes</t>
    <phoneticPr fontId="2"/>
  </si>
  <si>
    <r>
      <t xml:space="preserve">Number of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ans of AlSRKb mutant</t>
    </r>
    <phoneticPr fontId="2"/>
  </si>
  <si>
    <t>AlSRKb</t>
    <phoneticPr fontId="2"/>
  </si>
  <si>
    <t>T98A</t>
    <phoneticPr fontId="2"/>
  </si>
  <si>
    <t>T124A</t>
    <phoneticPr fontId="2"/>
  </si>
  <si>
    <t>T247A</t>
    <phoneticPr fontId="2"/>
  </si>
  <si>
    <t>S316A</t>
    <phoneticPr fontId="2"/>
  </si>
  <si>
    <t>S339A</t>
    <phoneticPr fontId="2"/>
  </si>
  <si>
    <t>T391A</t>
    <phoneticPr fontId="2"/>
  </si>
  <si>
    <t>C388S</t>
    <phoneticPr fontId="2"/>
  </si>
  <si>
    <t>N389Q</t>
    <phoneticPr fontId="2"/>
  </si>
  <si>
    <t>C390S</t>
    <phoneticPr fontId="2"/>
  </si>
  <si>
    <t>Disruption of disulfide bond</t>
    <phoneticPr fontId="2"/>
  </si>
  <si>
    <t>AlSRKb(M313V, T346A) #7</t>
    <phoneticPr fontId="2"/>
  </si>
  <si>
    <t>224-11</t>
    <phoneticPr fontId="2"/>
  </si>
  <si>
    <r>
      <t>AlSRKb(M313V, T346A) #11</t>
    </r>
    <r>
      <rPr>
        <vertAlign val="superscript"/>
        <sz val="12"/>
        <color rgb="FF000000"/>
        <rFont val="Times New Roman"/>
        <family val="1"/>
      </rPr>
      <t>*2</t>
    </r>
    <phoneticPr fontId="2"/>
  </si>
  <si>
    <t>AlSRKb(F246L, E287V) #11</t>
    <phoneticPr fontId="2"/>
  </si>
  <si>
    <t>AlSRKb(F246L, E287V) #6</t>
    <phoneticPr fontId="2"/>
  </si>
  <si>
    <t>AlSRKb(F246L, E287V) #7</t>
  </si>
  <si>
    <r>
      <t>AlSRKb(F246L, E287V) #3</t>
    </r>
    <r>
      <rPr>
        <vertAlign val="superscript"/>
        <sz val="12"/>
        <color theme="1"/>
        <rFont val="Times New Roman"/>
        <family val="1"/>
      </rPr>
      <t>*2</t>
    </r>
    <phoneticPr fontId="2"/>
  </si>
  <si>
    <t>227-3</t>
    <phoneticPr fontId="2"/>
  </si>
  <si>
    <r>
      <t>AlSRKb(S222G) #11</t>
    </r>
    <r>
      <rPr>
        <vertAlign val="superscript"/>
        <sz val="12"/>
        <color theme="1"/>
        <rFont val="Times New Roman"/>
        <family val="1"/>
      </rPr>
      <t>*2</t>
    </r>
    <phoneticPr fontId="2"/>
  </si>
  <si>
    <t>81-11</t>
    <phoneticPr fontId="2"/>
  </si>
  <si>
    <t>9-1, 38,110</t>
    <phoneticPr fontId="2"/>
  </si>
  <si>
    <t>5, 9-1</t>
    <phoneticPr fontId="2"/>
  </si>
  <si>
    <t>37, 86</t>
    <phoneticPr fontId="2"/>
  </si>
  <si>
    <t>196, 223</t>
    <phoneticPr fontId="2"/>
  </si>
  <si>
    <r>
      <t>AlSRKb(N7S, K178I, R328W) #1</t>
    </r>
    <r>
      <rPr>
        <vertAlign val="superscript"/>
        <sz val="12"/>
        <color theme="1"/>
        <rFont val="Times New Roman"/>
        <family val="1"/>
      </rPr>
      <t>*2</t>
    </r>
    <phoneticPr fontId="2"/>
  </si>
  <si>
    <t>117</t>
    <phoneticPr fontId="2"/>
  </si>
  <si>
    <t>36</t>
    <phoneticPr fontId="2"/>
  </si>
  <si>
    <t>K178I</t>
    <phoneticPr fontId="2"/>
  </si>
  <si>
    <t>R328W</t>
    <phoneticPr fontId="2"/>
  </si>
  <si>
    <t>AlSRKb(N7S, K178I, R328W) #3</t>
    <phoneticPr fontId="2"/>
  </si>
  <si>
    <t>AlSRKb(N7S, K178I, R328W) #12</t>
    <phoneticPr fontId="2"/>
  </si>
  <si>
    <t>AlSRKb(N7S, K178I, R328W) #13</t>
  </si>
  <si>
    <t>36-1</t>
    <phoneticPr fontId="2"/>
  </si>
  <si>
    <t>SI (wSI)</t>
    <phoneticPr fontId="2"/>
  </si>
  <si>
    <t>140, 153</t>
    <phoneticPr fontId="2"/>
  </si>
  <si>
    <t>46, 158</t>
    <phoneticPr fontId="2"/>
  </si>
  <si>
    <t>24, 90</t>
    <phoneticPr fontId="2"/>
  </si>
  <si>
    <t>38, 225</t>
    <phoneticPr fontId="2"/>
  </si>
  <si>
    <t>Frequency of phenotype predicted by the RandomForest method</t>
    <phoneticPr fontId="2"/>
  </si>
  <si>
    <t>Primer sequence (5' - 3')</t>
    <phoneticPr fontId="2"/>
  </si>
  <si>
    <t>AtS1(-28)</t>
    <phoneticPr fontId="2"/>
  </si>
  <si>
    <t>AlSRKb(1260)R</t>
    <phoneticPr fontId="2"/>
  </si>
  <si>
    <t>GAAGAGCATAAGAAAGAAAGTCG</t>
    <phoneticPr fontId="2"/>
  </si>
  <si>
    <t>CTAACATAAAGATCTTGGCCGC</t>
    <phoneticPr fontId="2"/>
  </si>
  <si>
    <t>SRKb-1stF</t>
    <phoneticPr fontId="2"/>
  </si>
  <si>
    <t>ACACTCTTTCCCTACACGACGCTCTTCCGATCTGAAGAGCATAAGAAAGAAAGTCG</t>
  </si>
  <si>
    <t>GTGACTGGAGTTCAGACGTGTGCTCTTCCGATCTAAGGACGAGATTAGTATCGGAAATC</t>
  </si>
  <si>
    <t>ACACTCTTTCCCTACACGACGCTCTTCCGATCTAATCCTCTCTACAATTCCACTGGA</t>
  </si>
  <si>
    <t>GTGACTGGAGTTCAGACGTGTGCTCTTCCGATCTGAACCCCCGAGTTTCAAGTT</t>
  </si>
  <si>
    <t>ACACTCTTTCCCTACACGACGCTCTTCCGATCTGTCAAGCGGGGATTTCTCAT</t>
  </si>
  <si>
    <t>GTGACTGGAGTTCAGACGTGTGCTCTTCCGATCTCACAGTAACTATAAGGCCCACACC</t>
  </si>
  <si>
    <t>ACACTCTTTCCCTACACGACGCTCTTCCGATCTTGGAACAAACCAAATGACCAC</t>
  </si>
  <si>
    <t>GTGACTGGAGTTCAGACGTGTGCTCTTCCGATCTCTAACATAAAGATCTTGGCCGC</t>
  </si>
  <si>
    <t>SRKb-1stR</t>
    <phoneticPr fontId="2"/>
  </si>
  <si>
    <t>SRKb-2ndF</t>
    <phoneticPr fontId="2"/>
  </si>
  <si>
    <t>SRKb-2ndR</t>
    <phoneticPr fontId="2"/>
  </si>
  <si>
    <t>SRKb-3rdF</t>
    <phoneticPr fontId="2"/>
  </si>
  <si>
    <t>SRKb-3rdR</t>
    <phoneticPr fontId="2"/>
  </si>
  <si>
    <t>SRKb-4thF</t>
    <phoneticPr fontId="2"/>
  </si>
  <si>
    <t>SRKb-4thR</t>
    <phoneticPr fontId="2"/>
  </si>
  <si>
    <t>SRKb (N89D) F</t>
    <phoneticPr fontId="18"/>
  </si>
  <si>
    <t>TACGTATGGGTTGCCGACAGAGATAATCCTCTC</t>
  </si>
  <si>
    <t>SRKb (N89D) R</t>
    <phoneticPr fontId="18"/>
  </si>
  <si>
    <t>GAGAGGATTATCTCTGTCGGCAACCCATACGTA</t>
  </si>
  <si>
    <t>SRKb (G173D) F</t>
    <phoneticPr fontId="18"/>
  </si>
  <si>
    <t>CAGATGAAAATGGATTGGGATGTCAAGAAA</t>
  </si>
  <si>
    <t>SRKb (G173D) R</t>
    <phoneticPr fontId="18"/>
  </si>
  <si>
    <t>TTTCTTGACATCCCAATCCATTTTCATCTG</t>
  </si>
  <si>
    <t>Mutations (amino acid)</t>
  </si>
  <si>
    <t>Mutations (amino acid)</t>
    <phoneticPr fontId="2"/>
  </si>
  <si>
    <t>Pollination phenotype</t>
  </si>
  <si>
    <t>Pollination phenotype</t>
    <phoneticPr fontId="2"/>
  </si>
  <si>
    <r>
      <t xml:space="preserve">*1: Since these mutations were also found in the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transformants showed the self-incompatibility, phenotypes of these mutations were determined as the self-incompatibility.</t>
    </r>
    <phoneticPr fontId="2"/>
  </si>
  <si>
    <t>*2: Since one of two mutations found in the A. thaliana transformants showed the self-compatibility was observed in the signal peptide (Supplemental Table 5), another mutation was determined as the self-incompatibility.</t>
    <phoneticPr fontId="2"/>
  </si>
  <si>
    <t>*3: Since one of two mutations was also found in the A. thaliana transformants showed the self-incompatibility, another mutation was determined as the self-incompatibility.</t>
    <phoneticPr fontId="2"/>
  </si>
  <si>
    <t>BLOSUM62 score</t>
    <phoneticPr fontId="2"/>
  </si>
  <si>
    <t>Grantham's distance</t>
    <phoneticPr fontId="2"/>
  </si>
  <si>
    <r>
      <t>SI</t>
    </r>
    <r>
      <rPr>
        <vertAlign val="superscript"/>
        <sz val="12"/>
        <color theme="1"/>
        <rFont val="Times New Roman"/>
        <family val="1"/>
      </rPr>
      <t>*1</t>
    </r>
    <phoneticPr fontId="2"/>
  </si>
  <si>
    <r>
      <t>SC</t>
    </r>
    <r>
      <rPr>
        <vertAlign val="superscript"/>
        <sz val="12"/>
        <color theme="1"/>
        <rFont val="Times New Roman"/>
        <family val="1"/>
      </rPr>
      <t>*3</t>
    </r>
    <phoneticPr fontId="2"/>
  </si>
  <si>
    <r>
      <t>SC</t>
    </r>
    <r>
      <rPr>
        <vertAlign val="superscript"/>
        <sz val="12"/>
        <color theme="1"/>
        <rFont val="Times New Roman"/>
        <family val="1"/>
      </rPr>
      <t>*2</t>
    </r>
    <phoneticPr fontId="2"/>
  </si>
  <si>
    <t>pI of amino acid residues found inAlSRKb mutant</t>
    <phoneticPr fontId="2"/>
  </si>
  <si>
    <r>
      <rPr>
        <sz val="12"/>
        <color rgb="FFFF0000"/>
        <rFont val="Times New Roman"/>
        <family val="1"/>
      </rPr>
      <t>N89D</t>
    </r>
    <r>
      <rPr>
        <sz val="12"/>
        <color theme="1"/>
        <rFont val="Times New Roman"/>
        <family val="1"/>
      </rPr>
      <t>, V243A, D397N</t>
    </r>
    <phoneticPr fontId="2"/>
  </si>
  <si>
    <r>
      <t xml:space="preserve">E36D, </t>
    </r>
    <r>
      <rPr>
        <sz val="12"/>
        <color rgb="FFFF0000"/>
        <rFont val="Times New Roman"/>
        <family val="1"/>
      </rPr>
      <t>I103T</t>
    </r>
    <phoneticPr fontId="2"/>
  </si>
  <si>
    <r>
      <rPr>
        <sz val="12"/>
        <color rgb="FFFF0000"/>
        <rFont val="Times New Roman"/>
        <family val="1"/>
      </rPr>
      <t>L110P</t>
    </r>
    <r>
      <rPr>
        <sz val="12"/>
        <color theme="1"/>
        <rFont val="Times New Roman"/>
        <family val="1"/>
      </rPr>
      <t>, I322V</t>
    </r>
    <phoneticPr fontId="2"/>
  </si>
  <si>
    <r>
      <rPr>
        <sz val="12"/>
        <color rgb="FFFF0000"/>
        <rFont val="Times New Roman"/>
        <family val="1"/>
      </rPr>
      <t>M170T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G173D</t>
    </r>
    <phoneticPr fontId="2"/>
  </si>
  <si>
    <r>
      <t xml:space="preserve">S97P, </t>
    </r>
    <r>
      <rPr>
        <sz val="12"/>
        <color rgb="FFFF0000"/>
        <rFont val="Times New Roman"/>
        <family val="1"/>
      </rPr>
      <t>W187R</t>
    </r>
    <phoneticPr fontId="2"/>
  </si>
  <si>
    <r>
      <t xml:space="preserve">Y161F, </t>
    </r>
    <r>
      <rPr>
        <sz val="12"/>
        <color rgb="FFFF0000"/>
        <rFont val="Times New Roman"/>
        <family val="1"/>
      </rPr>
      <t>W187R</t>
    </r>
    <phoneticPr fontId="2"/>
  </si>
  <si>
    <r>
      <rPr>
        <sz val="12"/>
        <color rgb="FFFF0000"/>
        <rFont val="Times New Roman"/>
        <family val="1"/>
      </rPr>
      <t>W225S</t>
    </r>
    <r>
      <rPr>
        <sz val="12"/>
        <color theme="1"/>
        <rFont val="Times New Roman"/>
        <family val="1"/>
      </rPr>
      <t>, A368S</t>
    </r>
    <phoneticPr fontId="2"/>
  </si>
  <si>
    <r>
      <rPr>
        <sz val="12"/>
        <color rgb="FFFF0000"/>
        <rFont val="Times New Roman"/>
        <family val="1"/>
      </rPr>
      <t>I74T</t>
    </r>
    <r>
      <rPr>
        <sz val="12"/>
        <color theme="1"/>
        <rFont val="Times New Roman"/>
        <family val="1"/>
      </rPr>
      <t xml:space="preserve">, D164V, </t>
    </r>
    <r>
      <rPr>
        <sz val="12"/>
        <color rgb="FFFF0000"/>
        <rFont val="Times New Roman"/>
        <family val="1"/>
      </rPr>
      <t>Y255C</t>
    </r>
    <phoneticPr fontId="2"/>
  </si>
  <si>
    <r>
      <rPr>
        <sz val="12"/>
        <color rgb="FFFF0000"/>
        <rFont val="Times New Roman"/>
        <family val="1"/>
      </rPr>
      <t>N89D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G173D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F268C</t>
    </r>
    <phoneticPr fontId="2"/>
  </si>
  <si>
    <r>
      <t xml:space="preserve">R278Q, </t>
    </r>
    <r>
      <rPr>
        <sz val="12"/>
        <color rgb="FFFF0000"/>
        <rFont val="Times New Roman"/>
        <family val="1"/>
      </rPr>
      <t>W292L</t>
    </r>
    <phoneticPr fontId="2"/>
  </si>
  <si>
    <r>
      <t xml:space="preserve">S23P, R69H, E240G, F279L, </t>
    </r>
    <r>
      <rPr>
        <sz val="12"/>
        <color rgb="FFFF0000"/>
        <rFont val="Times New Roman"/>
        <family val="1"/>
      </rPr>
      <t>R304G</t>
    </r>
    <phoneticPr fontId="2"/>
  </si>
  <si>
    <r>
      <t xml:space="preserve">S129P, </t>
    </r>
    <r>
      <rPr>
        <sz val="12"/>
        <color rgb="FFFF0000"/>
        <rFont val="Times New Roman"/>
        <family val="1"/>
      </rPr>
      <t>Y310N</t>
    </r>
    <phoneticPr fontId="2"/>
  </si>
  <si>
    <r>
      <rPr>
        <sz val="12"/>
        <color rgb="FFFF0000"/>
        <rFont val="Times New Roman"/>
        <family val="1"/>
      </rPr>
      <t>L72P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C390R</t>
    </r>
    <phoneticPr fontId="2"/>
  </si>
  <si>
    <r>
      <rPr>
        <sz val="12"/>
        <color rgb="FFFF0000"/>
        <rFont val="Times New Roman"/>
        <family val="1"/>
      </rPr>
      <t>M270K</t>
    </r>
    <r>
      <rPr>
        <sz val="12"/>
        <color theme="1"/>
        <rFont val="Times New Roman"/>
        <family val="1"/>
      </rPr>
      <t xml:space="preserve">, N289S, </t>
    </r>
    <r>
      <rPr>
        <sz val="12"/>
        <color rgb="FFFF0000"/>
        <rFont val="Times New Roman"/>
        <family val="1"/>
      </rPr>
      <t>C405S</t>
    </r>
    <phoneticPr fontId="2"/>
  </si>
  <si>
    <t>S27T</t>
  </si>
  <si>
    <t>E36G</t>
  </si>
  <si>
    <t>Y28N</t>
  </si>
  <si>
    <t>F58C</t>
  </si>
  <si>
    <t>Q44R</t>
  </si>
  <si>
    <t>V47I</t>
  </si>
  <si>
    <t>V47A</t>
  </si>
  <si>
    <t>K77R</t>
  </si>
  <si>
    <t>F53L</t>
  </si>
  <si>
    <t>D68V</t>
  </si>
  <si>
    <t>I103S</t>
  </si>
  <si>
    <t>R82G</t>
  </si>
  <si>
    <t>N92S</t>
  </si>
  <si>
    <t>D115N</t>
  </si>
  <si>
    <t>A133S</t>
  </si>
  <si>
    <t>V132A</t>
  </si>
  <si>
    <t>V109D</t>
  </si>
  <si>
    <t>L127F</t>
  </si>
  <si>
    <t>K147N</t>
  </si>
  <si>
    <t>I154V</t>
  </si>
  <si>
    <t>P130L</t>
  </si>
  <si>
    <t>Y161H</t>
  </si>
  <si>
    <t>P168T</t>
  </si>
  <si>
    <t>K171E</t>
  </si>
  <si>
    <t>Q157H</t>
  </si>
  <si>
    <t>N149Y</t>
  </si>
  <si>
    <t>K177E</t>
  </si>
  <si>
    <t>K177R</t>
  </si>
  <si>
    <t>D175V</t>
  </si>
  <si>
    <t>D192G</t>
  </si>
  <si>
    <t>K171R</t>
  </si>
  <si>
    <t>R185K</t>
  </si>
  <si>
    <t>K188R</t>
  </si>
  <si>
    <t>K201E</t>
  </si>
  <si>
    <t>E240G</t>
  </si>
  <si>
    <t>S222G</t>
  </si>
  <si>
    <t>E252G</t>
  </si>
  <si>
    <t>Q258H</t>
  </si>
  <si>
    <t>I233V</t>
  </si>
  <si>
    <t>T256A</t>
  </si>
  <si>
    <t>Y302N</t>
  </si>
  <si>
    <t>F207L</t>
  </si>
  <si>
    <t>C319S</t>
  </si>
  <si>
    <t>H262P</t>
  </si>
  <si>
    <t>W239R</t>
  </si>
  <si>
    <t>Q238R</t>
  </si>
  <si>
    <t>I322T</t>
  </si>
  <si>
    <t>I282F</t>
  </si>
  <si>
    <t>P307S</t>
  </si>
  <si>
    <t>I375V</t>
  </si>
  <si>
    <t>N296D</t>
  </si>
  <si>
    <t>N386D</t>
  </si>
  <si>
    <t>N293D</t>
  </si>
  <si>
    <t>M313V</t>
  </si>
  <si>
    <t>N386K</t>
  </si>
  <si>
    <t>C299R</t>
  </si>
  <si>
    <t>G341R</t>
  </si>
  <si>
    <t>N389I</t>
  </si>
  <si>
    <t>S316P</t>
  </si>
  <si>
    <t>N400D</t>
  </si>
  <si>
    <t>T346A</t>
  </si>
  <si>
    <t>V343A</t>
  </si>
  <si>
    <t>I407V</t>
  </si>
  <si>
    <t>C321S</t>
  </si>
  <si>
    <t>R373K</t>
  </si>
  <si>
    <t>E410K</t>
  </si>
  <si>
    <t>I409T</t>
  </si>
  <si>
    <t>T98A</t>
  </si>
  <si>
    <t>S339A</t>
  </si>
  <si>
    <t>T124A</t>
  </si>
  <si>
    <t>S316A</t>
  </si>
  <si>
    <t>N389Q</t>
  </si>
  <si>
    <t>T247A</t>
  </si>
  <si>
    <t>C388S</t>
  </si>
  <si>
    <t>C390S</t>
  </si>
  <si>
    <t>T391A</t>
  </si>
  <si>
    <t>N389K</t>
  </si>
  <si>
    <t>&lt;Training data&gt;</t>
    <phoneticPr fontId="2"/>
  </si>
  <si>
    <t>Mutation</t>
    <phoneticPr fontId="2"/>
  </si>
  <si>
    <t>1st time</t>
    <phoneticPr fontId="2"/>
  </si>
  <si>
    <t>2nd time</t>
    <phoneticPr fontId="2"/>
  </si>
  <si>
    <t>3rd time</t>
    <phoneticPr fontId="2"/>
  </si>
  <si>
    <t>4th time</t>
    <phoneticPr fontId="2"/>
  </si>
  <si>
    <t>5th time</t>
    <phoneticPr fontId="2"/>
  </si>
  <si>
    <t>6th time</t>
    <phoneticPr fontId="2"/>
  </si>
  <si>
    <t>7th time</t>
    <phoneticPr fontId="2"/>
  </si>
  <si>
    <t>8th time</t>
    <phoneticPr fontId="2"/>
  </si>
  <si>
    <t>9th time</t>
    <phoneticPr fontId="2"/>
  </si>
  <si>
    <t>10th time</t>
    <phoneticPr fontId="2"/>
  </si>
  <si>
    <t>&lt;Test data&gt;</t>
    <phoneticPr fontId="2"/>
  </si>
  <si>
    <t>correct answer rate</t>
    <phoneticPr fontId="2"/>
  </si>
  <si>
    <t>Hypervariable regions</t>
    <phoneticPr fontId="2"/>
  </si>
  <si>
    <t>D299E</t>
    <phoneticPr fontId="2"/>
  </si>
  <si>
    <t>II</t>
    <phoneticPr fontId="2"/>
  </si>
  <si>
    <t>I</t>
    <phoneticPr fontId="2"/>
  </si>
  <si>
    <t>SRKb (M170T) F</t>
    <phoneticPr fontId="2"/>
  </si>
  <si>
    <t>SRKb (M170T) R</t>
    <phoneticPr fontId="2"/>
  </si>
  <si>
    <t>TTACTTCCACAGACGAAAATGGGTTGGGAT</t>
  </si>
  <si>
    <t>ATCCCAACCCATTTTCGTCTGTGGAAGTAA</t>
    <phoneticPr fontId="2"/>
  </si>
  <si>
    <r>
      <t>AlSRKb</t>
    </r>
    <r>
      <rPr>
        <vertAlign val="superscript"/>
        <sz val="12"/>
        <color theme="1"/>
        <rFont val="Times New Roman"/>
        <family val="1"/>
      </rPr>
      <t>ref1</t>
    </r>
    <phoneticPr fontId="2"/>
  </si>
  <si>
    <r>
      <t>eSRKa(7)a</t>
    </r>
    <r>
      <rPr>
        <vertAlign val="superscript"/>
        <sz val="12"/>
        <color theme="1"/>
        <rFont val="Times New Roman"/>
        <family val="1"/>
      </rPr>
      <t>ref2</t>
    </r>
    <phoneticPr fontId="2"/>
  </si>
  <si>
    <r>
      <t>eSRK16(25)16</t>
    </r>
    <r>
      <rPr>
        <vertAlign val="superscript"/>
        <sz val="12"/>
        <color theme="1"/>
        <rFont val="Times New Roman"/>
        <family val="1"/>
      </rPr>
      <t>ref2</t>
    </r>
    <phoneticPr fontId="2"/>
  </si>
  <si>
    <t>ref 1: Yamamoto et al.  (2014) Plant Cell 26: 4749-4762.</t>
    <phoneticPr fontId="2"/>
  </si>
  <si>
    <t>ref 2: Boggs et al. (2009) Current Biology 19: 786–791.</t>
    <phoneticPr fontId="2"/>
  </si>
  <si>
    <r>
      <t xml:space="preserve">Supplemental Data Set 6. </t>
    </r>
    <r>
      <rPr>
        <sz val="12"/>
        <rFont val="Times New Roman"/>
        <family val="1"/>
      </rPr>
      <t>List of AlSRKb mutations found in this study</t>
    </r>
    <r>
      <rPr>
        <b/>
        <sz val="12"/>
        <rFont val="Times New Roman"/>
        <family val="1"/>
      </rPr>
      <t>.</t>
    </r>
    <phoneticPr fontId="2"/>
  </si>
  <si>
    <t>C28T, A131G, G343A, T395C</t>
    <phoneticPr fontId="2"/>
  </si>
  <si>
    <t>H10Y, Q44R, D115N, V132A</t>
    <phoneticPr fontId="2"/>
  </si>
  <si>
    <t>H10Y</t>
    <phoneticPr fontId="2"/>
  </si>
  <si>
    <t>29</t>
    <phoneticPr fontId="2"/>
  </si>
  <si>
    <t>A881G, C891T</t>
    <phoneticPr fontId="2"/>
  </si>
  <si>
    <r>
      <rPr>
        <sz val="12"/>
        <color rgb="FFFF0000"/>
        <rFont val="Times New Roman"/>
        <family val="1"/>
      </rPr>
      <t>N89D</t>
    </r>
    <r>
      <rPr>
        <sz val="12"/>
        <color theme="1"/>
        <rFont val="Times New Roman"/>
        <family val="1"/>
      </rPr>
      <t xml:space="preserve">, </t>
    </r>
    <r>
      <rPr>
        <sz val="12"/>
        <color rgb="FF0070C0"/>
        <rFont val="Times New Roman"/>
        <family val="1"/>
      </rPr>
      <t>S158G</t>
    </r>
    <r>
      <rPr>
        <sz val="12"/>
        <color theme="1"/>
        <rFont val="Times New Roman"/>
        <family val="1"/>
      </rPr>
      <t>, N261D, R373K</t>
    </r>
    <phoneticPr fontId="2"/>
  </si>
  <si>
    <r>
      <t xml:space="preserve">S27C, </t>
    </r>
    <r>
      <rPr>
        <sz val="12"/>
        <color rgb="FFFF0000"/>
        <rFont val="Times New Roman"/>
        <family val="1"/>
      </rPr>
      <t>D226G</t>
    </r>
    <phoneticPr fontId="2"/>
  </si>
  <si>
    <r>
      <t xml:space="preserve">G67S, </t>
    </r>
    <r>
      <rPr>
        <sz val="12"/>
        <color rgb="FFFF0000"/>
        <rFont val="Times New Roman"/>
        <family val="1"/>
      </rPr>
      <t>D226G</t>
    </r>
    <phoneticPr fontId="2"/>
  </si>
  <si>
    <r>
      <t xml:space="preserve">N249Y, </t>
    </r>
    <r>
      <rPr>
        <sz val="12"/>
        <color rgb="FFFF0000"/>
        <rFont val="Times New Roman"/>
        <family val="1"/>
      </rPr>
      <t>K362R</t>
    </r>
    <phoneticPr fontId="2"/>
  </si>
  <si>
    <t>SI, ?</t>
    <phoneticPr fontId="2"/>
  </si>
  <si>
    <t xml:space="preserve"> SC</t>
    <phoneticPr fontId="2"/>
  </si>
  <si>
    <t>?, SC</t>
    <phoneticPr fontId="2"/>
  </si>
  <si>
    <t>K294R</t>
  </si>
  <si>
    <r>
      <t xml:space="preserve">Supplemental Data Set 1. </t>
    </r>
    <r>
      <rPr>
        <sz val="12"/>
        <rFont val="Times New Roman"/>
        <family val="1"/>
      </rPr>
      <t xml:space="preserve">List of genotypes and phenotypes of </t>
    </r>
    <r>
      <rPr>
        <i/>
        <sz val="12"/>
        <rFont val="Times New Roman"/>
        <family val="1"/>
      </rPr>
      <t>Arabidopsis thaliana</t>
    </r>
    <r>
      <rPr>
        <sz val="12"/>
        <rFont val="Times New Roman"/>
        <family val="1"/>
      </rPr>
      <t xml:space="preserve"> transformants expressing mutated </t>
    </r>
    <r>
      <rPr>
        <i/>
        <sz val="12"/>
        <rFont val="Times New Roman"/>
        <family val="1"/>
      </rPr>
      <t>SRKb</t>
    </r>
    <r>
      <rPr>
        <sz val="12"/>
        <rFont val="Times New Roman"/>
        <family val="1"/>
      </rPr>
      <t xml:space="preserve"> from </t>
    </r>
    <r>
      <rPr>
        <i/>
        <sz val="12"/>
        <rFont val="Times New Roman"/>
        <family val="1"/>
      </rPr>
      <t>Arabidopsis lyrata</t>
    </r>
    <r>
      <rPr>
        <sz val="12"/>
        <rFont val="Times New Roman"/>
        <family val="1"/>
      </rPr>
      <t>.</t>
    </r>
  </si>
  <si>
    <r>
      <t xml:space="preserve">Supplemental Data Set 2. </t>
    </r>
    <r>
      <rPr>
        <sz val="12"/>
        <rFont val="Times New Roman"/>
        <family val="1"/>
      </rPr>
      <t>Expression levels and percentages of the endoglycosidase H-resistant forms of mutated AlSRKb proteins shown in Figure 2B.</t>
    </r>
  </si>
  <si>
    <t>Mean level of protein expression</t>
  </si>
  <si>
    <t>Mean % of endoglycosidase-H-resistant form</t>
  </si>
  <si>
    <r>
      <t>Mean protein expression level</t>
    </r>
    <r>
      <rPr>
        <vertAlign val="superscript"/>
        <sz val="12"/>
        <color theme="1"/>
        <rFont val="Times New Roman"/>
        <family val="1"/>
      </rPr>
      <t>*1</t>
    </r>
  </si>
  <si>
    <r>
      <t>Supplemental Data Set 3.</t>
    </r>
    <r>
      <rPr>
        <sz val="12"/>
        <rFont val="Times New Roman"/>
        <family val="1"/>
      </rPr>
      <t xml:space="preserve"> Phenotype, level of protein expression, and percentage of endoglycosidase H-resistant form in transformants expressing individual forms of mutated </t>
    </r>
    <r>
      <rPr>
        <i/>
        <sz val="12"/>
        <rFont val="Times New Roman"/>
        <family val="1"/>
      </rPr>
      <t>AlSRKb</t>
    </r>
    <r>
      <rPr>
        <sz val="12"/>
        <rFont val="Times New Roman"/>
        <family val="1"/>
      </rPr>
      <t>.</t>
    </r>
  </si>
  <si>
    <r>
      <t>Mutations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amino acid</t>
    </r>
    <r>
      <rPr>
        <sz val="12"/>
        <color theme="1"/>
        <rFont val="游ゴシック"/>
        <family val="2"/>
        <charset val="128"/>
      </rPr>
      <t>）</t>
    </r>
  </si>
  <si>
    <t>*2: The level of expresssion of mutated AlSRKb and % of endoglycosidase H-resistant form in these transformants were used to construct Figure 2C and  Supplemental Table 4.</t>
  </si>
  <si>
    <r>
      <t xml:space="preserve">Supplemental Data Set 4. </t>
    </r>
    <r>
      <rPr>
        <sz val="12"/>
        <rFont val="Times New Roman"/>
        <family val="1"/>
      </rPr>
      <t>Expression level and percentage of the endoglycosidase H-resistant form of mutated AlSRKb proteins shown in Figure 2C.</t>
    </r>
  </si>
  <si>
    <t>Mean protein expression level</t>
  </si>
  <si>
    <t>Mean % of endoglycosidase H-resistant form</t>
  </si>
  <si>
    <t>% of endoglycosidase H-resistant form (experiment #1)</t>
  </si>
  <si>
    <t>% of endoglycosidase H-resistant form (experiment #2)</t>
  </si>
  <si>
    <t>% of endoglycosidase H-resistant form (experiment #3)</t>
  </si>
  <si>
    <r>
      <t>Cleavage site between pos. X and Y</t>
    </r>
    <r>
      <rPr>
        <vertAlign val="superscript"/>
        <sz val="12"/>
        <color theme="1"/>
        <rFont val="Times New Roman"/>
        <family val="1"/>
      </rPr>
      <t>*1</t>
    </r>
  </si>
  <si>
    <r>
      <t>Region of signal peptide predicted by DeepTMHMM</t>
    </r>
    <r>
      <rPr>
        <vertAlign val="superscript"/>
        <sz val="12"/>
        <color theme="1"/>
        <rFont val="Times New Roman"/>
        <family val="1"/>
      </rPr>
      <t>*2</t>
    </r>
  </si>
  <si>
    <t>*1: Signal peptides and cleavage sites were predicted using the SignalP-6.0 program (Teufel et al. 2022).</t>
  </si>
  <si>
    <t>*2: Signal peptides were predicted using the DeepTMHMM program (Hallgren et al. 2022).</t>
  </si>
  <si>
    <t>Relative accessible surface area (RASA) of amino acid residues in AlSRKb</t>
  </si>
  <si>
    <t>Candidate amino acid residue for interaction with AlSCRb or homodimerization of AlSRKb</t>
  </si>
  <si>
    <r>
      <t xml:space="preserve">Supplemental Data Set 7. </t>
    </r>
    <r>
      <rPr>
        <sz val="12"/>
        <rFont val="Times New Roman"/>
        <family val="1"/>
      </rPr>
      <t>List of previously reported mutations in SRK proteins.</t>
    </r>
  </si>
  <si>
    <t>Relative accessible surface area (RASA) of amino acid residues in SRK proteins</t>
  </si>
  <si>
    <t>Candidate amino acid residue for involvement in interaction with SCR or SRK homodimerization</t>
  </si>
  <si>
    <t>Disruption of disulfide bond</t>
  </si>
  <si>
    <r>
      <t xml:space="preserve">Number of potential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osylation sites in mutated SRK proteins</t>
    </r>
  </si>
  <si>
    <t>pI of amino acid residues found in wild-type SRK protein</t>
  </si>
  <si>
    <t>Hydrophobicity of amino acid residues found in mutated SRK proteins</t>
  </si>
  <si>
    <t>Hydrophobicity of amino acid residues found in wild-type SRK protein</t>
  </si>
  <si>
    <t>pI of amino acid residues found in mutated SRK proteins</t>
  </si>
  <si>
    <t>Candidate amino acid residue for involvement in the interaction with AlSCRb or in AlSRKb homodimerization</t>
  </si>
  <si>
    <r>
      <t xml:space="preserve">Number of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ans on mutated AlSRKb</t>
    </r>
  </si>
  <si>
    <t>Hydrophobicity of amino acid residues in wild-type AlSRKb</t>
  </si>
  <si>
    <t>Hydrophobicity of amino acid residues in mutated AlSRKb</t>
  </si>
  <si>
    <t>pI of amino acid residues in wild-type AlSRKb</t>
  </si>
  <si>
    <t>pI of amino acid residues in mutated AlSRKb</t>
  </si>
  <si>
    <t>Summary of phenotype prediction</t>
  </si>
  <si>
    <t>Frequency of phenotype predicted by the Extreme Gradient Boosting method</t>
  </si>
  <si>
    <r>
      <t xml:space="preserve">Number of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ans on AlSRKb mutant</t>
    </r>
  </si>
  <si>
    <r>
      <t xml:space="preserve">Supplemental Data Set 9. </t>
    </r>
    <r>
      <rPr>
        <sz val="12"/>
        <rFont val="Times New Roman"/>
        <family val="1"/>
      </rPr>
      <t>Phenotype predictions for mutated AlSRKb proteins.</t>
    </r>
  </si>
  <si>
    <r>
      <t xml:space="preserve">Supplemental Data Set 10. </t>
    </r>
    <r>
      <rPr>
        <sz val="12"/>
        <rFont val="Times New Roman"/>
        <family val="1"/>
      </rPr>
      <t xml:space="preserve">Phenotype predictions for </t>
    </r>
    <r>
      <rPr>
        <i/>
        <sz val="12"/>
        <rFont val="Times New Roman"/>
        <family val="1"/>
      </rPr>
      <t>A. thaliana</t>
    </r>
    <r>
      <rPr>
        <sz val="12"/>
        <rFont val="Times New Roman"/>
        <family val="1"/>
      </rPr>
      <t xml:space="preserve"> transformants expressing mutated </t>
    </r>
    <r>
      <rPr>
        <i/>
        <sz val="12"/>
        <rFont val="Times New Roman"/>
        <family val="1"/>
      </rPr>
      <t>AlSRKb</t>
    </r>
    <r>
      <rPr>
        <sz val="12"/>
        <rFont val="Times New Roman"/>
        <family val="1"/>
      </rPr>
      <t>.</t>
    </r>
  </si>
  <si>
    <t>Mutations shown in red were predicted as self-compatible by both the RandomForest and Extreame Gradient Boosing methods, as shown in Supplemental Data Set 9.</t>
  </si>
  <si>
    <t>Mutations shown in blue were predicted as self-compatible by either the RandomForest or Extreme Gradient Boosing method, as shown in Supplemental Data Set 9.</t>
  </si>
  <si>
    <r>
      <t xml:space="preserve">Yellow highlighting indicates causative mutation(s) that were not predicted in the </t>
    </r>
    <r>
      <rPr>
        <i/>
        <sz val="12"/>
        <color theme="1"/>
        <rFont val="Times New Roman"/>
        <family val="1"/>
      </rPr>
      <t xml:space="preserve">A. thaliana </t>
    </r>
    <r>
      <rPr>
        <sz val="12"/>
        <color theme="1"/>
        <rFont val="Times New Roman"/>
        <family val="1"/>
      </rPr>
      <t>transformants.</t>
    </r>
  </si>
  <si>
    <r>
      <t xml:space="preserve">Supplemental Data Set 11. </t>
    </r>
    <r>
      <rPr>
        <sz val="12"/>
        <rFont val="Times New Roman"/>
        <family val="1"/>
      </rPr>
      <t>Ten examples of phenotypes predicted for mutated AlSRKb proteins.</t>
    </r>
  </si>
  <si>
    <t>Phenotype determined by experiment</t>
  </si>
  <si>
    <t>Phenotype predicted by the RF method</t>
  </si>
  <si>
    <t>Phenotype predicted by the XGB method</t>
  </si>
  <si>
    <t>Yellow highlighting indicates that an incorrect phenotype was answered by both the RandomForest and Extreame Gradient Boosting methods</t>
  </si>
  <si>
    <t>Mutations shown in green indicates that all predicted phenotypes were answered incorrectly</t>
  </si>
  <si>
    <r>
      <t>Supplemental Data Set 12.</t>
    </r>
    <r>
      <rPr>
        <sz val="12"/>
        <rFont val="Times New Roman"/>
        <family val="1"/>
      </rPr>
      <t xml:space="preserve"> List of mutated SRK proteins whose phenotypes were predicted incorrectly in Supplemental Data Set 11.</t>
    </r>
  </si>
  <si>
    <r>
      <t xml:space="preserve">Number of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glycans in mutated AlSRKb</t>
    </r>
  </si>
  <si>
    <r>
      <t xml:space="preserve">Supplemental Data Set 13. </t>
    </r>
    <r>
      <rPr>
        <sz val="12"/>
        <rFont val="Times New Roman"/>
        <family val="1"/>
      </rPr>
      <t>List of oligonucleotide primers used in this study.</t>
    </r>
  </si>
  <si>
    <r>
      <t xml:space="preserve">Supplemental Data Set 8. </t>
    </r>
    <r>
      <rPr>
        <sz val="12"/>
        <rFont val="Times New Roman"/>
        <family val="1"/>
      </rPr>
      <t>List of mutations in the SRK proteins used as a training data set for phenotype predictions.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found in wild-type SRK proteins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found in mutated SRK proteins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in wild-type AlSRKb proteins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in mutated AlSRKb proteins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in wild-type AlSRKb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in mutated AlSRKb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n wild-type SRK proteins</t>
    </r>
  </si>
  <si>
    <r>
      <t xml:space="preserve">Conservation rate (%) acros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haplotypes of amino acid residues in mutated SRK proteins</t>
    </r>
  </si>
  <si>
    <t>Primer name</t>
  </si>
  <si>
    <r>
      <t xml:space="preserve">Supplemental Data Set 5. </t>
    </r>
    <r>
      <rPr>
        <sz val="12"/>
        <rFont val="Times New Roman"/>
        <family val="1"/>
      </rPr>
      <t>Predicted signal peptides and their cleavage sites in mutated AlSRKb proteins.</t>
    </r>
  </si>
  <si>
    <r>
      <t xml:space="preserve">*1: AlSRKb accumulation level of a previously generated 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transformant expressing the wild-type AlSRKb (Yamamoto et al. 2014) was set at 100. </t>
    </r>
    <phoneticPr fontId="2"/>
  </si>
  <si>
    <t>*1: The number of pollen tubes per stigma was counted 2 h after self-pollination. Values of &lt; 10, 10–29, and &gt; 29 indicate strong SI [SI], weak SI [wSI], and compatible responses [SC], respectivel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0_ "/>
    <numFmt numFmtId="178" formatCode="0.000000_ "/>
    <numFmt numFmtId="179" formatCode="0.0_);[Red]\(0.0\)"/>
    <numFmt numFmtId="180" formatCode="0.00_);[Red]\(0.00\)"/>
    <numFmt numFmtId="181" formatCode="0.00_ "/>
    <numFmt numFmtId="182" formatCode="0.000_ "/>
    <numFmt numFmtId="183" formatCode="#,##0_);[Red]\(#,##0\)"/>
    <numFmt numFmtId="184" formatCode="0.0_ 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00B0F0"/>
      <name val="Times New Roman"/>
      <family val="1"/>
    </font>
    <font>
      <sz val="12"/>
      <color rgb="FF00B0F0"/>
      <name val="游ゴシック"/>
      <family val="2"/>
      <charset val="128"/>
    </font>
    <font>
      <vertAlign val="superscript"/>
      <sz val="12"/>
      <color rgb="FFFF0000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6"/>
      <name val="游ゴシック"/>
      <family val="2"/>
      <charset val="128"/>
    </font>
    <font>
      <vertAlign val="superscript"/>
      <sz val="12"/>
      <color rgb="FF000000"/>
      <name val="Times New Roman"/>
      <family val="1"/>
    </font>
    <font>
      <sz val="6"/>
      <name val="ＭＳ Ｐゴシック"/>
      <family val="2"/>
      <charset val="128"/>
    </font>
    <font>
      <sz val="12"/>
      <color rgb="FF0070C0"/>
      <name val="Times New Roman"/>
      <family val="1"/>
    </font>
    <font>
      <sz val="12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double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shrinkToFit="1"/>
    </xf>
    <xf numFmtId="0" fontId="3" fillId="0" borderId="0" xfId="0" applyFont="1" applyAlignment="1">
      <alignment horizontal="left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/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shrinkToFit="1"/>
    </xf>
    <xf numFmtId="176" fontId="3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 shrinkToFi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0" fontId="11" fillId="0" borderId="0" xfId="0" applyFont="1" applyAlignment="1"/>
    <xf numFmtId="0" fontId="3" fillId="0" borderId="1" xfId="0" applyFont="1" applyBorder="1" applyAlignment="1">
      <alignment horizontal="center" vertical="center" wrapText="1" shrinkToFi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176" fontId="12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77" fontId="3" fillId="0" borderId="0" xfId="0" applyNumberFormat="1" applyFont="1">
      <alignment vertical="center"/>
    </xf>
    <xf numFmtId="177" fontId="12" fillId="0" borderId="0" xfId="0" applyNumberFormat="1" applyFont="1">
      <alignment vertical="center"/>
    </xf>
    <xf numFmtId="176" fontId="3" fillId="0" borderId="0" xfId="0" applyNumberFormat="1" applyFont="1" applyAlignment="1"/>
    <xf numFmtId="0" fontId="3" fillId="0" borderId="2" xfId="0" applyFont="1" applyBorder="1" applyAlignment="1">
      <alignment horizontal="center" vertical="center" wrapText="1" shrinkToFi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shrinkToFit="1"/>
    </xf>
    <xf numFmtId="176" fontId="3" fillId="0" borderId="2" xfId="0" applyNumberFormat="1" applyFont="1" applyBorder="1" applyAlignment="1">
      <alignment horizontal="center" vertical="center" wrapText="1"/>
    </xf>
    <xf numFmtId="0" fontId="11" fillId="0" borderId="2" xfId="0" applyFont="1" applyBorder="1" applyAlignment="1"/>
    <xf numFmtId="0" fontId="12" fillId="0" borderId="0" xfId="0" applyFont="1" applyAlignment="1"/>
    <xf numFmtId="0" fontId="3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0" fontId="3" fillId="0" borderId="4" xfId="0" applyFont="1" applyBorder="1">
      <alignment vertical="center"/>
    </xf>
    <xf numFmtId="176" fontId="3" fillId="0" borderId="4" xfId="0" applyNumberFormat="1" applyFont="1" applyBorder="1">
      <alignment vertical="center"/>
    </xf>
    <xf numFmtId="177" fontId="3" fillId="0" borderId="2" xfId="0" applyNumberFormat="1" applyFont="1" applyBorder="1">
      <alignment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49" fontId="3" fillId="0" borderId="2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8" fontId="15" fillId="0" borderId="0" xfId="0" applyNumberFormat="1" applyFont="1">
      <alignment vertical="center"/>
    </xf>
    <xf numFmtId="178" fontId="15" fillId="0" borderId="2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179" fontId="3" fillId="0" borderId="1" xfId="0" applyNumberFormat="1" applyFont="1" applyBorder="1" applyAlignment="1">
      <alignment horizontal="center" vertical="center" wrapText="1"/>
    </xf>
    <xf numFmtId="179" fontId="0" fillId="0" borderId="0" xfId="0" applyNumberFormat="1">
      <alignment vertical="center"/>
    </xf>
    <xf numFmtId="0" fontId="3" fillId="0" borderId="0" xfId="0" applyFont="1" applyAlignment="1">
      <alignment horizontal="left" vertical="center" wrapText="1"/>
    </xf>
    <xf numFmtId="179" fontId="3" fillId="0" borderId="2" xfId="0" applyNumberFormat="1" applyFont="1" applyBorder="1">
      <alignment vertical="center"/>
    </xf>
    <xf numFmtId="177" fontId="3" fillId="0" borderId="0" xfId="0" applyNumberFormat="1" applyFont="1" applyAlignment="1"/>
    <xf numFmtId="177" fontId="3" fillId="0" borderId="2" xfId="0" applyNumberFormat="1" applyFont="1" applyBorder="1" applyAlignment="1"/>
    <xf numFmtId="180" fontId="3" fillId="0" borderId="0" xfId="0" applyNumberFormat="1" applyFont="1">
      <alignment vertical="center"/>
    </xf>
    <xf numFmtId="181" fontId="3" fillId="0" borderId="0" xfId="0" applyNumberFormat="1" applyFont="1">
      <alignment vertical="center"/>
    </xf>
    <xf numFmtId="180" fontId="3" fillId="0" borderId="2" xfId="0" applyNumberFormat="1" applyFont="1" applyBorder="1">
      <alignment vertical="center"/>
    </xf>
    <xf numFmtId="176" fontId="3" fillId="0" borderId="5" xfId="0" applyNumberFormat="1" applyFont="1" applyBorder="1" applyAlignment="1">
      <alignment horizontal="center" vertical="center" wrapText="1"/>
    </xf>
    <xf numFmtId="180" fontId="3" fillId="0" borderId="5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4" fillId="0" borderId="3" xfId="0" applyNumberFormat="1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80" fontId="3" fillId="0" borderId="5" xfId="0" applyNumberFormat="1" applyFont="1" applyBorder="1" applyAlignment="1">
      <alignment horizontal="left" vertical="center" wrapText="1"/>
    </xf>
    <xf numFmtId="182" fontId="3" fillId="0" borderId="0" xfId="0" applyNumberFormat="1" applyFont="1">
      <alignment vertical="center"/>
    </xf>
    <xf numFmtId="182" fontId="3" fillId="0" borderId="2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7" fontId="4" fillId="0" borderId="2" xfId="0" applyNumberFormat="1" applyFont="1" applyBorder="1">
      <alignment vertical="center"/>
    </xf>
    <xf numFmtId="181" fontId="3" fillId="0" borderId="2" xfId="0" applyNumberFormat="1" applyFont="1" applyBorder="1">
      <alignment vertical="center"/>
    </xf>
    <xf numFmtId="183" fontId="3" fillId="0" borderId="0" xfId="0" applyNumberFormat="1" applyFont="1">
      <alignment vertical="center"/>
    </xf>
    <xf numFmtId="183" fontId="3" fillId="0" borderId="2" xfId="0" applyNumberFormat="1" applyFont="1" applyBorder="1">
      <alignment vertical="center"/>
    </xf>
    <xf numFmtId="180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 shrinkToFit="1"/>
    </xf>
    <xf numFmtId="183" fontId="4" fillId="0" borderId="0" xfId="0" applyNumberFormat="1" applyFont="1">
      <alignment vertical="center"/>
    </xf>
    <xf numFmtId="49" fontId="3" fillId="2" borderId="0" xfId="0" applyNumberFormat="1" applyFont="1" applyFill="1" applyAlignment="1">
      <alignment horizontal="center" vertical="center"/>
    </xf>
    <xf numFmtId="0" fontId="3" fillId="0" borderId="7" xfId="0" applyFont="1" applyBorder="1" applyAlignment="1">
      <alignment horizontal="center" vertical="center" wrapText="1" shrinkToFit="1"/>
    </xf>
    <xf numFmtId="0" fontId="3" fillId="0" borderId="5" xfId="0" applyFont="1" applyBorder="1" applyAlignment="1">
      <alignment horizontal="center" vertical="center" wrapText="1" shrinkToFit="1"/>
    </xf>
    <xf numFmtId="0" fontId="3" fillId="0" borderId="5" xfId="0" applyFont="1" applyBorder="1" applyAlignment="1">
      <alignment horizontal="center" vertical="center" wrapText="1"/>
    </xf>
    <xf numFmtId="179" fontId="3" fillId="0" borderId="5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 shrinkToFit="1"/>
    </xf>
    <xf numFmtId="0" fontId="3" fillId="0" borderId="8" xfId="0" applyFont="1" applyBorder="1" applyAlignment="1">
      <alignment horizontal="right" vertical="center"/>
    </xf>
    <xf numFmtId="0" fontId="3" fillId="0" borderId="8" xfId="0" applyFont="1" applyBorder="1">
      <alignment vertical="center"/>
    </xf>
    <xf numFmtId="0" fontId="3" fillId="0" borderId="7" xfId="0" applyFont="1" applyBorder="1" applyAlignment="1">
      <alignment horizontal="right" vertical="center" wrapText="1" shrinkToFit="1"/>
    </xf>
    <xf numFmtId="0" fontId="3" fillId="0" borderId="7" xfId="0" applyFont="1" applyBorder="1" applyAlignment="1">
      <alignment horizontal="left" vertical="center" wrapText="1"/>
    </xf>
    <xf numFmtId="0" fontId="11" fillId="0" borderId="8" xfId="0" applyFont="1" applyBorder="1" applyAlignment="1"/>
    <xf numFmtId="0" fontId="0" fillId="0" borderId="8" xfId="0" applyBorder="1">
      <alignment vertical="center"/>
    </xf>
    <xf numFmtId="176" fontId="3" fillId="0" borderId="8" xfId="0" applyNumberFormat="1" applyFont="1" applyBorder="1">
      <alignment vertical="center"/>
    </xf>
    <xf numFmtId="0" fontId="3" fillId="0" borderId="7" xfId="0" applyFont="1" applyBorder="1" applyAlignment="1">
      <alignment horizontal="center" vertical="center" wrapText="1"/>
    </xf>
    <xf numFmtId="0" fontId="5" fillId="2" borderId="0" xfId="0" applyFont="1" applyFill="1">
      <alignment vertical="center"/>
    </xf>
    <xf numFmtId="0" fontId="3" fillId="0" borderId="9" xfId="0" applyFont="1" applyBorder="1">
      <alignment vertical="center"/>
    </xf>
    <xf numFmtId="184" fontId="12" fillId="0" borderId="0" xfId="0" applyNumberFormat="1" applyFont="1">
      <alignment vertical="center"/>
    </xf>
    <xf numFmtId="0" fontId="3" fillId="0" borderId="8" xfId="0" applyFont="1" applyBorder="1" applyAlignment="1">
      <alignment horizontal="center" vertical="center"/>
    </xf>
    <xf numFmtId="179" fontId="3" fillId="0" borderId="8" xfId="0" applyNumberFormat="1" applyFont="1" applyBorder="1">
      <alignment vertical="center"/>
    </xf>
    <xf numFmtId="177" fontId="4" fillId="0" borderId="8" xfId="0" applyNumberFormat="1" applyFont="1" applyBorder="1">
      <alignment vertical="center"/>
    </xf>
    <xf numFmtId="177" fontId="3" fillId="0" borderId="8" xfId="0" applyNumberFormat="1" applyFont="1" applyBorder="1">
      <alignment vertical="center"/>
    </xf>
    <xf numFmtId="180" fontId="3" fillId="0" borderId="8" xfId="0" applyNumberFormat="1" applyFont="1" applyBorder="1">
      <alignment vertical="center"/>
    </xf>
    <xf numFmtId="182" fontId="3" fillId="0" borderId="8" xfId="0" applyNumberFormat="1" applyFont="1" applyBorder="1">
      <alignment vertical="center"/>
    </xf>
    <xf numFmtId="181" fontId="3" fillId="0" borderId="8" xfId="0" applyNumberFormat="1" applyFont="1" applyBorder="1">
      <alignment vertical="center"/>
    </xf>
    <xf numFmtId="183" fontId="3" fillId="0" borderId="8" xfId="0" applyNumberFormat="1" applyFont="1" applyBorder="1">
      <alignment vertical="center"/>
    </xf>
    <xf numFmtId="49" fontId="3" fillId="0" borderId="8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3" fillId="0" borderId="6" xfId="0" applyFont="1" applyBorder="1" applyAlignment="1">
      <alignment horizontal="center" vertical="center" wrapText="1" shrinkToFit="1"/>
    </xf>
    <xf numFmtId="0" fontId="3" fillId="0" borderId="7" xfId="0" applyFont="1" applyBorder="1" applyAlignment="1">
      <alignment horizontal="center" vertical="center" wrapText="1" shrinkToFi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 wrapText="1"/>
    </xf>
    <xf numFmtId="176" fontId="3" fillId="0" borderId="7" xfId="0" applyNumberFormat="1" applyFont="1" applyBorder="1" applyAlignment="1">
      <alignment horizontal="center" vertical="center" wrapText="1"/>
    </xf>
    <xf numFmtId="180" fontId="3" fillId="0" borderId="6" xfId="0" applyNumberFormat="1" applyFont="1" applyBorder="1" applyAlignment="1">
      <alignment horizontal="center" vertical="center" wrapText="1"/>
    </xf>
    <xf numFmtId="180" fontId="3" fillId="0" borderId="7" xfId="0" applyNumberFormat="1" applyFont="1" applyBorder="1" applyAlignment="1">
      <alignment horizontal="center" vertical="center" wrapText="1"/>
    </xf>
    <xf numFmtId="179" fontId="3" fillId="0" borderId="6" xfId="0" applyNumberFormat="1" applyFont="1" applyBorder="1" applyAlignment="1">
      <alignment horizontal="center" vertical="center" wrapText="1"/>
    </xf>
    <xf numFmtId="179" fontId="3" fillId="0" borderId="7" xfId="0" applyNumberFormat="1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B47E2-300F-2C49-AB17-8FB02730B968}">
  <dimension ref="A1:G311"/>
  <sheetViews>
    <sheetView workbookViewId="0">
      <pane ySplit="2" topLeftCell="A297" activePane="bottomLeft" state="frozen"/>
      <selection pane="bottomLeft" activeCell="C306" sqref="C306"/>
    </sheetView>
  </sheetViews>
  <sheetFormatPr baseColWidth="10" defaultColWidth="10.7109375" defaultRowHeight="20"/>
  <cols>
    <col min="1" max="1" width="6" style="1" customWidth="1"/>
    <col min="2" max="2" width="8" style="1" customWidth="1"/>
    <col min="3" max="3" width="62.85546875" style="11" customWidth="1"/>
    <col min="4" max="4" width="43.140625" customWidth="1"/>
    <col min="5" max="5" width="18.140625" style="1" customWidth="1"/>
    <col min="6" max="7" width="13.7109375" style="18" customWidth="1"/>
    <col min="8" max="16384" width="10.7109375" style="1"/>
  </cols>
  <sheetData>
    <row r="1" spans="1:7" ht="21" thickBot="1">
      <c r="A1" s="26" t="s">
        <v>859</v>
      </c>
    </row>
    <row r="2" spans="1:7" ht="52" customHeight="1" thickTop="1" thickBot="1">
      <c r="A2" s="27" t="s">
        <v>412</v>
      </c>
      <c r="B2" s="28" t="s">
        <v>716</v>
      </c>
      <c r="C2" s="21" t="s">
        <v>413</v>
      </c>
      <c r="D2" s="21" t="s">
        <v>414</v>
      </c>
      <c r="E2" s="29" t="s">
        <v>415</v>
      </c>
      <c r="F2" s="30" t="s">
        <v>863</v>
      </c>
      <c r="G2" s="30" t="s">
        <v>862</v>
      </c>
    </row>
    <row r="3" spans="1:7" ht="17" thickTop="1">
      <c r="A3" s="2">
        <v>1</v>
      </c>
      <c r="B3" s="3" t="s">
        <v>0</v>
      </c>
      <c r="C3" s="12" t="s">
        <v>317</v>
      </c>
      <c r="D3" s="13" t="s">
        <v>318</v>
      </c>
      <c r="E3" s="13" t="s">
        <v>322</v>
      </c>
      <c r="F3" s="20" t="s">
        <v>377</v>
      </c>
      <c r="G3" s="20" t="s">
        <v>377</v>
      </c>
    </row>
    <row r="4" spans="1:7" ht="16">
      <c r="A4" s="2">
        <v>2</v>
      </c>
      <c r="B4" s="3" t="s">
        <v>1</v>
      </c>
      <c r="C4" s="4" t="s">
        <v>7</v>
      </c>
      <c r="D4" s="1" t="s">
        <v>8</v>
      </c>
      <c r="E4" s="1" t="s">
        <v>350</v>
      </c>
      <c r="F4" s="18" t="s">
        <v>368</v>
      </c>
      <c r="G4" s="18" t="s">
        <v>368</v>
      </c>
    </row>
    <row r="5" spans="1:7" ht="16">
      <c r="A5" s="2">
        <v>3</v>
      </c>
      <c r="B5" s="3" t="s">
        <v>1</v>
      </c>
      <c r="C5" s="4" t="s">
        <v>9</v>
      </c>
      <c r="D5" s="1" t="s">
        <v>312</v>
      </c>
      <c r="E5" s="1" t="s">
        <v>312</v>
      </c>
      <c r="F5" s="18" t="s">
        <v>368</v>
      </c>
      <c r="G5" s="18" t="s">
        <v>368</v>
      </c>
    </row>
    <row r="6" spans="1:7" ht="16">
      <c r="A6" s="2">
        <v>4</v>
      </c>
      <c r="B6" s="3" t="s">
        <v>1</v>
      </c>
      <c r="C6" s="4" t="s">
        <v>10</v>
      </c>
      <c r="D6" s="1" t="s">
        <v>11</v>
      </c>
      <c r="E6" s="1" t="s">
        <v>350</v>
      </c>
      <c r="F6" s="18" t="s">
        <v>368</v>
      </c>
      <c r="G6" s="18" t="s">
        <v>368</v>
      </c>
    </row>
    <row r="7" spans="1:7" s="8" customFormat="1" ht="16">
      <c r="A7" s="16">
        <v>5</v>
      </c>
      <c r="B7" s="17" t="s">
        <v>1</v>
      </c>
      <c r="C7" s="9" t="s">
        <v>12</v>
      </c>
      <c r="D7" s="8" t="s">
        <v>13</v>
      </c>
      <c r="E7" s="8" t="s">
        <v>351</v>
      </c>
      <c r="F7" s="19">
        <v>51.3333333333333</v>
      </c>
      <c r="G7" s="19">
        <v>0</v>
      </c>
    </row>
    <row r="8" spans="1:7" ht="16">
      <c r="A8" s="2">
        <v>6</v>
      </c>
      <c r="B8" s="3" t="s">
        <v>1</v>
      </c>
      <c r="C8" s="4" t="s">
        <v>352</v>
      </c>
      <c r="D8" s="1"/>
      <c r="E8" s="1" t="s">
        <v>353</v>
      </c>
      <c r="F8" s="18" t="s">
        <v>368</v>
      </c>
      <c r="G8" s="18" t="s">
        <v>368</v>
      </c>
    </row>
    <row r="9" spans="1:7" ht="16">
      <c r="A9" s="2">
        <v>7</v>
      </c>
      <c r="B9" s="3" t="s">
        <v>2</v>
      </c>
      <c r="C9" s="4" t="s">
        <v>14</v>
      </c>
      <c r="D9" s="1" t="s">
        <v>312</v>
      </c>
      <c r="E9" s="1" t="s">
        <v>312</v>
      </c>
      <c r="F9" s="18" t="s">
        <v>368</v>
      </c>
      <c r="G9" s="18" t="s">
        <v>368</v>
      </c>
    </row>
    <row r="10" spans="1:7" ht="16">
      <c r="A10" s="2">
        <v>8</v>
      </c>
      <c r="B10" s="3" t="s">
        <v>2</v>
      </c>
      <c r="C10" s="12" t="s">
        <v>319</v>
      </c>
      <c r="D10" s="13" t="s">
        <v>15</v>
      </c>
      <c r="E10" s="13" t="s">
        <v>322</v>
      </c>
      <c r="F10" s="20" t="s">
        <v>377</v>
      </c>
      <c r="G10" s="20" t="s">
        <v>377</v>
      </c>
    </row>
    <row r="11" spans="1:7" s="8" customFormat="1" ht="16">
      <c r="A11" s="16">
        <v>9</v>
      </c>
      <c r="B11" s="17" t="s">
        <v>1</v>
      </c>
      <c r="C11" s="9" t="s">
        <v>16</v>
      </c>
      <c r="D11" s="8" t="s">
        <v>17</v>
      </c>
      <c r="E11" s="8" t="s">
        <v>351</v>
      </c>
      <c r="F11" s="19">
        <v>0</v>
      </c>
      <c r="G11" s="19" t="s">
        <v>367</v>
      </c>
    </row>
    <row r="12" spans="1:7" ht="16">
      <c r="A12" s="2">
        <v>10</v>
      </c>
      <c r="B12" s="3" t="s">
        <v>1</v>
      </c>
      <c r="C12" s="4" t="s">
        <v>310</v>
      </c>
      <c r="D12" s="1"/>
      <c r="E12" s="1" t="s">
        <v>353</v>
      </c>
      <c r="F12" s="18" t="s">
        <v>368</v>
      </c>
      <c r="G12" s="18" t="s">
        <v>368</v>
      </c>
    </row>
    <row r="13" spans="1:7" ht="16">
      <c r="A13" s="2">
        <v>11</v>
      </c>
      <c r="B13" s="3" t="s">
        <v>1</v>
      </c>
      <c r="C13" s="4" t="s">
        <v>18</v>
      </c>
      <c r="D13" s="1" t="s">
        <v>19</v>
      </c>
      <c r="E13" s="1" t="s">
        <v>350</v>
      </c>
      <c r="F13" s="18" t="s">
        <v>368</v>
      </c>
      <c r="G13" s="18" t="s">
        <v>368</v>
      </c>
    </row>
    <row r="14" spans="1:7" ht="16">
      <c r="A14" s="2">
        <v>12</v>
      </c>
      <c r="B14" s="3" t="s">
        <v>1</v>
      </c>
      <c r="C14" s="4" t="s">
        <v>316</v>
      </c>
      <c r="D14" s="1" t="s">
        <v>312</v>
      </c>
      <c r="E14" s="1" t="s">
        <v>312</v>
      </c>
      <c r="F14" s="18" t="s">
        <v>368</v>
      </c>
      <c r="G14" s="18" t="s">
        <v>368</v>
      </c>
    </row>
    <row r="15" spans="1:7" s="8" customFormat="1" ht="16">
      <c r="A15" s="16">
        <v>13</v>
      </c>
      <c r="B15" s="17" t="s">
        <v>3</v>
      </c>
      <c r="C15" s="9" t="s">
        <v>20</v>
      </c>
      <c r="D15" s="8" t="s">
        <v>21</v>
      </c>
      <c r="E15" s="8" t="s">
        <v>351</v>
      </c>
      <c r="F15" s="19">
        <v>115</v>
      </c>
      <c r="G15" s="19">
        <v>55</v>
      </c>
    </row>
    <row r="16" spans="1:7" ht="16">
      <c r="A16" s="2">
        <v>14</v>
      </c>
      <c r="B16" s="3" t="s">
        <v>0</v>
      </c>
      <c r="C16" s="4" t="s">
        <v>22</v>
      </c>
      <c r="D16" s="1" t="s">
        <v>314</v>
      </c>
      <c r="E16" s="1" t="s">
        <v>361</v>
      </c>
      <c r="F16" s="18">
        <v>20.5</v>
      </c>
      <c r="G16" s="18">
        <v>59.5</v>
      </c>
    </row>
    <row r="17" spans="1:7" s="8" customFormat="1" ht="16">
      <c r="A17" s="16">
        <v>15</v>
      </c>
      <c r="B17" s="17" t="s">
        <v>1</v>
      </c>
      <c r="C17" s="9" t="s">
        <v>23</v>
      </c>
      <c r="D17" s="8" t="s">
        <v>24</v>
      </c>
      <c r="E17" s="8" t="s">
        <v>351</v>
      </c>
      <c r="F17" s="19">
        <v>3.5</v>
      </c>
      <c r="G17" s="19">
        <v>0</v>
      </c>
    </row>
    <row r="18" spans="1:7" ht="16">
      <c r="A18" s="2">
        <v>16</v>
      </c>
      <c r="B18" s="3" t="s">
        <v>1</v>
      </c>
      <c r="C18" s="4" t="s">
        <v>310</v>
      </c>
      <c r="D18" s="1"/>
      <c r="E18" s="1" t="s">
        <v>353</v>
      </c>
      <c r="F18" s="18" t="s">
        <v>368</v>
      </c>
      <c r="G18" s="18" t="s">
        <v>368</v>
      </c>
    </row>
    <row r="19" spans="1:7" ht="16">
      <c r="A19" s="2">
        <v>17</v>
      </c>
      <c r="B19" s="3" t="s">
        <v>1</v>
      </c>
      <c r="C19" s="4" t="s">
        <v>25</v>
      </c>
      <c r="D19" s="7" t="s">
        <v>311</v>
      </c>
      <c r="E19" s="1" t="s">
        <v>312</v>
      </c>
      <c r="F19" s="18" t="s">
        <v>368</v>
      </c>
      <c r="G19" s="18" t="s">
        <v>368</v>
      </c>
    </row>
    <row r="20" spans="1:7" ht="16">
      <c r="A20" s="2">
        <v>18</v>
      </c>
      <c r="B20" s="3" t="s">
        <v>3</v>
      </c>
      <c r="C20" s="4" t="s">
        <v>26</v>
      </c>
      <c r="D20" s="1" t="s">
        <v>314</v>
      </c>
      <c r="E20" s="1" t="s">
        <v>361</v>
      </c>
      <c r="F20" s="18">
        <v>129</v>
      </c>
      <c r="G20" s="18">
        <v>59.5</v>
      </c>
    </row>
    <row r="21" spans="1:7" ht="16">
      <c r="A21" s="2">
        <v>19</v>
      </c>
      <c r="B21" s="3" t="s">
        <v>0</v>
      </c>
      <c r="C21" s="4" t="s">
        <v>313</v>
      </c>
      <c r="D21" s="1"/>
      <c r="E21" s="4" t="s">
        <v>313</v>
      </c>
      <c r="F21" s="18">
        <v>95.5</v>
      </c>
      <c r="G21" s="18">
        <v>54</v>
      </c>
    </row>
    <row r="22" spans="1:7" s="8" customFormat="1" ht="16">
      <c r="A22" s="16">
        <v>20</v>
      </c>
      <c r="B22" s="17" t="s">
        <v>0</v>
      </c>
      <c r="C22" s="9" t="s">
        <v>27</v>
      </c>
      <c r="D22" s="8" t="s">
        <v>28</v>
      </c>
      <c r="E22" s="8" t="s">
        <v>351</v>
      </c>
      <c r="F22" s="19">
        <v>122</v>
      </c>
      <c r="G22" s="19">
        <v>32</v>
      </c>
    </row>
    <row r="23" spans="1:7" ht="16">
      <c r="A23" s="2">
        <v>21</v>
      </c>
      <c r="B23" s="3" t="s">
        <v>0</v>
      </c>
      <c r="C23" s="4" t="s">
        <v>313</v>
      </c>
      <c r="D23" s="1"/>
      <c r="E23" s="4" t="s">
        <v>313</v>
      </c>
      <c r="F23" s="18">
        <v>116</v>
      </c>
      <c r="G23" s="18">
        <v>53</v>
      </c>
    </row>
    <row r="24" spans="1:7" ht="16">
      <c r="A24" s="2">
        <v>22</v>
      </c>
      <c r="B24" s="3" t="s">
        <v>0</v>
      </c>
      <c r="C24" s="4" t="s">
        <v>313</v>
      </c>
      <c r="D24" s="1"/>
      <c r="E24" s="4" t="s">
        <v>313</v>
      </c>
      <c r="F24" s="18">
        <v>132.5</v>
      </c>
      <c r="G24" s="18">
        <v>59.5</v>
      </c>
    </row>
    <row r="25" spans="1:7" ht="16">
      <c r="A25" s="2">
        <v>23</v>
      </c>
      <c r="B25" s="3" t="s">
        <v>0</v>
      </c>
      <c r="C25" s="4" t="s">
        <v>313</v>
      </c>
      <c r="D25" s="1"/>
      <c r="E25" s="4" t="s">
        <v>313</v>
      </c>
      <c r="F25" s="18">
        <v>113</v>
      </c>
      <c r="G25" s="18">
        <v>55.5</v>
      </c>
    </row>
    <row r="26" spans="1:7" s="8" customFormat="1" ht="16">
      <c r="A26" s="16">
        <v>24</v>
      </c>
      <c r="B26" s="17" t="s">
        <v>0</v>
      </c>
      <c r="C26" s="9" t="s">
        <v>29</v>
      </c>
      <c r="D26" s="8" t="s">
        <v>30</v>
      </c>
      <c r="E26" s="8" t="s">
        <v>351</v>
      </c>
      <c r="F26" s="19">
        <v>47.5</v>
      </c>
      <c r="G26" s="19">
        <v>42.5</v>
      </c>
    </row>
    <row r="27" spans="1:7" s="8" customFormat="1" ht="16">
      <c r="A27" s="16">
        <v>25</v>
      </c>
      <c r="B27" s="17" t="s">
        <v>0</v>
      </c>
      <c r="C27" s="9" t="s">
        <v>307</v>
      </c>
      <c r="D27" s="8" t="s">
        <v>31</v>
      </c>
      <c r="E27" s="8" t="s">
        <v>351</v>
      </c>
      <c r="F27" s="19">
        <v>139</v>
      </c>
      <c r="G27" s="19">
        <v>53</v>
      </c>
    </row>
    <row r="28" spans="1:7" ht="33" customHeight="1">
      <c r="A28" s="6" t="s">
        <v>548</v>
      </c>
      <c r="B28" s="72" t="s">
        <v>377</v>
      </c>
      <c r="C28" s="4" t="s">
        <v>313</v>
      </c>
      <c r="D28" s="1"/>
      <c r="E28" s="4" t="s">
        <v>313</v>
      </c>
      <c r="F28" s="18" t="s">
        <v>377</v>
      </c>
      <c r="G28" s="18" t="s">
        <v>377</v>
      </c>
    </row>
    <row r="29" spans="1:7" ht="16">
      <c r="A29" s="2">
        <v>27</v>
      </c>
      <c r="B29" s="3" t="s">
        <v>1</v>
      </c>
      <c r="C29" s="4" t="s">
        <v>310</v>
      </c>
      <c r="D29" s="1"/>
      <c r="E29" s="1" t="s">
        <v>353</v>
      </c>
      <c r="F29" s="18" t="s">
        <v>368</v>
      </c>
      <c r="G29" s="18" t="s">
        <v>368</v>
      </c>
    </row>
    <row r="30" spans="1:7" ht="16">
      <c r="A30" s="2">
        <v>28</v>
      </c>
      <c r="B30" s="3" t="s">
        <v>0</v>
      </c>
      <c r="C30" s="4" t="s">
        <v>313</v>
      </c>
      <c r="D30" s="1"/>
      <c r="E30" s="4" t="s">
        <v>313</v>
      </c>
      <c r="F30" s="18">
        <v>100.5</v>
      </c>
      <c r="G30" s="18">
        <v>58.5</v>
      </c>
    </row>
    <row r="31" spans="1:7" s="8" customFormat="1" ht="16">
      <c r="A31" s="16">
        <v>29</v>
      </c>
      <c r="B31" s="17" t="s">
        <v>0</v>
      </c>
      <c r="C31" s="9" t="s">
        <v>846</v>
      </c>
      <c r="D31" s="8" t="s">
        <v>847</v>
      </c>
      <c r="E31" s="8" t="s">
        <v>351</v>
      </c>
      <c r="F31" s="19">
        <v>107.5</v>
      </c>
      <c r="G31" s="19">
        <v>62.5</v>
      </c>
    </row>
    <row r="32" spans="1:7" ht="16">
      <c r="A32" s="2">
        <v>30</v>
      </c>
      <c r="B32" s="3" t="s">
        <v>1</v>
      </c>
      <c r="C32" s="4" t="s">
        <v>33</v>
      </c>
      <c r="D32" s="1" t="s">
        <v>312</v>
      </c>
      <c r="E32" s="1" t="s">
        <v>312</v>
      </c>
      <c r="F32" s="18" t="s">
        <v>368</v>
      </c>
      <c r="G32" s="18" t="s">
        <v>368</v>
      </c>
    </row>
    <row r="33" spans="1:7" ht="16">
      <c r="A33" s="2">
        <v>31</v>
      </c>
      <c r="B33" s="3" t="s">
        <v>2</v>
      </c>
      <c r="C33" s="4" t="s">
        <v>34</v>
      </c>
      <c r="D33" s="1" t="s">
        <v>312</v>
      </c>
      <c r="E33" s="1" t="s">
        <v>312</v>
      </c>
      <c r="F33" s="18" t="s">
        <v>368</v>
      </c>
      <c r="G33" s="18" t="s">
        <v>368</v>
      </c>
    </row>
    <row r="34" spans="1:7" ht="16">
      <c r="A34" s="2">
        <v>32</v>
      </c>
      <c r="B34" s="3" t="s">
        <v>2</v>
      </c>
      <c r="C34" s="4" t="s">
        <v>310</v>
      </c>
      <c r="D34" s="1"/>
      <c r="E34" s="1" t="s">
        <v>353</v>
      </c>
      <c r="F34" s="18" t="s">
        <v>368</v>
      </c>
      <c r="G34" s="18" t="s">
        <v>368</v>
      </c>
    </row>
    <row r="35" spans="1:7" s="8" customFormat="1" ht="16">
      <c r="A35" s="16">
        <v>33</v>
      </c>
      <c r="B35" s="17" t="s">
        <v>1</v>
      </c>
      <c r="C35" s="9" t="s">
        <v>35</v>
      </c>
      <c r="D35" s="8" t="s">
        <v>36</v>
      </c>
      <c r="E35" s="8" t="s">
        <v>351</v>
      </c>
      <c r="F35" s="19">
        <v>54.5</v>
      </c>
      <c r="G35" s="19">
        <v>0</v>
      </c>
    </row>
    <row r="36" spans="1:7" ht="16">
      <c r="A36" s="2">
        <v>34</v>
      </c>
      <c r="B36" s="3" t="s">
        <v>1</v>
      </c>
      <c r="C36" s="4" t="s">
        <v>37</v>
      </c>
      <c r="D36" s="1" t="s">
        <v>38</v>
      </c>
      <c r="E36" s="1" t="s">
        <v>350</v>
      </c>
      <c r="F36" s="18" t="s">
        <v>368</v>
      </c>
      <c r="G36" s="18" t="s">
        <v>368</v>
      </c>
    </row>
    <row r="37" spans="1:7" ht="16">
      <c r="A37" s="2">
        <v>35</v>
      </c>
      <c r="B37" s="3" t="s">
        <v>0</v>
      </c>
      <c r="C37" s="4" t="s">
        <v>313</v>
      </c>
      <c r="D37" s="1"/>
      <c r="E37" s="4" t="s">
        <v>313</v>
      </c>
      <c r="F37" s="18">
        <v>122</v>
      </c>
      <c r="G37" s="18">
        <v>58</v>
      </c>
    </row>
    <row r="38" spans="1:7" s="8" customFormat="1" ht="16">
      <c r="A38" s="16">
        <v>36</v>
      </c>
      <c r="B38" s="17" t="s">
        <v>1</v>
      </c>
      <c r="C38" s="9" t="s">
        <v>320</v>
      </c>
      <c r="D38" s="8" t="s">
        <v>321</v>
      </c>
      <c r="E38" s="8" t="s">
        <v>351</v>
      </c>
      <c r="F38" s="19">
        <v>0</v>
      </c>
      <c r="G38" s="19" t="s">
        <v>368</v>
      </c>
    </row>
    <row r="39" spans="1:7" s="8" customFormat="1" ht="16">
      <c r="A39" s="16">
        <v>37</v>
      </c>
      <c r="B39" s="17" t="s">
        <v>2</v>
      </c>
      <c r="C39" s="9" t="s">
        <v>39</v>
      </c>
      <c r="D39" s="8" t="s">
        <v>40</v>
      </c>
      <c r="E39" s="8" t="s">
        <v>351</v>
      </c>
      <c r="F39" s="19">
        <v>75</v>
      </c>
      <c r="G39" s="19">
        <v>0</v>
      </c>
    </row>
    <row r="40" spans="1:7" s="8" customFormat="1" ht="16">
      <c r="A40" s="16">
        <v>38</v>
      </c>
      <c r="B40" s="17" t="s">
        <v>1</v>
      </c>
      <c r="C40" s="9" t="s">
        <v>308</v>
      </c>
      <c r="D40" s="8" t="s">
        <v>309</v>
      </c>
      <c r="E40" s="8" t="s">
        <v>351</v>
      </c>
      <c r="F40" s="19">
        <v>43</v>
      </c>
      <c r="G40" s="19">
        <v>0</v>
      </c>
    </row>
    <row r="41" spans="1:7" s="8" customFormat="1" ht="16">
      <c r="A41" s="16">
        <v>39</v>
      </c>
      <c r="B41" s="17" t="s">
        <v>1</v>
      </c>
      <c r="C41" s="9" t="s">
        <v>41</v>
      </c>
      <c r="D41" s="8" t="s">
        <v>42</v>
      </c>
      <c r="E41" s="8" t="s">
        <v>351</v>
      </c>
      <c r="F41" s="19">
        <v>48</v>
      </c>
      <c r="G41" s="19">
        <v>6</v>
      </c>
    </row>
    <row r="42" spans="1:7" ht="16">
      <c r="A42" s="2">
        <v>40</v>
      </c>
      <c r="B42" s="3" t="s">
        <v>0</v>
      </c>
      <c r="C42" s="4" t="s">
        <v>313</v>
      </c>
      <c r="D42" s="1"/>
      <c r="E42" s="4" t="s">
        <v>313</v>
      </c>
      <c r="F42" s="18">
        <v>116</v>
      </c>
      <c r="G42" s="18">
        <v>61.5</v>
      </c>
    </row>
    <row r="43" spans="1:7" ht="16">
      <c r="A43" s="2">
        <v>41</v>
      </c>
      <c r="B43" s="3" t="s">
        <v>1</v>
      </c>
      <c r="C43" s="4" t="s">
        <v>43</v>
      </c>
      <c r="D43" s="1" t="s">
        <v>312</v>
      </c>
      <c r="E43" s="1" t="s">
        <v>312</v>
      </c>
      <c r="F43" s="18" t="s">
        <v>368</v>
      </c>
      <c r="G43" s="18" t="s">
        <v>368</v>
      </c>
    </row>
    <row r="44" spans="1:7" ht="16">
      <c r="A44" s="2">
        <v>42</v>
      </c>
      <c r="B44" s="3" t="s">
        <v>2</v>
      </c>
      <c r="C44" s="4" t="s">
        <v>44</v>
      </c>
      <c r="D44" s="1" t="s">
        <v>45</v>
      </c>
      <c r="E44" s="1" t="s">
        <v>350</v>
      </c>
      <c r="F44" s="18" t="s">
        <v>368</v>
      </c>
      <c r="G44" s="18" t="s">
        <v>368</v>
      </c>
    </row>
    <row r="45" spans="1:7" s="8" customFormat="1" ht="16">
      <c r="A45" s="16">
        <v>43</v>
      </c>
      <c r="B45" s="17" t="s">
        <v>1</v>
      </c>
      <c r="C45" s="9" t="s">
        <v>46</v>
      </c>
      <c r="D45" s="8" t="s">
        <v>47</v>
      </c>
      <c r="E45" s="8" t="s">
        <v>351</v>
      </c>
      <c r="F45" s="19">
        <v>82</v>
      </c>
      <c r="G45" s="19">
        <v>0</v>
      </c>
    </row>
    <row r="46" spans="1:7" ht="16">
      <c r="A46" s="2">
        <v>44</v>
      </c>
      <c r="B46" s="3" t="s">
        <v>0</v>
      </c>
      <c r="C46" s="4" t="s">
        <v>48</v>
      </c>
      <c r="D46" s="1" t="s">
        <v>314</v>
      </c>
      <c r="E46" s="1" t="s">
        <v>361</v>
      </c>
      <c r="F46" s="18">
        <v>126.5</v>
      </c>
      <c r="G46" s="18">
        <v>57</v>
      </c>
    </row>
    <row r="47" spans="1:7" ht="16">
      <c r="A47" s="2">
        <v>45</v>
      </c>
      <c r="B47" s="3" t="s">
        <v>0</v>
      </c>
      <c r="C47" s="4" t="s">
        <v>313</v>
      </c>
      <c r="D47" s="1"/>
      <c r="E47" s="4" t="s">
        <v>313</v>
      </c>
      <c r="F47" s="18">
        <v>130.5</v>
      </c>
      <c r="G47" s="18">
        <v>59</v>
      </c>
    </row>
    <row r="48" spans="1:7" s="8" customFormat="1" ht="16">
      <c r="A48" s="16">
        <v>46</v>
      </c>
      <c r="B48" s="17" t="s">
        <v>2</v>
      </c>
      <c r="C48" s="9" t="s">
        <v>49</v>
      </c>
      <c r="D48" s="8" t="s">
        <v>50</v>
      </c>
      <c r="E48" s="8" t="s">
        <v>351</v>
      </c>
      <c r="F48" s="19">
        <v>63</v>
      </c>
      <c r="G48" s="19">
        <v>0</v>
      </c>
    </row>
    <row r="49" spans="1:7" ht="16">
      <c r="A49" s="2">
        <v>47</v>
      </c>
      <c r="B49" s="3" t="s">
        <v>1</v>
      </c>
      <c r="C49" s="12" t="s">
        <v>323</v>
      </c>
      <c r="D49" s="13" t="s">
        <v>324</v>
      </c>
      <c r="E49" s="13" t="s">
        <v>322</v>
      </c>
      <c r="F49" s="20" t="s">
        <v>377</v>
      </c>
      <c r="G49" s="20" t="s">
        <v>377</v>
      </c>
    </row>
    <row r="50" spans="1:7" ht="16">
      <c r="A50" s="2">
        <v>48</v>
      </c>
      <c r="B50" s="3" t="s">
        <v>1</v>
      </c>
      <c r="C50" s="4" t="s">
        <v>51</v>
      </c>
      <c r="D50" s="1" t="s">
        <v>312</v>
      </c>
      <c r="E50" s="1" t="s">
        <v>312</v>
      </c>
      <c r="F50" s="18" t="s">
        <v>368</v>
      </c>
      <c r="G50" s="18" t="s">
        <v>368</v>
      </c>
    </row>
    <row r="51" spans="1:7" ht="16">
      <c r="A51" s="2">
        <v>49</v>
      </c>
      <c r="B51" s="3" t="s">
        <v>0</v>
      </c>
      <c r="C51" s="4" t="s">
        <v>313</v>
      </c>
      <c r="D51" s="1"/>
      <c r="E51" s="4" t="s">
        <v>313</v>
      </c>
      <c r="F51" s="18">
        <v>24.5</v>
      </c>
      <c r="G51" s="18">
        <v>62</v>
      </c>
    </row>
    <row r="52" spans="1:7" ht="16">
      <c r="A52" s="2">
        <v>50</v>
      </c>
      <c r="B52" s="3" t="s">
        <v>0</v>
      </c>
      <c r="C52" s="4" t="s">
        <v>313</v>
      </c>
      <c r="D52" s="1"/>
      <c r="E52" s="4" t="s">
        <v>313</v>
      </c>
      <c r="F52" s="18">
        <v>3</v>
      </c>
      <c r="G52" s="18">
        <v>49.5</v>
      </c>
    </row>
    <row r="53" spans="1:7" s="8" customFormat="1" ht="16">
      <c r="A53" s="16">
        <v>51</v>
      </c>
      <c r="B53" s="16" t="s">
        <v>1</v>
      </c>
      <c r="C53" s="9" t="s">
        <v>52</v>
      </c>
      <c r="D53" s="8" t="s">
        <v>53</v>
      </c>
      <c r="E53" s="8" t="s">
        <v>351</v>
      </c>
      <c r="F53" s="19">
        <v>38</v>
      </c>
      <c r="G53" s="19">
        <v>3</v>
      </c>
    </row>
    <row r="54" spans="1:7" s="8" customFormat="1" ht="16">
      <c r="A54" s="16">
        <v>52</v>
      </c>
      <c r="B54" s="16" t="s">
        <v>2</v>
      </c>
      <c r="C54" s="9" t="s">
        <v>54</v>
      </c>
      <c r="D54" s="8" t="s">
        <v>55</v>
      </c>
      <c r="E54" s="8" t="s">
        <v>351</v>
      </c>
      <c r="F54" s="19">
        <v>71</v>
      </c>
      <c r="G54" s="19">
        <v>0</v>
      </c>
    </row>
    <row r="55" spans="1:7" ht="16">
      <c r="A55" s="2">
        <v>53</v>
      </c>
      <c r="B55" s="2" t="s">
        <v>2</v>
      </c>
      <c r="C55" s="4" t="s">
        <v>56</v>
      </c>
      <c r="D55" s="1" t="s">
        <v>57</v>
      </c>
      <c r="E55" s="1" t="s">
        <v>350</v>
      </c>
      <c r="F55" s="18" t="s">
        <v>368</v>
      </c>
      <c r="G55" s="18" t="s">
        <v>368</v>
      </c>
    </row>
    <row r="56" spans="1:7" ht="16">
      <c r="A56" s="2">
        <v>54</v>
      </c>
      <c r="B56" s="2" t="s">
        <v>1</v>
      </c>
      <c r="C56" s="4" t="s">
        <v>58</v>
      </c>
      <c r="D56" s="1" t="s">
        <v>312</v>
      </c>
      <c r="E56" s="1" t="s">
        <v>312</v>
      </c>
      <c r="F56" s="18" t="s">
        <v>368</v>
      </c>
      <c r="G56" s="18" t="s">
        <v>368</v>
      </c>
    </row>
    <row r="57" spans="1:7" s="8" customFormat="1" ht="16">
      <c r="A57" s="16">
        <v>55</v>
      </c>
      <c r="B57" s="16" t="s">
        <v>2</v>
      </c>
      <c r="C57" s="9" t="s">
        <v>59</v>
      </c>
      <c r="D57" s="8" t="s">
        <v>60</v>
      </c>
      <c r="E57" s="8" t="s">
        <v>351</v>
      </c>
      <c r="F57" s="19">
        <v>60</v>
      </c>
      <c r="G57" s="19">
        <v>0</v>
      </c>
    </row>
    <row r="58" spans="1:7" s="8" customFormat="1" ht="16">
      <c r="A58" s="16">
        <v>56</v>
      </c>
      <c r="B58" s="16" t="s">
        <v>2</v>
      </c>
      <c r="C58" s="9" t="s">
        <v>61</v>
      </c>
      <c r="D58" s="8" t="s">
        <v>62</v>
      </c>
      <c r="E58" s="8" t="s">
        <v>351</v>
      </c>
      <c r="F58" s="19">
        <v>87.5</v>
      </c>
      <c r="G58" s="19">
        <v>9</v>
      </c>
    </row>
    <row r="59" spans="1:7" ht="16">
      <c r="A59" s="2">
        <v>57</v>
      </c>
      <c r="B59" s="2" t="s">
        <v>2</v>
      </c>
      <c r="C59" s="4" t="s">
        <v>310</v>
      </c>
      <c r="D59" s="1"/>
      <c r="E59" s="1" t="s">
        <v>353</v>
      </c>
      <c r="F59" s="18" t="s">
        <v>368</v>
      </c>
      <c r="G59" s="18" t="s">
        <v>368</v>
      </c>
    </row>
    <row r="60" spans="1:7" s="8" customFormat="1" ht="16">
      <c r="A60" s="16">
        <v>58</v>
      </c>
      <c r="B60" s="16" t="s">
        <v>1</v>
      </c>
      <c r="C60" s="9" t="s">
        <v>63</v>
      </c>
      <c r="D60" s="8" t="s">
        <v>64</v>
      </c>
      <c r="E60" s="8" t="s">
        <v>351</v>
      </c>
      <c r="F60" s="19">
        <v>86</v>
      </c>
      <c r="G60" s="19">
        <v>8.5</v>
      </c>
    </row>
    <row r="61" spans="1:7" ht="16">
      <c r="A61" s="2">
        <v>59</v>
      </c>
      <c r="B61" s="2" t="s">
        <v>1</v>
      </c>
      <c r="C61" s="4" t="s">
        <v>310</v>
      </c>
      <c r="D61" s="1"/>
      <c r="E61" s="1" t="s">
        <v>353</v>
      </c>
      <c r="F61" s="18" t="s">
        <v>368</v>
      </c>
      <c r="G61" s="18" t="s">
        <v>368</v>
      </c>
    </row>
    <row r="62" spans="1:7" s="8" customFormat="1" ht="16">
      <c r="A62" s="16">
        <v>60</v>
      </c>
      <c r="B62" s="16" t="s">
        <v>3</v>
      </c>
      <c r="C62" s="9" t="s">
        <v>65</v>
      </c>
      <c r="D62" s="8" t="s">
        <v>66</v>
      </c>
      <c r="E62" s="8" t="s">
        <v>351</v>
      </c>
      <c r="F62" s="19">
        <v>99.5</v>
      </c>
      <c r="G62" s="19">
        <v>45</v>
      </c>
    </row>
    <row r="63" spans="1:7" ht="16">
      <c r="A63" s="2">
        <v>61</v>
      </c>
      <c r="B63" s="2" t="s">
        <v>1</v>
      </c>
      <c r="C63" s="4" t="s">
        <v>67</v>
      </c>
      <c r="D63" s="1" t="s">
        <v>68</v>
      </c>
      <c r="E63" s="1" t="s">
        <v>350</v>
      </c>
      <c r="F63" s="18" t="s">
        <v>368</v>
      </c>
      <c r="G63" s="18" t="s">
        <v>368</v>
      </c>
    </row>
    <row r="64" spans="1:7" ht="16">
      <c r="A64" s="2">
        <v>62</v>
      </c>
      <c r="B64" s="2" t="s">
        <v>2</v>
      </c>
      <c r="C64" s="4" t="s">
        <v>69</v>
      </c>
      <c r="D64" s="1" t="s">
        <v>312</v>
      </c>
      <c r="E64" s="1" t="s">
        <v>312</v>
      </c>
      <c r="F64" s="18" t="s">
        <v>368</v>
      </c>
      <c r="G64" s="18" t="s">
        <v>368</v>
      </c>
    </row>
    <row r="65" spans="1:7" ht="16">
      <c r="A65" s="2">
        <v>63</v>
      </c>
      <c r="B65" s="2" t="s">
        <v>1</v>
      </c>
      <c r="C65" s="4" t="s">
        <v>70</v>
      </c>
      <c r="D65" s="1" t="s">
        <v>71</v>
      </c>
      <c r="E65" s="1" t="s">
        <v>350</v>
      </c>
      <c r="F65" s="18" t="s">
        <v>368</v>
      </c>
      <c r="G65" s="18" t="s">
        <v>368</v>
      </c>
    </row>
    <row r="66" spans="1:7" ht="16">
      <c r="A66" s="2">
        <v>64</v>
      </c>
      <c r="B66" s="2" t="s">
        <v>2</v>
      </c>
      <c r="C66" s="4" t="s">
        <v>67</v>
      </c>
      <c r="D66" s="1" t="s">
        <v>68</v>
      </c>
      <c r="E66" s="1" t="s">
        <v>350</v>
      </c>
      <c r="F66" s="18" t="s">
        <v>368</v>
      </c>
      <c r="G66" s="18" t="s">
        <v>368</v>
      </c>
    </row>
    <row r="67" spans="1:7" s="8" customFormat="1" ht="16">
      <c r="A67" s="16">
        <v>65</v>
      </c>
      <c r="B67" s="16" t="s">
        <v>1</v>
      </c>
      <c r="C67" s="9" t="s">
        <v>72</v>
      </c>
      <c r="D67" s="8" t="s">
        <v>73</v>
      </c>
      <c r="E67" s="8" t="s">
        <v>351</v>
      </c>
      <c r="F67" s="19">
        <v>92</v>
      </c>
      <c r="G67" s="19">
        <v>0</v>
      </c>
    </row>
    <row r="68" spans="1:7" ht="16">
      <c r="A68" s="2">
        <v>66</v>
      </c>
      <c r="B68" s="2" t="s">
        <v>1</v>
      </c>
      <c r="C68" s="4" t="s">
        <v>74</v>
      </c>
      <c r="D68" s="1" t="s">
        <v>75</v>
      </c>
      <c r="E68" s="1" t="s">
        <v>350</v>
      </c>
      <c r="F68" s="18" t="s">
        <v>368</v>
      </c>
      <c r="G68" s="18" t="s">
        <v>368</v>
      </c>
    </row>
    <row r="69" spans="1:7" ht="16">
      <c r="A69" s="2">
        <v>67</v>
      </c>
      <c r="B69" s="2" t="s">
        <v>2</v>
      </c>
      <c r="C69" s="4" t="s">
        <v>76</v>
      </c>
      <c r="D69" s="1" t="s">
        <v>77</v>
      </c>
      <c r="E69" s="1" t="s">
        <v>350</v>
      </c>
      <c r="F69" s="18" t="s">
        <v>368</v>
      </c>
      <c r="G69" s="18" t="s">
        <v>368</v>
      </c>
    </row>
    <row r="70" spans="1:7" s="8" customFormat="1" ht="16">
      <c r="A70" s="16">
        <v>68</v>
      </c>
      <c r="B70" s="16" t="s">
        <v>2</v>
      </c>
      <c r="C70" s="9" t="s">
        <v>78</v>
      </c>
      <c r="D70" s="8" t="s">
        <v>79</v>
      </c>
      <c r="E70" s="8" t="s">
        <v>351</v>
      </c>
      <c r="F70" s="19">
        <v>70</v>
      </c>
      <c r="G70" s="19">
        <v>3</v>
      </c>
    </row>
    <row r="71" spans="1:7" s="8" customFormat="1" ht="16">
      <c r="A71" s="16">
        <v>69</v>
      </c>
      <c r="B71" s="16" t="s">
        <v>2</v>
      </c>
      <c r="C71" s="9" t="s">
        <v>80</v>
      </c>
      <c r="D71" s="8" t="s">
        <v>81</v>
      </c>
      <c r="E71" s="8" t="s">
        <v>351</v>
      </c>
      <c r="F71" s="19">
        <v>18.5</v>
      </c>
      <c r="G71" s="19">
        <v>24.5</v>
      </c>
    </row>
    <row r="72" spans="1:7" ht="16">
      <c r="A72" s="2">
        <v>70</v>
      </c>
      <c r="B72" s="2" t="s">
        <v>2</v>
      </c>
      <c r="C72" s="4" t="s">
        <v>310</v>
      </c>
      <c r="D72" s="1"/>
      <c r="E72" s="1" t="s">
        <v>353</v>
      </c>
      <c r="F72" s="18" t="s">
        <v>368</v>
      </c>
      <c r="G72" s="18" t="s">
        <v>368</v>
      </c>
    </row>
    <row r="73" spans="1:7" s="8" customFormat="1" ht="16">
      <c r="A73" s="16">
        <v>71</v>
      </c>
      <c r="B73" s="16" t="s">
        <v>2</v>
      </c>
      <c r="C73" s="9" t="s">
        <v>369</v>
      </c>
      <c r="D73" s="8" t="s">
        <v>370</v>
      </c>
      <c r="E73" s="8" t="s">
        <v>351</v>
      </c>
      <c r="F73" s="19" t="s">
        <v>368</v>
      </c>
      <c r="G73" s="19" t="s">
        <v>368</v>
      </c>
    </row>
    <row r="74" spans="1:7" ht="16">
      <c r="A74" s="2">
        <v>72</v>
      </c>
      <c r="B74" s="2" t="s">
        <v>2</v>
      </c>
      <c r="C74" s="4" t="s">
        <v>82</v>
      </c>
      <c r="D74" s="1" t="s">
        <v>83</v>
      </c>
      <c r="E74" s="1" t="s">
        <v>350</v>
      </c>
      <c r="F74" s="18" t="s">
        <v>368</v>
      </c>
      <c r="G74" s="18" t="s">
        <v>368</v>
      </c>
    </row>
    <row r="75" spans="1:7" s="8" customFormat="1" ht="16">
      <c r="A75" s="16">
        <v>73</v>
      </c>
      <c r="B75" s="16" t="s">
        <v>2</v>
      </c>
      <c r="C75" s="9" t="s">
        <v>84</v>
      </c>
      <c r="D75" s="8" t="s">
        <v>85</v>
      </c>
      <c r="E75" s="8" t="s">
        <v>351</v>
      </c>
      <c r="F75" s="19">
        <v>86</v>
      </c>
      <c r="G75" s="19">
        <v>0</v>
      </c>
    </row>
    <row r="76" spans="1:7" ht="16">
      <c r="A76" s="2">
        <v>74</v>
      </c>
      <c r="B76" s="2" t="s">
        <v>2</v>
      </c>
      <c r="C76" s="4" t="s">
        <v>86</v>
      </c>
      <c r="D76" s="1" t="s">
        <v>312</v>
      </c>
      <c r="E76" s="1" t="s">
        <v>312</v>
      </c>
      <c r="F76" s="18" t="s">
        <v>368</v>
      </c>
      <c r="G76" s="18" t="s">
        <v>368</v>
      </c>
    </row>
    <row r="77" spans="1:7" ht="16">
      <c r="A77" s="2">
        <v>75</v>
      </c>
      <c r="B77" s="2" t="s">
        <v>2</v>
      </c>
      <c r="C77" s="4" t="s">
        <v>87</v>
      </c>
      <c r="D77" s="1" t="s">
        <v>312</v>
      </c>
      <c r="E77" s="1" t="s">
        <v>312</v>
      </c>
      <c r="F77" s="18" t="s">
        <v>368</v>
      </c>
      <c r="G77" s="18" t="s">
        <v>368</v>
      </c>
    </row>
    <row r="78" spans="1:7" ht="16">
      <c r="A78" s="2">
        <v>76</v>
      </c>
      <c r="B78" s="2" t="s">
        <v>2</v>
      </c>
      <c r="C78" s="4" t="s">
        <v>88</v>
      </c>
      <c r="D78" s="1" t="s">
        <v>89</v>
      </c>
      <c r="E78" s="1" t="s">
        <v>350</v>
      </c>
      <c r="F78" s="18" t="s">
        <v>368</v>
      </c>
      <c r="G78" s="18" t="s">
        <v>368</v>
      </c>
    </row>
    <row r="79" spans="1:7" s="8" customFormat="1" ht="16">
      <c r="A79" s="16">
        <v>77</v>
      </c>
      <c r="B79" s="16" t="s">
        <v>1</v>
      </c>
      <c r="C79" s="9" t="s">
        <v>90</v>
      </c>
      <c r="D79" s="8" t="s">
        <v>91</v>
      </c>
      <c r="E79" s="8" t="s">
        <v>351</v>
      </c>
      <c r="F79" s="19">
        <v>6</v>
      </c>
      <c r="G79" s="19">
        <v>0</v>
      </c>
    </row>
    <row r="80" spans="1:7" ht="16">
      <c r="A80" s="2">
        <v>78</v>
      </c>
      <c r="B80" s="2" t="s">
        <v>2</v>
      </c>
      <c r="C80" s="4" t="s">
        <v>310</v>
      </c>
      <c r="D80" s="1"/>
      <c r="E80" s="1" t="s">
        <v>353</v>
      </c>
      <c r="F80" s="18" t="s">
        <v>368</v>
      </c>
      <c r="G80" s="18" t="s">
        <v>368</v>
      </c>
    </row>
    <row r="81" spans="1:7" s="8" customFormat="1" ht="16">
      <c r="A81" s="16">
        <v>79</v>
      </c>
      <c r="B81" s="16" t="s">
        <v>0</v>
      </c>
      <c r="C81" s="9" t="s">
        <v>92</v>
      </c>
      <c r="D81" s="8" t="s">
        <v>93</v>
      </c>
      <c r="E81" s="8" t="s">
        <v>351</v>
      </c>
      <c r="F81" s="19">
        <v>75</v>
      </c>
      <c r="G81" s="19">
        <v>49.5</v>
      </c>
    </row>
    <row r="82" spans="1:7" ht="16">
      <c r="A82" s="2">
        <v>80</v>
      </c>
      <c r="B82" s="2" t="s">
        <v>2</v>
      </c>
      <c r="C82" s="4" t="s">
        <v>310</v>
      </c>
      <c r="D82" s="1"/>
      <c r="E82" s="1" t="s">
        <v>353</v>
      </c>
      <c r="F82" s="18" t="s">
        <v>368</v>
      </c>
      <c r="G82" s="18" t="s">
        <v>368</v>
      </c>
    </row>
    <row r="83" spans="1:7" s="8" customFormat="1" ht="16">
      <c r="A83" s="16">
        <v>81</v>
      </c>
      <c r="B83" s="16" t="s">
        <v>1</v>
      </c>
      <c r="C83" s="9" t="s">
        <v>94</v>
      </c>
      <c r="D83" s="8" t="s">
        <v>95</v>
      </c>
      <c r="E83" s="8" t="s">
        <v>351</v>
      </c>
      <c r="F83" s="19">
        <v>58.5</v>
      </c>
      <c r="G83" s="19">
        <v>19</v>
      </c>
    </row>
    <row r="84" spans="1:7" ht="16">
      <c r="A84" s="2">
        <v>82</v>
      </c>
      <c r="B84" s="2" t="s">
        <v>3</v>
      </c>
      <c r="C84" s="12" t="s">
        <v>325</v>
      </c>
      <c r="D84" s="13" t="s">
        <v>326</v>
      </c>
      <c r="E84" s="13" t="s">
        <v>322</v>
      </c>
      <c r="F84" s="20" t="s">
        <v>377</v>
      </c>
      <c r="G84" s="20" t="s">
        <v>377</v>
      </c>
    </row>
    <row r="85" spans="1:7" ht="16">
      <c r="A85" s="2">
        <v>83</v>
      </c>
      <c r="B85" s="2" t="s">
        <v>0</v>
      </c>
      <c r="C85" s="4" t="s">
        <v>96</v>
      </c>
      <c r="D85" s="1" t="s">
        <v>314</v>
      </c>
      <c r="E85" s="1" t="s">
        <v>361</v>
      </c>
      <c r="F85" s="18">
        <v>9</v>
      </c>
      <c r="G85" s="18">
        <v>47</v>
      </c>
    </row>
    <row r="86" spans="1:7" s="8" customFormat="1" ht="16">
      <c r="A86" s="16">
        <v>84</v>
      </c>
      <c r="B86" s="16" t="s">
        <v>3</v>
      </c>
      <c r="C86" s="9" t="s">
        <v>97</v>
      </c>
      <c r="D86" s="8" t="s">
        <v>98</v>
      </c>
      <c r="E86" s="8" t="s">
        <v>351</v>
      </c>
      <c r="F86" s="19">
        <v>69</v>
      </c>
      <c r="G86" s="19">
        <v>43.5</v>
      </c>
    </row>
    <row r="87" spans="1:7" s="8" customFormat="1" ht="16">
      <c r="A87" s="16">
        <v>85</v>
      </c>
      <c r="B87" s="16" t="s">
        <v>2</v>
      </c>
      <c r="C87" s="9" t="s">
        <v>99</v>
      </c>
      <c r="D87" s="8" t="s">
        <v>100</v>
      </c>
      <c r="E87" s="8" t="s">
        <v>351</v>
      </c>
      <c r="F87" s="19">
        <v>50.5</v>
      </c>
      <c r="G87" s="19">
        <v>0</v>
      </c>
    </row>
    <row r="88" spans="1:7" s="8" customFormat="1" ht="16">
      <c r="A88" s="16">
        <v>86</v>
      </c>
      <c r="B88" s="16" t="s">
        <v>2</v>
      </c>
      <c r="C88" s="9" t="s">
        <v>101</v>
      </c>
      <c r="D88" s="8" t="s">
        <v>102</v>
      </c>
      <c r="E88" s="8" t="s">
        <v>351</v>
      </c>
      <c r="F88" s="19">
        <v>44</v>
      </c>
      <c r="G88" s="19">
        <v>0</v>
      </c>
    </row>
    <row r="89" spans="1:7" ht="16">
      <c r="A89" s="2">
        <v>87</v>
      </c>
      <c r="B89" s="2" t="s">
        <v>2</v>
      </c>
      <c r="C89" s="4" t="s">
        <v>310</v>
      </c>
      <c r="D89" s="1"/>
      <c r="E89" s="1" t="s">
        <v>353</v>
      </c>
      <c r="F89" s="18" t="s">
        <v>368</v>
      </c>
      <c r="G89" s="18" t="s">
        <v>368</v>
      </c>
    </row>
    <row r="90" spans="1:7" s="8" customFormat="1" ht="16">
      <c r="A90" s="16">
        <v>88</v>
      </c>
      <c r="B90" s="16" t="s">
        <v>0</v>
      </c>
      <c r="C90" s="9" t="s">
        <v>103</v>
      </c>
      <c r="D90" s="8" t="s">
        <v>104</v>
      </c>
      <c r="E90" s="8" t="s">
        <v>351</v>
      </c>
      <c r="F90" s="19">
        <v>102.5</v>
      </c>
      <c r="G90" s="19">
        <v>50</v>
      </c>
    </row>
    <row r="91" spans="1:7" ht="16">
      <c r="A91" s="2">
        <v>89</v>
      </c>
      <c r="B91" s="2" t="s">
        <v>2</v>
      </c>
      <c r="C91" s="4" t="s">
        <v>310</v>
      </c>
      <c r="D91" s="1"/>
      <c r="E91" s="1" t="s">
        <v>353</v>
      </c>
      <c r="F91" s="18" t="s">
        <v>368</v>
      </c>
      <c r="G91" s="18" t="s">
        <v>368</v>
      </c>
    </row>
    <row r="92" spans="1:7" s="8" customFormat="1" ht="16">
      <c r="A92" s="16">
        <v>90</v>
      </c>
      <c r="B92" s="16" t="s">
        <v>2</v>
      </c>
      <c r="C92" s="9" t="s">
        <v>105</v>
      </c>
      <c r="D92" s="8" t="s">
        <v>106</v>
      </c>
      <c r="E92" s="8" t="s">
        <v>351</v>
      </c>
      <c r="F92" s="19">
        <v>74.5</v>
      </c>
      <c r="G92" s="19">
        <v>0</v>
      </c>
    </row>
    <row r="93" spans="1:7" ht="16">
      <c r="A93" s="2">
        <v>91</v>
      </c>
      <c r="B93" s="2" t="s">
        <v>3</v>
      </c>
      <c r="C93" s="4" t="s">
        <v>107</v>
      </c>
      <c r="D93" s="1" t="s">
        <v>314</v>
      </c>
      <c r="E93" s="1" t="s">
        <v>361</v>
      </c>
      <c r="F93" s="18">
        <v>74</v>
      </c>
      <c r="G93" s="18">
        <v>63.5</v>
      </c>
    </row>
    <row r="94" spans="1:7" s="8" customFormat="1" ht="16">
      <c r="A94" s="16">
        <v>92</v>
      </c>
      <c r="B94" s="16" t="s">
        <v>3</v>
      </c>
      <c r="C94" s="9" t="s">
        <v>108</v>
      </c>
      <c r="D94" s="8" t="s">
        <v>109</v>
      </c>
      <c r="E94" s="8" t="s">
        <v>351</v>
      </c>
      <c r="F94" s="19">
        <v>87.5</v>
      </c>
      <c r="G94" s="19">
        <v>54</v>
      </c>
    </row>
    <row r="95" spans="1:7" s="8" customFormat="1" ht="16">
      <c r="A95" s="16">
        <v>93</v>
      </c>
      <c r="B95" s="16" t="s">
        <v>3</v>
      </c>
      <c r="C95" s="9" t="s">
        <v>110</v>
      </c>
      <c r="D95" s="8" t="s">
        <v>111</v>
      </c>
      <c r="E95" s="8" t="s">
        <v>351</v>
      </c>
      <c r="F95" s="19">
        <v>96</v>
      </c>
      <c r="G95" s="19">
        <v>36</v>
      </c>
    </row>
    <row r="96" spans="1:7" ht="16">
      <c r="A96" s="2">
        <v>96</v>
      </c>
      <c r="B96" s="2" t="s">
        <v>2</v>
      </c>
      <c r="C96" s="4" t="s">
        <v>310</v>
      </c>
      <c r="D96" s="1"/>
      <c r="E96" s="1" t="s">
        <v>353</v>
      </c>
      <c r="F96" s="18" t="s">
        <v>368</v>
      </c>
      <c r="G96" s="18" t="s">
        <v>368</v>
      </c>
    </row>
    <row r="97" spans="1:7" ht="16">
      <c r="A97" s="2">
        <v>98</v>
      </c>
      <c r="B97" s="2" t="s">
        <v>2</v>
      </c>
      <c r="C97" s="4" t="s">
        <v>354</v>
      </c>
      <c r="D97" s="1" t="s">
        <v>312</v>
      </c>
      <c r="E97" s="1" t="s">
        <v>312</v>
      </c>
      <c r="F97" s="18" t="s">
        <v>368</v>
      </c>
      <c r="G97" s="18" t="s">
        <v>368</v>
      </c>
    </row>
    <row r="98" spans="1:7" ht="16">
      <c r="A98" s="2">
        <v>99</v>
      </c>
      <c r="B98" s="2" t="s">
        <v>1</v>
      </c>
      <c r="C98" s="4" t="s">
        <v>310</v>
      </c>
      <c r="D98" s="1"/>
      <c r="E98" s="1" t="s">
        <v>353</v>
      </c>
      <c r="F98" s="18" t="s">
        <v>368</v>
      </c>
      <c r="G98" s="18" t="s">
        <v>368</v>
      </c>
    </row>
    <row r="99" spans="1:7" ht="16">
      <c r="A99" s="2">
        <v>100</v>
      </c>
      <c r="B99" s="2" t="s">
        <v>0</v>
      </c>
      <c r="C99" s="4" t="s">
        <v>313</v>
      </c>
      <c r="D99" s="1"/>
      <c r="E99" s="4" t="s">
        <v>313</v>
      </c>
      <c r="F99" s="18">
        <v>111.5</v>
      </c>
      <c r="G99" s="18">
        <v>54.5</v>
      </c>
    </row>
    <row r="100" spans="1:7" ht="16">
      <c r="A100" s="2">
        <v>101</v>
      </c>
      <c r="B100" s="2" t="s">
        <v>1</v>
      </c>
      <c r="C100" s="4" t="s">
        <v>310</v>
      </c>
      <c r="D100" s="1"/>
      <c r="E100" s="1" t="s">
        <v>353</v>
      </c>
      <c r="F100" s="18" t="s">
        <v>368</v>
      </c>
      <c r="G100" s="18" t="s">
        <v>368</v>
      </c>
    </row>
    <row r="101" spans="1:7" ht="16">
      <c r="A101" s="2">
        <v>102</v>
      </c>
      <c r="B101" s="2" t="s">
        <v>0</v>
      </c>
      <c r="C101" s="4" t="s">
        <v>313</v>
      </c>
      <c r="D101" s="1"/>
      <c r="E101" s="4" t="s">
        <v>313</v>
      </c>
      <c r="F101" s="18">
        <v>23.5</v>
      </c>
      <c r="G101" s="18">
        <v>47.5</v>
      </c>
    </row>
    <row r="102" spans="1:7" ht="16">
      <c r="A102" s="2">
        <v>103</v>
      </c>
      <c r="B102" s="2" t="s">
        <v>1</v>
      </c>
      <c r="C102" s="4" t="s">
        <v>310</v>
      </c>
      <c r="D102" s="1"/>
      <c r="E102" s="1" t="s">
        <v>353</v>
      </c>
      <c r="F102" s="18" t="s">
        <v>368</v>
      </c>
      <c r="G102" s="18" t="s">
        <v>368</v>
      </c>
    </row>
    <row r="103" spans="1:7" ht="16">
      <c r="A103" s="2">
        <v>104</v>
      </c>
      <c r="B103" s="2" t="s">
        <v>1</v>
      </c>
      <c r="C103" s="4" t="s">
        <v>310</v>
      </c>
      <c r="D103" s="1"/>
      <c r="E103" s="1" t="s">
        <v>353</v>
      </c>
      <c r="F103" s="18" t="s">
        <v>368</v>
      </c>
      <c r="G103" s="18" t="s">
        <v>368</v>
      </c>
    </row>
    <row r="104" spans="1:7" s="8" customFormat="1" ht="16">
      <c r="A104" s="16">
        <v>105</v>
      </c>
      <c r="B104" s="16" t="s">
        <v>4</v>
      </c>
      <c r="C104" s="9" t="s">
        <v>112</v>
      </c>
      <c r="D104" s="8" t="s">
        <v>537</v>
      </c>
      <c r="E104" s="8" t="s">
        <v>351</v>
      </c>
      <c r="F104" s="19">
        <v>4.5</v>
      </c>
      <c r="G104" s="19">
        <v>55.5</v>
      </c>
    </row>
    <row r="105" spans="1:7" s="8" customFormat="1" ht="16">
      <c r="A105" s="16">
        <v>106</v>
      </c>
      <c r="B105" s="16" t="s">
        <v>3</v>
      </c>
      <c r="C105" s="9" t="s">
        <v>113</v>
      </c>
      <c r="D105" s="8" t="s">
        <v>114</v>
      </c>
      <c r="E105" s="8" t="s">
        <v>351</v>
      </c>
      <c r="F105" s="19">
        <v>8</v>
      </c>
      <c r="G105" s="19">
        <v>42</v>
      </c>
    </row>
    <row r="106" spans="1:7" ht="16">
      <c r="A106" s="2">
        <v>107</v>
      </c>
      <c r="B106" s="2" t="s">
        <v>3</v>
      </c>
      <c r="C106" s="12" t="s">
        <v>327</v>
      </c>
      <c r="D106" s="13" t="s">
        <v>328</v>
      </c>
      <c r="E106" s="13" t="s">
        <v>322</v>
      </c>
      <c r="F106" s="20" t="s">
        <v>377</v>
      </c>
      <c r="G106" s="20" t="s">
        <v>377</v>
      </c>
    </row>
    <row r="107" spans="1:7" ht="16" customHeight="1">
      <c r="A107" s="2">
        <v>108</v>
      </c>
      <c r="B107" s="2" t="s">
        <v>2</v>
      </c>
      <c r="C107" s="4" t="s">
        <v>67</v>
      </c>
      <c r="D107" s="1" t="s">
        <v>68</v>
      </c>
      <c r="E107" s="1" t="s">
        <v>350</v>
      </c>
      <c r="F107" s="18" t="s">
        <v>368</v>
      </c>
      <c r="G107" s="18" t="s">
        <v>368</v>
      </c>
    </row>
    <row r="108" spans="1:7" s="8" customFormat="1" ht="16">
      <c r="A108" s="16">
        <v>109</v>
      </c>
      <c r="B108" s="16" t="s">
        <v>3</v>
      </c>
      <c r="C108" s="9" t="s">
        <v>380</v>
      </c>
      <c r="D108" s="8" t="s">
        <v>114</v>
      </c>
      <c r="E108" s="8" t="s">
        <v>351</v>
      </c>
      <c r="F108" s="19" t="s">
        <v>368</v>
      </c>
      <c r="G108" s="19" t="s">
        <v>368</v>
      </c>
    </row>
    <row r="109" spans="1:7" s="8" customFormat="1" ht="16">
      <c r="A109" s="16">
        <v>110</v>
      </c>
      <c r="B109" s="16" t="s">
        <v>1</v>
      </c>
      <c r="C109" s="9" t="s">
        <v>115</v>
      </c>
      <c r="D109" s="8" t="s">
        <v>116</v>
      </c>
      <c r="E109" s="8" t="s">
        <v>351</v>
      </c>
      <c r="F109" s="19">
        <v>8.5</v>
      </c>
      <c r="G109" s="19">
        <v>0</v>
      </c>
    </row>
    <row r="110" spans="1:7" ht="16">
      <c r="A110" s="2">
        <v>112</v>
      </c>
      <c r="B110" s="2" t="s">
        <v>2</v>
      </c>
      <c r="C110" s="4" t="s">
        <v>355</v>
      </c>
      <c r="D110" s="1" t="s">
        <v>312</v>
      </c>
      <c r="E110" s="1" t="s">
        <v>312</v>
      </c>
      <c r="F110" s="18" t="s">
        <v>368</v>
      </c>
      <c r="G110" s="18" t="s">
        <v>368</v>
      </c>
    </row>
    <row r="111" spans="1:7" ht="16">
      <c r="A111" s="2">
        <v>113</v>
      </c>
      <c r="B111" s="2" t="s">
        <v>2</v>
      </c>
      <c r="C111" s="4" t="s">
        <v>117</v>
      </c>
      <c r="D111" s="1" t="s">
        <v>118</v>
      </c>
      <c r="E111" s="1" t="s">
        <v>350</v>
      </c>
      <c r="F111" s="18" t="s">
        <v>368</v>
      </c>
      <c r="G111" s="18" t="s">
        <v>368</v>
      </c>
    </row>
    <row r="112" spans="1:7" ht="16">
      <c r="A112" s="2">
        <v>114</v>
      </c>
      <c r="B112" s="2" t="s">
        <v>2</v>
      </c>
      <c r="C112" s="4" t="s">
        <v>119</v>
      </c>
      <c r="D112" s="1" t="s">
        <v>312</v>
      </c>
      <c r="E112" s="1" t="s">
        <v>312</v>
      </c>
      <c r="F112" s="18" t="s">
        <v>368</v>
      </c>
      <c r="G112" s="18" t="s">
        <v>368</v>
      </c>
    </row>
    <row r="113" spans="1:7" ht="16">
      <c r="A113" s="2">
        <v>115</v>
      </c>
      <c r="B113" s="2" t="s">
        <v>3</v>
      </c>
      <c r="C113" s="4" t="s">
        <v>120</v>
      </c>
      <c r="D113" s="1" t="s">
        <v>314</v>
      </c>
      <c r="E113" s="1" t="s">
        <v>361</v>
      </c>
      <c r="F113" s="18">
        <v>11</v>
      </c>
      <c r="G113" s="18">
        <v>46.5</v>
      </c>
    </row>
    <row r="114" spans="1:7" s="8" customFormat="1" ht="16">
      <c r="A114" s="16">
        <v>116</v>
      </c>
      <c r="B114" s="16" t="s">
        <v>3</v>
      </c>
      <c r="C114" s="9" t="s">
        <v>121</v>
      </c>
      <c r="D114" s="8" t="s">
        <v>122</v>
      </c>
      <c r="E114" s="8" t="s">
        <v>351</v>
      </c>
      <c r="F114" s="19">
        <v>69</v>
      </c>
      <c r="G114" s="19">
        <v>36.5</v>
      </c>
    </row>
    <row r="115" spans="1:7" s="8" customFormat="1" ht="16">
      <c r="A115" s="16">
        <v>117</v>
      </c>
      <c r="B115" s="16" t="s">
        <v>3</v>
      </c>
      <c r="C115" s="9" t="s">
        <v>123</v>
      </c>
      <c r="D115" s="8" t="s">
        <v>124</v>
      </c>
      <c r="E115" s="8" t="s">
        <v>351</v>
      </c>
      <c r="F115" s="19">
        <v>82</v>
      </c>
      <c r="G115" s="19">
        <v>53.666666666666664</v>
      </c>
    </row>
    <row r="116" spans="1:7" ht="16">
      <c r="A116" s="2">
        <v>118</v>
      </c>
      <c r="B116" s="2" t="s">
        <v>3</v>
      </c>
      <c r="C116" s="4" t="s">
        <v>125</v>
      </c>
      <c r="D116" s="1" t="s">
        <v>314</v>
      </c>
      <c r="E116" s="1" t="s">
        <v>361</v>
      </c>
      <c r="F116" s="18">
        <v>98</v>
      </c>
      <c r="G116" s="18">
        <v>58</v>
      </c>
    </row>
    <row r="117" spans="1:7" ht="16">
      <c r="A117" s="2">
        <v>119</v>
      </c>
      <c r="B117" s="2" t="s">
        <v>2</v>
      </c>
      <c r="C117" s="4" t="s">
        <v>14</v>
      </c>
      <c r="D117" s="1" t="s">
        <v>312</v>
      </c>
      <c r="E117" s="1" t="s">
        <v>312</v>
      </c>
      <c r="F117" s="18" t="s">
        <v>368</v>
      </c>
      <c r="G117" s="18" t="s">
        <v>368</v>
      </c>
    </row>
    <row r="118" spans="1:7" ht="16">
      <c r="A118" s="2">
        <v>120</v>
      </c>
      <c r="B118" s="2" t="s">
        <v>3</v>
      </c>
      <c r="C118" s="4" t="s">
        <v>313</v>
      </c>
      <c r="D118" s="1"/>
      <c r="E118" s="4" t="s">
        <v>313</v>
      </c>
      <c r="F118" s="18">
        <v>17</v>
      </c>
      <c r="G118" s="18">
        <v>50.666666666666664</v>
      </c>
    </row>
    <row r="119" spans="1:7" ht="16">
      <c r="A119" s="2">
        <v>121</v>
      </c>
      <c r="B119" s="2" t="s">
        <v>2</v>
      </c>
      <c r="C119" s="4" t="s">
        <v>44</v>
      </c>
      <c r="D119" s="1" t="s">
        <v>45</v>
      </c>
      <c r="E119" s="1" t="s">
        <v>350</v>
      </c>
      <c r="F119" s="18" t="s">
        <v>368</v>
      </c>
      <c r="G119" s="18" t="s">
        <v>368</v>
      </c>
    </row>
    <row r="120" spans="1:7" ht="16">
      <c r="A120" s="2">
        <v>122</v>
      </c>
      <c r="B120" s="2" t="s">
        <v>3</v>
      </c>
      <c r="C120" s="4" t="s">
        <v>313</v>
      </c>
      <c r="D120" s="1"/>
      <c r="E120" s="4" t="s">
        <v>313</v>
      </c>
      <c r="F120" s="18">
        <v>84</v>
      </c>
      <c r="G120" s="18">
        <v>58.333333333333336</v>
      </c>
    </row>
    <row r="121" spans="1:7" ht="16">
      <c r="A121" s="2">
        <v>123</v>
      </c>
      <c r="B121" s="2" t="s">
        <v>3</v>
      </c>
      <c r="C121" s="4" t="s">
        <v>313</v>
      </c>
      <c r="D121" s="1"/>
      <c r="E121" s="4" t="s">
        <v>313</v>
      </c>
      <c r="F121" s="18">
        <v>60</v>
      </c>
      <c r="G121" s="18">
        <v>56.5</v>
      </c>
    </row>
    <row r="122" spans="1:7" ht="16">
      <c r="A122" s="2">
        <v>124</v>
      </c>
      <c r="B122" s="2" t="s">
        <v>2</v>
      </c>
      <c r="C122" s="4" t="s">
        <v>126</v>
      </c>
      <c r="D122" s="1" t="s">
        <v>312</v>
      </c>
      <c r="E122" s="1" t="s">
        <v>312</v>
      </c>
      <c r="F122" s="18" t="s">
        <v>368</v>
      </c>
      <c r="G122" s="18" t="s">
        <v>368</v>
      </c>
    </row>
    <row r="123" spans="1:7" s="8" customFormat="1" ht="16">
      <c r="A123" s="16">
        <v>125</v>
      </c>
      <c r="B123" s="16" t="s">
        <v>3</v>
      </c>
      <c r="C123" s="9" t="s">
        <v>127</v>
      </c>
      <c r="D123" s="8" t="s">
        <v>128</v>
      </c>
      <c r="E123" s="8" t="s">
        <v>351</v>
      </c>
      <c r="F123" s="19">
        <v>16</v>
      </c>
      <c r="G123" s="19">
        <v>33.5</v>
      </c>
    </row>
    <row r="124" spans="1:7" ht="16">
      <c r="A124" s="2">
        <v>126</v>
      </c>
      <c r="B124" s="2" t="s">
        <v>3</v>
      </c>
      <c r="C124" s="4" t="s">
        <v>313</v>
      </c>
      <c r="D124" s="1"/>
      <c r="E124" s="4" t="s">
        <v>313</v>
      </c>
      <c r="F124" s="18">
        <v>106</v>
      </c>
      <c r="G124" s="18">
        <v>59</v>
      </c>
    </row>
    <row r="125" spans="1:7" s="8" customFormat="1" ht="16">
      <c r="A125" s="16">
        <v>127</v>
      </c>
      <c r="B125" s="16" t="s">
        <v>2</v>
      </c>
      <c r="C125" s="9" t="s">
        <v>129</v>
      </c>
      <c r="D125" s="8" t="s">
        <v>130</v>
      </c>
      <c r="E125" s="8" t="s">
        <v>351</v>
      </c>
      <c r="F125" s="19">
        <v>31.5</v>
      </c>
      <c r="G125" s="19">
        <v>0</v>
      </c>
    </row>
    <row r="126" spans="1:7" ht="16">
      <c r="A126" s="2">
        <v>128</v>
      </c>
      <c r="B126" s="2" t="s">
        <v>3</v>
      </c>
      <c r="C126" s="4" t="s">
        <v>313</v>
      </c>
      <c r="D126" s="1"/>
      <c r="E126" s="4" t="s">
        <v>313</v>
      </c>
      <c r="F126" s="18">
        <v>89.5</v>
      </c>
      <c r="G126" s="18">
        <v>57</v>
      </c>
    </row>
    <row r="127" spans="1:7" ht="16">
      <c r="A127" s="2">
        <v>129</v>
      </c>
      <c r="B127" s="2" t="s">
        <v>2</v>
      </c>
      <c r="C127" s="4" t="s">
        <v>310</v>
      </c>
      <c r="D127" s="1"/>
      <c r="E127" s="1" t="s">
        <v>353</v>
      </c>
      <c r="F127" s="18" t="s">
        <v>368</v>
      </c>
      <c r="G127" s="18" t="s">
        <v>368</v>
      </c>
    </row>
    <row r="128" spans="1:7" ht="16">
      <c r="A128" s="2">
        <v>130</v>
      </c>
      <c r="B128" s="2" t="s">
        <v>2</v>
      </c>
      <c r="C128" s="12" t="s">
        <v>329</v>
      </c>
      <c r="D128" s="13" t="s">
        <v>330</v>
      </c>
      <c r="E128" s="13" t="s">
        <v>322</v>
      </c>
      <c r="F128" s="20" t="s">
        <v>377</v>
      </c>
      <c r="G128" s="20" t="s">
        <v>377</v>
      </c>
    </row>
    <row r="129" spans="1:7" ht="16">
      <c r="A129" s="2">
        <v>131</v>
      </c>
      <c r="B129" s="2" t="s">
        <v>2</v>
      </c>
      <c r="C129" s="4" t="s">
        <v>86</v>
      </c>
      <c r="D129" s="1" t="s">
        <v>312</v>
      </c>
      <c r="E129" s="1" t="s">
        <v>312</v>
      </c>
      <c r="F129" s="18" t="s">
        <v>368</v>
      </c>
      <c r="G129" s="18" t="s">
        <v>368</v>
      </c>
    </row>
    <row r="130" spans="1:7" ht="16">
      <c r="A130" s="2">
        <v>132</v>
      </c>
      <c r="B130" s="2" t="s">
        <v>3</v>
      </c>
      <c r="C130" s="4" t="s">
        <v>313</v>
      </c>
      <c r="D130" s="1"/>
      <c r="E130" s="4" t="s">
        <v>313</v>
      </c>
      <c r="F130" s="18">
        <v>5.5</v>
      </c>
      <c r="G130" s="18">
        <v>55</v>
      </c>
    </row>
    <row r="131" spans="1:7" ht="16">
      <c r="A131" s="2">
        <v>133</v>
      </c>
      <c r="B131" s="2" t="s">
        <v>3</v>
      </c>
      <c r="C131" s="4" t="s">
        <v>313</v>
      </c>
      <c r="D131" s="1"/>
      <c r="E131" s="4" t="s">
        <v>313</v>
      </c>
      <c r="F131" s="18">
        <v>40</v>
      </c>
      <c r="G131" s="18">
        <v>48.666666666666664</v>
      </c>
    </row>
    <row r="132" spans="1:7" ht="16">
      <c r="A132" s="2">
        <v>134</v>
      </c>
      <c r="B132" s="2" t="s">
        <v>1</v>
      </c>
      <c r="C132" s="4" t="s">
        <v>131</v>
      </c>
      <c r="D132" s="1" t="s">
        <v>312</v>
      </c>
      <c r="E132" s="1" t="s">
        <v>312</v>
      </c>
      <c r="F132" s="18" t="s">
        <v>368</v>
      </c>
      <c r="G132" s="18" t="s">
        <v>368</v>
      </c>
    </row>
    <row r="133" spans="1:7" ht="16">
      <c r="A133" s="2">
        <v>135</v>
      </c>
      <c r="B133" s="2" t="s">
        <v>1</v>
      </c>
      <c r="C133" s="4" t="s">
        <v>132</v>
      </c>
      <c r="D133" s="1" t="s">
        <v>312</v>
      </c>
      <c r="E133" s="1" t="s">
        <v>312</v>
      </c>
      <c r="F133" s="18" t="s">
        <v>368</v>
      </c>
      <c r="G133" s="18" t="s">
        <v>368</v>
      </c>
    </row>
    <row r="134" spans="1:7" ht="16">
      <c r="A134" s="2">
        <v>136</v>
      </c>
      <c r="B134" s="2" t="s">
        <v>2</v>
      </c>
      <c r="C134" s="4" t="s">
        <v>133</v>
      </c>
      <c r="D134" s="1" t="s">
        <v>312</v>
      </c>
      <c r="E134" s="1" t="s">
        <v>312</v>
      </c>
      <c r="F134" s="18" t="s">
        <v>368</v>
      </c>
      <c r="G134" s="18" t="s">
        <v>368</v>
      </c>
    </row>
    <row r="135" spans="1:7" ht="16">
      <c r="A135" s="2">
        <v>137</v>
      </c>
      <c r="B135" s="2" t="s">
        <v>2</v>
      </c>
      <c r="C135" s="12" t="s">
        <v>134</v>
      </c>
      <c r="D135" s="13" t="s">
        <v>135</v>
      </c>
      <c r="E135" s="13" t="s">
        <v>322</v>
      </c>
      <c r="F135" s="20" t="s">
        <v>377</v>
      </c>
      <c r="G135" s="20" t="s">
        <v>377</v>
      </c>
    </row>
    <row r="136" spans="1:7" ht="16">
      <c r="A136" s="2">
        <v>138</v>
      </c>
      <c r="B136" s="2" t="s">
        <v>3</v>
      </c>
      <c r="C136" s="4" t="s">
        <v>313</v>
      </c>
      <c r="D136" s="1"/>
      <c r="E136" s="4" t="s">
        <v>313</v>
      </c>
      <c r="F136" s="18">
        <v>120.5</v>
      </c>
      <c r="G136" s="18">
        <v>56</v>
      </c>
    </row>
    <row r="137" spans="1:7" ht="16">
      <c r="A137" s="2">
        <v>139</v>
      </c>
      <c r="B137" s="2" t="s">
        <v>3</v>
      </c>
      <c r="C137" s="4" t="s">
        <v>136</v>
      </c>
      <c r="D137" s="1" t="s">
        <v>314</v>
      </c>
      <c r="E137" s="1" t="s">
        <v>361</v>
      </c>
      <c r="F137" s="18">
        <v>14.5</v>
      </c>
      <c r="G137" s="18">
        <v>41</v>
      </c>
    </row>
    <row r="138" spans="1:7" s="8" customFormat="1" ht="16">
      <c r="A138" s="16">
        <v>140</v>
      </c>
      <c r="B138" s="16" t="s">
        <v>3</v>
      </c>
      <c r="C138" s="9" t="s">
        <v>137</v>
      </c>
      <c r="D138" s="8" t="s">
        <v>138</v>
      </c>
      <c r="E138" s="8" t="s">
        <v>351</v>
      </c>
      <c r="F138" s="19">
        <v>124</v>
      </c>
      <c r="G138" s="19">
        <v>58.5</v>
      </c>
    </row>
    <row r="139" spans="1:7" ht="16">
      <c r="A139" s="2">
        <v>142</v>
      </c>
      <c r="B139" s="2" t="s">
        <v>3</v>
      </c>
      <c r="C139" s="12" t="s">
        <v>331</v>
      </c>
      <c r="D139" s="13" t="s">
        <v>42</v>
      </c>
      <c r="E139" s="13" t="s">
        <v>322</v>
      </c>
      <c r="F139" s="20" t="s">
        <v>377</v>
      </c>
      <c r="G139" s="20" t="s">
        <v>377</v>
      </c>
    </row>
    <row r="140" spans="1:7" s="8" customFormat="1" ht="16">
      <c r="A140" s="16">
        <v>143</v>
      </c>
      <c r="B140" s="16" t="s">
        <v>3</v>
      </c>
      <c r="C140" s="9" t="s">
        <v>139</v>
      </c>
      <c r="D140" s="8" t="s">
        <v>140</v>
      </c>
      <c r="E140" s="8" t="s">
        <v>351</v>
      </c>
      <c r="F140" s="19">
        <v>54</v>
      </c>
      <c r="G140" s="19">
        <v>49.5</v>
      </c>
    </row>
    <row r="141" spans="1:7" ht="16">
      <c r="A141" s="2">
        <v>144</v>
      </c>
      <c r="B141" s="2" t="s">
        <v>3</v>
      </c>
      <c r="C141" s="4" t="s">
        <v>313</v>
      </c>
      <c r="D141" s="1"/>
      <c r="E141" s="4" t="s">
        <v>313</v>
      </c>
      <c r="F141" s="18">
        <v>115</v>
      </c>
      <c r="G141" s="18">
        <v>55.5</v>
      </c>
    </row>
    <row r="142" spans="1:7" ht="16">
      <c r="A142" s="2">
        <v>145</v>
      </c>
      <c r="B142" s="2" t="s">
        <v>0</v>
      </c>
      <c r="C142" s="4" t="s">
        <v>313</v>
      </c>
      <c r="D142" s="1"/>
      <c r="E142" s="4" t="s">
        <v>313</v>
      </c>
      <c r="F142" s="18">
        <v>64</v>
      </c>
      <c r="G142" s="18">
        <v>59.5</v>
      </c>
    </row>
    <row r="143" spans="1:7" s="8" customFormat="1" ht="16">
      <c r="A143" s="2">
        <v>146</v>
      </c>
      <c r="B143" s="2" t="s">
        <v>2</v>
      </c>
      <c r="C143" s="4" t="s">
        <v>365</v>
      </c>
      <c r="D143" s="1" t="s">
        <v>366</v>
      </c>
      <c r="E143" s="1" t="s">
        <v>364</v>
      </c>
      <c r="F143" s="18" t="s">
        <v>368</v>
      </c>
      <c r="G143" s="18" t="s">
        <v>368</v>
      </c>
    </row>
    <row r="144" spans="1:7" ht="16">
      <c r="A144" s="2">
        <v>147</v>
      </c>
      <c r="B144" s="2" t="s">
        <v>2</v>
      </c>
      <c r="C144" s="4" t="s">
        <v>141</v>
      </c>
      <c r="D144" s="1" t="s">
        <v>312</v>
      </c>
      <c r="E144" s="1" t="s">
        <v>312</v>
      </c>
      <c r="F144" s="18" t="s">
        <v>368</v>
      </c>
      <c r="G144" s="18" t="s">
        <v>368</v>
      </c>
    </row>
    <row r="145" spans="1:7" ht="16">
      <c r="A145" s="2">
        <v>148</v>
      </c>
      <c r="B145" s="2" t="s">
        <v>2</v>
      </c>
      <c r="C145" s="4" t="s">
        <v>142</v>
      </c>
      <c r="D145" s="1" t="s">
        <v>312</v>
      </c>
      <c r="E145" s="1" t="s">
        <v>312</v>
      </c>
      <c r="F145" s="18" t="s">
        <v>368</v>
      </c>
      <c r="G145" s="18" t="s">
        <v>368</v>
      </c>
    </row>
    <row r="146" spans="1:7" s="8" customFormat="1" ht="16">
      <c r="A146" s="16">
        <v>149</v>
      </c>
      <c r="B146" s="16" t="s">
        <v>2</v>
      </c>
      <c r="C146" s="9" t="s">
        <v>143</v>
      </c>
      <c r="D146" s="8" t="s">
        <v>144</v>
      </c>
      <c r="E146" s="8" t="s">
        <v>351</v>
      </c>
      <c r="F146" s="19">
        <v>38</v>
      </c>
      <c r="G146" s="19">
        <v>2.5</v>
      </c>
    </row>
    <row r="147" spans="1:7" ht="16">
      <c r="A147" s="2">
        <v>150</v>
      </c>
      <c r="B147" s="2" t="s">
        <v>3</v>
      </c>
      <c r="C147" s="4" t="s">
        <v>145</v>
      </c>
      <c r="D147" s="1" t="s">
        <v>314</v>
      </c>
      <c r="E147" s="1" t="s">
        <v>361</v>
      </c>
      <c r="F147" s="18">
        <v>134.5</v>
      </c>
      <c r="G147" s="18">
        <v>55.5</v>
      </c>
    </row>
    <row r="148" spans="1:7" s="8" customFormat="1" ht="16">
      <c r="A148" s="16">
        <v>151</v>
      </c>
      <c r="B148" s="17" t="s">
        <v>3</v>
      </c>
      <c r="C148" s="9" t="s">
        <v>146</v>
      </c>
      <c r="D148" s="8" t="s">
        <v>147</v>
      </c>
      <c r="E148" s="8" t="s">
        <v>351</v>
      </c>
      <c r="F148" s="19">
        <v>96</v>
      </c>
      <c r="G148" s="19">
        <v>44</v>
      </c>
    </row>
    <row r="149" spans="1:7" ht="16">
      <c r="A149" s="2">
        <v>152</v>
      </c>
      <c r="B149" s="3" t="s">
        <v>2</v>
      </c>
      <c r="C149" s="4" t="s">
        <v>310</v>
      </c>
      <c r="D149" s="1"/>
      <c r="E149" s="1" t="s">
        <v>353</v>
      </c>
      <c r="F149" s="18" t="s">
        <v>368</v>
      </c>
      <c r="G149" s="18" t="s">
        <v>368</v>
      </c>
    </row>
    <row r="150" spans="1:7" s="8" customFormat="1" ht="16">
      <c r="A150" s="16">
        <v>153</v>
      </c>
      <c r="B150" s="17" t="s">
        <v>5</v>
      </c>
      <c r="C150" s="9" t="s">
        <v>148</v>
      </c>
      <c r="D150" s="8" t="s">
        <v>149</v>
      </c>
      <c r="E150" s="8" t="s">
        <v>351</v>
      </c>
      <c r="F150" s="19">
        <v>105</v>
      </c>
      <c r="G150" s="19">
        <v>28</v>
      </c>
    </row>
    <row r="151" spans="1:7" ht="16">
      <c r="A151" s="2">
        <v>154</v>
      </c>
      <c r="B151" s="3" t="s">
        <v>3</v>
      </c>
      <c r="C151" s="4" t="s">
        <v>313</v>
      </c>
      <c r="D151" s="1"/>
      <c r="E151" s="4" t="s">
        <v>313</v>
      </c>
      <c r="F151" s="18">
        <v>93.5</v>
      </c>
      <c r="G151" s="18">
        <v>53.5</v>
      </c>
    </row>
    <row r="152" spans="1:7" s="8" customFormat="1" ht="16">
      <c r="A152" s="16">
        <v>155</v>
      </c>
      <c r="B152" s="17" t="s">
        <v>3</v>
      </c>
      <c r="C152" s="9" t="s">
        <v>150</v>
      </c>
      <c r="D152" s="8" t="s">
        <v>151</v>
      </c>
      <c r="E152" s="8" t="s">
        <v>351</v>
      </c>
      <c r="F152" s="19">
        <v>69.5</v>
      </c>
      <c r="G152" s="19">
        <v>46.5</v>
      </c>
    </row>
    <row r="153" spans="1:7" ht="16">
      <c r="A153" s="2">
        <v>156</v>
      </c>
      <c r="B153" s="3" t="s">
        <v>2</v>
      </c>
      <c r="C153" s="4" t="s">
        <v>86</v>
      </c>
      <c r="D153" s="1" t="s">
        <v>312</v>
      </c>
      <c r="E153" s="1" t="s">
        <v>312</v>
      </c>
      <c r="F153" s="18" t="s">
        <v>368</v>
      </c>
      <c r="G153" s="18" t="s">
        <v>368</v>
      </c>
    </row>
    <row r="154" spans="1:7" ht="16">
      <c r="A154" s="2">
        <v>157</v>
      </c>
      <c r="B154" s="3" t="s">
        <v>2</v>
      </c>
      <c r="C154" s="12" t="s">
        <v>152</v>
      </c>
      <c r="D154" s="13" t="s">
        <v>153</v>
      </c>
      <c r="E154" s="13" t="s">
        <v>322</v>
      </c>
      <c r="F154" s="20" t="s">
        <v>377</v>
      </c>
      <c r="G154" s="20" t="s">
        <v>377</v>
      </c>
    </row>
    <row r="155" spans="1:7" s="8" customFormat="1" ht="16">
      <c r="A155" s="16">
        <v>158</v>
      </c>
      <c r="B155" s="17" t="s">
        <v>3</v>
      </c>
      <c r="C155" s="9" t="s">
        <v>154</v>
      </c>
      <c r="D155" s="8" t="s">
        <v>450</v>
      </c>
      <c r="E155" s="8" t="s">
        <v>351</v>
      </c>
      <c r="F155" s="19">
        <v>67.5</v>
      </c>
      <c r="G155" s="19">
        <v>56.5</v>
      </c>
    </row>
    <row r="156" spans="1:7" ht="16">
      <c r="A156" s="2">
        <v>159</v>
      </c>
      <c r="B156" s="3" t="s">
        <v>2</v>
      </c>
      <c r="C156" s="4" t="s">
        <v>155</v>
      </c>
      <c r="D156" s="1" t="s">
        <v>156</v>
      </c>
      <c r="E156" s="1" t="s">
        <v>350</v>
      </c>
      <c r="F156" s="18" t="s">
        <v>368</v>
      </c>
      <c r="G156" s="18" t="s">
        <v>368</v>
      </c>
    </row>
    <row r="157" spans="1:7" ht="16">
      <c r="A157" s="2">
        <v>160</v>
      </c>
      <c r="B157" s="3" t="s">
        <v>2</v>
      </c>
      <c r="C157" s="4" t="s">
        <v>86</v>
      </c>
      <c r="D157" s="1" t="s">
        <v>312</v>
      </c>
      <c r="E157" s="1" t="s">
        <v>312</v>
      </c>
      <c r="F157" s="18" t="s">
        <v>368</v>
      </c>
      <c r="G157" s="18" t="s">
        <v>368</v>
      </c>
    </row>
    <row r="158" spans="1:7" ht="16">
      <c r="A158" s="2">
        <v>161</v>
      </c>
      <c r="B158" s="3" t="s">
        <v>2</v>
      </c>
      <c r="C158" s="12" t="s">
        <v>157</v>
      </c>
      <c r="D158" s="13" t="s">
        <v>349</v>
      </c>
      <c r="E158" s="13" t="s">
        <v>322</v>
      </c>
      <c r="F158" s="20" t="s">
        <v>377</v>
      </c>
      <c r="G158" s="20" t="s">
        <v>377</v>
      </c>
    </row>
    <row r="159" spans="1:7" ht="16">
      <c r="A159" s="2">
        <v>162</v>
      </c>
      <c r="B159" s="3" t="s">
        <v>2</v>
      </c>
      <c r="C159" s="12" t="s">
        <v>158</v>
      </c>
      <c r="D159" s="13" t="s">
        <v>314</v>
      </c>
      <c r="E159" s="13" t="s">
        <v>322</v>
      </c>
      <c r="F159" s="20" t="s">
        <v>377</v>
      </c>
      <c r="G159" s="20" t="s">
        <v>377</v>
      </c>
    </row>
    <row r="160" spans="1:7" s="8" customFormat="1" ht="16">
      <c r="A160" s="16">
        <v>163</v>
      </c>
      <c r="B160" s="17" t="s">
        <v>3</v>
      </c>
      <c r="C160" s="9" t="s">
        <v>159</v>
      </c>
      <c r="D160" s="8" t="s">
        <v>160</v>
      </c>
      <c r="E160" s="8" t="s">
        <v>351</v>
      </c>
      <c r="F160" s="19">
        <v>46</v>
      </c>
      <c r="G160" s="19">
        <v>23.5</v>
      </c>
    </row>
    <row r="161" spans="1:7" ht="16">
      <c r="A161" s="2">
        <v>164</v>
      </c>
      <c r="B161" s="3" t="s">
        <v>2</v>
      </c>
      <c r="C161" s="4" t="s">
        <v>161</v>
      </c>
      <c r="D161" s="1" t="s">
        <v>312</v>
      </c>
      <c r="E161" s="1" t="s">
        <v>312</v>
      </c>
      <c r="F161" s="18" t="s">
        <v>368</v>
      </c>
      <c r="G161" s="18" t="s">
        <v>368</v>
      </c>
    </row>
    <row r="162" spans="1:7" ht="16">
      <c r="A162" s="2">
        <v>165</v>
      </c>
      <c r="B162" s="3" t="s">
        <v>2</v>
      </c>
      <c r="C162" s="4" t="s">
        <v>162</v>
      </c>
      <c r="D162" s="1" t="s">
        <v>312</v>
      </c>
      <c r="E162" s="1" t="s">
        <v>312</v>
      </c>
      <c r="F162" s="18" t="s">
        <v>368</v>
      </c>
      <c r="G162" s="18" t="s">
        <v>368</v>
      </c>
    </row>
    <row r="163" spans="1:7" ht="16">
      <c r="A163" s="2">
        <v>166</v>
      </c>
      <c r="B163" s="3" t="s">
        <v>2</v>
      </c>
      <c r="C163" s="4" t="s">
        <v>310</v>
      </c>
      <c r="D163" s="1"/>
      <c r="E163" s="1" t="s">
        <v>353</v>
      </c>
      <c r="F163" s="18" t="s">
        <v>368</v>
      </c>
      <c r="G163" s="18" t="s">
        <v>368</v>
      </c>
    </row>
    <row r="164" spans="1:7" ht="16">
      <c r="A164" s="2">
        <v>167</v>
      </c>
      <c r="B164" s="3" t="s">
        <v>3</v>
      </c>
      <c r="C164" s="4" t="s">
        <v>313</v>
      </c>
      <c r="D164" s="1"/>
      <c r="E164" s="4" t="s">
        <v>313</v>
      </c>
      <c r="F164" s="18">
        <v>98.5</v>
      </c>
      <c r="G164" s="18">
        <v>57</v>
      </c>
    </row>
    <row r="165" spans="1:7" ht="16">
      <c r="A165" s="2">
        <v>168</v>
      </c>
      <c r="B165" s="3" t="s">
        <v>6</v>
      </c>
      <c r="C165" s="12" t="s">
        <v>333</v>
      </c>
      <c r="D165" s="13" t="s">
        <v>332</v>
      </c>
      <c r="E165" s="13" t="s">
        <v>322</v>
      </c>
      <c r="F165" s="20" t="s">
        <v>377</v>
      </c>
      <c r="G165" s="20" t="s">
        <v>377</v>
      </c>
    </row>
    <row r="166" spans="1:7" s="8" customFormat="1" ht="16">
      <c r="A166" s="16">
        <v>169</v>
      </c>
      <c r="B166" s="17" t="s">
        <v>3</v>
      </c>
      <c r="C166" s="9" t="s">
        <v>163</v>
      </c>
      <c r="D166" s="8" t="s">
        <v>164</v>
      </c>
      <c r="E166" s="8" t="s">
        <v>351</v>
      </c>
      <c r="F166" s="19">
        <v>118</v>
      </c>
      <c r="G166" s="19">
        <v>51</v>
      </c>
    </row>
    <row r="167" spans="1:7" ht="16">
      <c r="A167" s="2">
        <v>170</v>
      </c>
      <c r="B167" s="3" t="s">
        <v>2</v>
      </c>
      <c r="C167" s="4" t="s">
        <v>165</v>
      </c>
      <c r="D167" s="1" t="s">
        <v>314</v>
      </c>
      <c r="E167" s="1" t="s">
        <v>361</v>
      </c>
      <c r="F167" s="18">
        <v>0</v>
      </c>
      <c r="G167" s="18" t="s">
        <v>368</v>
      </c>
    </row>
    <row r="168" spans="1:7" ht="16">
      <c r="A168" s="2">
        <v>171</v>
      </c>
      <c r="B168" s="3" t="s">
        <v>3</v>
      </c>
      <c r="C168" s="4" t="s">
        <v>313</v>
      </c>
      <c r="D168" s="1"/>
      <c r="E168" s="4" t="s">
        <v>313</v>
      </c>
      <c r="F168" s="18">
        <v>61</v>
      </c>
      <c r="G168" s="18">
        <v>67</v>
      </c>
    </row>
    <row r="169" spans="1:7" ht="16">
      <c r="A169" s="2">
        <v>172</v>
      </c>
      <c r="B169" s="3" t="s">
        <v>2</v>
      </c>
      <c r="C169" s="4" t="s">
        <v>166</v>
      </c>
      <c r="D169" s="1" t="s">
        <v>312</v>
      </c>
      <c r="E169" s="1" t="s">
        <v>312</v>
      </c>
      <c r="F169" s="18" t="s">
        <v>368</v>
      </c>
      <c r="G169" s="18" t="s">
        <v>368</v>
      </c>
    </row>
    <row r="170" spans="1:7" ht="16">
      <c r="A170" s="2">
        <v>174</v>
      </c>
      <c r="B170" s="3" t="s">
        <v>3</v>
      </c>
      <c r="C170" s="12" t="s">
        <v>334</v>
      </c>
      <c r="D170" s="13" t="s">
        <v>167</v>
      </c>
      <c r="E170" s="13" t="s">
        <v>322</v>
      </c>
    </row>
    <row r="171" spans="1:7" ht="16">
      <c r="A171" s="2">
        <v>175</v>
      </c>
      <c r="B171" s="3" t="s">
        <v>3</v>
      </c>
      <c r="C171" s="4" t="s">
        <v>168</v>
      </c>
      <c r="D171" s="1" t="s">
        <v>314</v>
      </c>
      <c r="E171" s="1" t="s">
        <v>361</v>
      </c>
      <c r="F171" s="18">
        <v>5.5</v>
      </c>
      <c r="G171" s="18">
        <v>48</v>
      </c>
    </row>
    <row r="172" spans="1:7" ht="16">
      <c r="A172" s="2">
        <v>176</v>
      </c>
      <c r="B172" s="3" t="s">
        <v>2</v>
      </c>
      <c r="C172" s="4" t="s">
        <v>169</v>
      </c>
      <c r="D172" s="1" t="s">
        <v>170</v>
      </c>
      <c r="E172" s="1" t="s">
        <v>350</v>
      </c>
      <c r="F172" s="18" t="s">
        <v>368</v>
      </c>
      <c r="G172" s="18" t="s">
        <v>368</v>
      </c>
    </row>
    <row r="173" spans="1:7" ht="16">
      <c r="A173" s="2">
        <v>177</v>
      </c>
      <c r="B173" s="3" t="s">
        <v>2</v>
      </c>
      <c r="C173" s="12" t="s">
        <v>171</v>
      </c>
      <c r="D173" s="13" t="s">
        <v>172</v>
      </c>
      <c r="E173" s="13" t="s">
        <v>322</v>
      </c>
      <c r="F173" s="20" t="s">
        <v>377</v>
      </c>
      <c r="G173" s="20" t="s">
        <v>377</v>
      </c>
    </row>
    <row r="174" spans="1:7" ht="16">
      <c r="A174" s="2">
        <v>178</v>
      </c>
      <c r="B174" s="3" t="s">
        <v>2</v>
      </c>
      <c r="C174" s="4" t="s">
        <v>10</v>
      </c>
      <c r="D174" s="1" t="s">
        <v>11</v>
      </c>
      <c r="E174" s="1" t="s">
        <v>350</v>
      </c>
      <c r="F174" s="18" t="s">
        <v>368</v>
      </c>
      <c r="G174" s="18" t="s">
        <v>368</v>
      </c>
    </row>
    <row r="175" spans="1:7" s="8" customFormat="1" ht="16">
      <c r="A175" s="16">
        <v>179</v>
      </c>
      <c r="B175" s="17" t="s">
        <v>3</v>
      </c>
      <c r="C175" s="9" t="s">
        <v>173</v>
      </c>
      <c r="D175" s="8" t="s">
        <v>174</v>
      </c>
      <c r="E175" s="8" t="s">
        <v>351</v>
      </c>
      <c r="F175" s="19">
        <v>85.5</v>
      </c>
      <c r="G175" s="19">
        <v>52</v>
      </c>
    </row>
    <row r="176" spans="1:7" ht="16">
      <c r="A176" s="2">
        <v>180</v>
      </c>
      <c r="B176" s="3" t="s">
        <v>3</v>
      </c>
      <c r="C176" s="4" t="s">
        <v>175</v>
      </c>
      <c r="D176" s="1" t="s">
        <v>314</v>
      </c>
      <c r="E176" s="1" t="s">
        <v>361</v>
      </c>
      <c r="F176" s="18">
        <v>7</v>
      </c>
      <c r="G176" s="18">
        <v>50.5</v>
      </c>
    </row>
    <row r="177" spans="1:7" ht="16">
      <c r="A177" s="2">
        <v>181</v>
      </c>
      <c r="B177" s="3" t="s">
        <v>3</v>
      </c>
      <c r="C177" s="12" t="s">
        <v>335</v>
      </c>
      <c r="D177" s="13" t="s">
        <v>315</v>
      </c>
      <c r="E177" s="13" t="s">
        <v>322</v>
      </c>
    </row>
    <row r="178" spans="1:7" ht="16">
      <c r="A178" s="2">
        <v>182</v>
      </c>
      <c r="B178" s="3" t="s">
        <v>3</v>
      </c>
      <c r="C178" s="4" t="s">
        <v>176</v>
      </c>
      <c r="D178" s="1" t="s">
        <v>314</v>
      </c>
      <c r="E178" s="1" t="s">
        <v>361</v>
      </c>
      <c r="F178" s="18">
        <v>101</v>
      </c>
      <c r="G178" s="18">
        <v>55.5</v>
      </c>
    </row>
    <row r="179" spans="1:7" ht="16">
      <c r="A179" s="2">
        <v>183</v>
      </c>
      <c r="B179" s="3" t="s">
        <v>2</v>
      </c>
      <c r="C179" s="4" t="s">
        <v>177</v>
      </c>
      <c r="D179" s="1" t="s">
        <v>312</v>
      </c>
      <c r="E179" s="1" t="s">
        <v>312</v>
      </c>
      <c r="F179" s="18" t="s">
        <v>368</v>
      </c>
      <c r="G179" s="18" t="s">
        <v>368</v>
      </c>
    </row>
    <row r="180" spans="1:7" s="8" customFormat="1" ht="16">
      <c r="A180" s="16">
        <v>184</v>
      </c>
      <c r="B180" s="17" t="s">
        <v>2</v>
      </c>
      <c r="C180" s="9" t="s">
        <v>371</v>
      </c>
      <c r="D180" s="8" t="s">
        <v>372</v>
      </c>
      <c r="E180" s="8" t="s">
        <v>351</v>
      </c>
      <c r="F180" s="19" t="s">
        <v>368</v>
      </c>
      <c r="G180" s="19" t="s">
        <v>368</v>
      </c>
    </row>
    <row r="181" spans="1:7" ht="16">
      <c r="A181" s="2">
        <v>185</v>
      </c>
      <c r="B181" s="3" t="s">
        <v>3</v>
      </c>
      <c r="C181" s="4" t="s">
        <v>313</v>
      </c>
      <c r="D181" s="1"/>
      <c r="E181" s="4" t="s">
        <v>313</v>
      </c>
      <c r="F181" s="18">
        <v>43.5</v>
      </c>
      <c r="G181" s="18">
        <v>59</v>
      </c>
    </row>
    <row r="182" spans="1:7" s="8" customFormat="1" ht="16">
      <c r="A182" s="16">
        <v>186</v>
      </c>
      <c r="B182" s="17" t="s">
        <v>2</v>
      </c>
      <c r="C182" s="9" t="s">
        <v>178</v>
      </c>
      <c r="D182" s="8" t="s">
        <v>179</v>
      </c>
      <c r="E182" s="8" t="s">
        <v>351</v>
      </c>
      <c r="F182" s="19">
        <v>0</v>
      </c>
      <c r="G182" s="19" t="s">
        <v>367</v>
      </c>
    </row>
    <row r="183" spans="1:7" ht="16">
      <c r="A183" s="2">
        <v>187</v>
      </c>
      <c r="B183" s="3" t="s">
        <v>2</v>
      </c>
      <c r="C183" s="12" t="s">
        <v>337</v>
      </c>
      <c r="D183" s="13" t="s">
        <v>336</v>
      </c>
      <c r="E183" s="13" t="s">
        <v>322</v>
      </c>
      <c r="F183" s="20" t="s">
        <v>377</v>
      </c>
      <c r="G183" s="20" t="s">
        <v>377</v>
      </c>
    </row>
    <row r="184" spans="1:7" ht="16">
      <c r="A184" s="2">
        <v>188</v>
      </c>
      <c r="B184" s="3" t="s">
        <v>2</v>
      </c>
      <c r="C184" s="4" t="s">
        <v>86</v>
      </c>
      <c r="D184" s="1" t="s">
        <v>312</v>
      </c>
      <c r="E184" s="1" t="s">
        <v>312</v>
      </c>
      <c r="F184" s="18" t="s">
        <v>368</v>
      </c>
      <c r="G184" s="18" t="s">
        <v>368</v>
      </c>
    </row>
    <row r="185" spans="1:7" s="8" customFormat="1" ht="16">
      <c r="A185" s="16">
        <v>189</v>
      </c>
      <c r="B185" s="17" t="s">
        <v>2</v>
      </c>
      <c r="C185" s="9" t="s">
        <v>180</v>
      </c>
      <c r="D185" s="8" t="s">
        <v>181</v>
      </c>
      <c r="E185" s="8" t="s">
        <v>351</v>
      </c>
      <c r="F185" s="19">
        <v>3.5</v>
      </c>
      <c r="G185" s="19">
        <v>0</v>
      </c>
    </row>
    <row r="186" spans="1:7" ht="16">
      <c r="A186" s="2">
        <v>190</v>
      </c>
      <c r="B186" s="3" t="s">
        <v>2</v>
      </c>
      <c r="C186" s="4" t="s">
        <v>25</v>
      </c>
      <c r="D186" s="1" t="s">
        <v>312</v>
      </c>
      <c r="E186" s="1" t="s">
        <v>312</v>
      </c>
      <c r="F186" s="18" t="s">
        <v>368</v>
      </c>
      <c r="G186" s="18" t="s">
        <v>368</v>
      </c>
    </row>
    <row r="187" spans="1:7" s="8" customFormat="1" ht="16">
      <c r="A187" s="16">
        <v>191</v>
      </c>
      <c r="B187" s="17" t="s">
        <v>2</v>
      </c>
      <c r="C187" s="9" t="s">
        <v>182</v>
      </c>
      <c r="D187" s="8" t="s">
        <v>183</v>
      </c>
      <c r="E187" s="8" t="s">
        <v>351</v>
      </c>
      <c r="F187" s="19">
        <v>22.5</v>
      </c>
      <c r="G187" s="19">
        <v>0</v>
      </c>
    </row>
    <row r="188" spans="1:7" s="8" customFormat="1" ht="16">
      <c r="A188" s="16">
        <v>192</v>
      </c>
      <c r="B188" s="17" t="s">
        <v>3</v>
      </c>
      <c r="C188" s="9" t="s">
        <v>184</v>
      </c>
      <c r="D188" s="8" t="s">
        <v>185</v>
      </c>
      <c r="E188" s="8" t="s">
        <v>351</v>
      </c>
      <c r="F188" s="19">
        <v>213</v>
      </c>
      <c r="G188" s="19">
        <v>61</v>
      </c>
    </row>
    <row r="189" spans="1:7" ht="16">
      <c r="A189" s="2">
        <v>193</v>
      </c>
      <c r="B189" s="3" t="s">
        <v>2</v>
      </c>
      <c r="C189" s="4" t="s">
        <v>186</v>
      </c>
      <c r="D189" s="1" t="s">
        <v>312</v>
      </c>
      <c r="E189" s="1" t="s">
        <v>312</v>
      </c>
      <c r="F189" s="18" t="s">
        <v>368</v>
      </c>
      <c r="G189" s="18" t="s">
        <v>368</v>
      </c>
    </row>
    <row r="190" spans="1:7" ht="16">
      <c r="A190" s="2">
        <v>194</v>
      </c>
      <c r="B190" s="3" t="s">
        <v>3</v>
      </c>
      <c r="C190" s="12" t="s">
        <v>187</v>
      </c>
      <c r="D190" s="13" t="s">
        <v>188</v>
      </c>
      <c r="E190" s="13" t="s">
        <v>322</v>
      </c>
    </row>
    <row r="191" spans="1:7" ht="16">
      <c r="A191" s="2">
        <v>195</v>
      </c>
      <c r="B191" s="3" t="s">
        <v>3</v>
      </c>
      <c r="C191" s="12" t="s">
        <v>189</v>
      </c>
      <c r="D191" s="13" t="s">
        <v>190</v>
      </c>
      <c r="E191" s="13" t="s">
        <v>322</v>
      </c>
    </row>
    <row r="192" spans="1:7" s="8" customFormat="1" ht="16">
      <c r="A192" s="16">
        <v>196</v>
      </c>
      <c r="B192" s="17" t="s">
        <v>2</v>
      </c>
      <c r="C192" s="9" t="s">
        <v>191</v>
      </c>
      <c r="D192" s="8" t="s">
        <v>192</v>
      </c>
      <c r="E192" s="8" t="s">
        <v>351</v>
      </c>
      <c r="F192" s="19">
        <v>18</v>
      </c>
      <c r="G192" s="19">
        <v>0</v>
      </c>
    </row>
    <row r="193" spans="1:7" s="8" customFormat="1" ht="16">
      <c r="A193" s="16">
        <v>197</v>
      </c>
      <c r="B193" s="17" t="s">
        <v>2</v>
      </c>
      <c r="C193" s="9" t="s">
        <v>193</v>
      </c>
      <c r="D193" s="8" t="s">
        <v>194</v>
      </c>
      <c r="E193" s="8" t="s">
        <v>351</v>
      </c>
      <c r="F193" s="19">
        <v>58.5</v>
      </c>
      <c r="G193" s="19">
        <v>0</v>
      </c>
    </row>
    <row r="194" spans="1:7" ht="16">
      <c r="A194" s="2">
        <v>198</v>
      </c>
      <c r="B194" s="3" t="s">
        <v>3</v>
      </c>
      <c r="C194" s="12" t="s">
        <v>195</v>
      </c>
      <c r="D194" s="13" t="s">
        <v>196</v>
      </c>
      <c r="E194" s="13" t="s">
        <v>322</v>
      </c>
    </row>
    <row r="195" spans="1:7" s="8" customFormat="1" ht="16">
      <c r="A195" s="16">
        <v>199</v>
      </c>
      <c r="B195" s="17" t="s">
        <v>2</v>
      </c>
      <c r="C195" s="9" t="s">
        <v>197</v>
      </c>
      <c r="D195" s="8" t="s">
        <v>198</v>
      </c>
      <c r="E195" s="8" t="s">
        <v>351</v>
      </c>
      <c r="F195" s="19">
        <v>100</v>
      </c>
      <c r="G195" s="19">
        <v>0</v>
      </c>
    </row>
    <row r="196" spans="1:7" s="8" customFormat="1" ht="16">
      <c r="A196" s="16">
        <v>200</v>
      </c>
      <c r="B196" s="17" t="s">
        <v>2</v>
      </c>
      <c r="C196" s="9" t="s">
        <v>199</v>
      </c>
      <c r="D196" s="8" t="s">
        <v>200</v>
      </c>
      <c r="E196" s="8" t="s">
        <v>351</v>
      </c>
      <c r="F196" s="19">
        <v>56</v>
      </c>
      <c r="G196" s="19">
        <v>0</v>
      </c>
    </row>
    <row r="197" spans="1:7" ht="16">
      <c r="A197" s="2">
        <v>201</v>
      </c>
      <c r="B197" s="2" t="s">
        <v>1</v>
      </c>
      <c r="C197" s="4" t="s">
        <v>310</v>
      </c>
      <c r="D197" s="5"/>
      <c r="E197" s="1" t="s">
        <v>353</v>
      </c>
      <c r="F197" s="18" t="s">
        <v>368</v>
      </c>
      <c r="G197" s="18" t="s">
        <v>368</v>
      </c>
    </row>
    <row r="198" spans="1:7" ht="16">
      <c r="A198" s="2">
        <v>202</v>
      </c>
      <c r="B198" s="2" t="s">
        <v>2</v>
      </c>
      <c r="C198" s="4" t="s">
        <v>310</v>
      </c>
      <c r="D198" s="5"/>
      <c r="E198" s="1" t="s">
        <v>353</v>
      </c>
      <c r="F198" s="18" t="s">
        <v>368</v>
      </c>
      <c r="G198" s="18" t="s">
        <v>368</v>
      </c>
    </row>
    <row r="199" spans="1:7" ht="16">
      <c r="A199" s="2">
        <v>203</v>
      </c>
      <c r="B199" s="2" t="s">
        <v>0</v>
      </c>
      <c r="C199" s="12" t="s">
        <v>201</v>
      </c>
      <c r="D199" s="14" t="s">
        <v>202</v>
      </c>
      <c r="E199" s="13" t="s">
        <v>322</v>
      </c>
      <c r="F199" s="20" t="s">
        <v>377</v>
      </c>
      <c r="G199" s="20" t="s">
        <v>377</v>
      </c>
    </row>
    <row r="200" spans="1:7" ht="16">
      <c r="A200" s="2">
        <v>204</v>
      </c>
      <c r="B200" s="2" t="s">
        <v>1</v>
      </c>
      <c r="C200" s="4" t="s">
        <v>310</v>
      </c>
      <c r="D200" s="5"/>
      <c r="E200" s="1" t="s">
        <v>353</v>
      </c>
      <c r="F200" s="18" t="s">
        <v>368</v>
      </c>
      <c r="G200" s="18" t="s">
        <v>368</v>
      </c>
    </row>
    <row r="201" spans="1:7" ht="16">
      <c r="A201" s="2">
        <v>205</v>
      </c>
      <c r="B201" s="2" t="s">
        <v>2</v>
      </c>
      <c r="C201" s="4" t="s">
        <v>203</v>
      </c>
      <c r="D201" s="5" t="s">
        <v>204</v>
      </c>
      <c r="E201" s="1" t="s">
        <v>350</v>
      </c>
      <c r="F201" s="18" t="s">
        <v>368</v>
      </c>
      <c r="G201" s="18" t="s">
        <v>368</v>
      </c>
    </row>
    <row r="202" spans="1:7" ht="16">
      <c r="A202" s="2">
        <v>206</v>
      </c>
      <c r="B202" s="2" t="s">
        <v>1</v>
      </c>
      <c r="C202" s="4" t="s">
        <v>86</v>
      </c>
      <c r="D202" s="1" t="s">
        <v>312</v>
      </c>
      <c r="E202" s="1" t="s">
        <v>312</v>
      </c>
      <c r="F202" s="18" t="s">
        <v>368</v>
      </c>
      <c r="G202" s="18" t="s">
        <v>368</v>
      </c>
    </row>
    <row r="203" spans="1:7" ht="16">
      <c r="A203" s="2">
        <v>207</v>
      </c>
      <c r="B203" s="2" t="s">
        <v>1</v>
      </c>
      <c r="C203" s="4" t="s">
        <v>356</v>
      </c>
      <c r="D203" s="1" t="s">
        <v>312</v>
      </c>
      <c r="E203" s="1" t="s">
        <v>312</v>
      </c>
      <c r="F203" s="18" t="s">
        <v>368</v>
      </c>
      <c r="G203" s="18" t="s">
        <v>368</v>
      </c>
    </row>
    <row r="204" spans="1:7" ht="16">
      <c r="A204" s="2">
        <v>208</v>
      </c>
      <c r="B204" s="2" t="s">
        <v>3</v>
      </c>
      <c r="C204" s="4" t="s">
        <v>313</v>
      </c>
      <c r="D204" s="5"/>
      <c r="E204" s="4" t="s">
        <v>313</v>
      </c>
      <c r="F204" s="18">
        <v>138</v>
      </c>
      <c r="G204" s="18">
        <v>58</v>
      </c>
    </row>
    <row r="205" spans="1:7" ht="16">
      <c r="A205" s="2">
        <v>209</v>
      </c>
      <c r="B205" s="2" t="s">
        <v>2</v>
      </c>
      <c r="C205" s="4" t="s">
        <v>161</v>
      </c>
      <c r="D205" s="1" t="s">
        <v>312</v>
      </c>
      <c r="E205" s="1" t="s">
        <v>312</v>
      </c>
      <c r="F205" s="18" t="s">
        <v>368</v>
      </c>
      <c r="G205" s="18" t="s">
        <v>368</v>
      </c>
    </row>
    <row r="206" spans="1:7" s="8" customFormat="1" ht="16">
      <c r="A206" s="16">
        <v>210</v>
      </c>
      <c r="B206" s="16" t="s">
        <v>1</v>
      </c>
      <c r="C206" s="9" t="s">
        <v>373</v>
      </c>
      <c r="D206" s="10" t="s">
        <v>374</v>
      </c>
      <c r="E206" s="8" t="s">
        <v>351</v>
      </c>
      <c r="F206" s="19" t="s">
        <v>368</v>
      </c>
      <c r="G206" s="19" t="s">
        <v>368</v>
      </c>
    </row>
    <row r="207" spans="1:7" ht="16">
      <c r="A207" s="2">
        <v>211</v>
      </c>
      <c r="B207" s="2" t="s">
        <v>2</v>
      </c>
      <c r="C207" s="4" t="s">
        <v>205</v>
      </c>
      <c r="D207" s="5" t="s">
        <v>206</v>
      </c>
      <c r="E207" s="1" t="s">
        <v>350</v>
      </c>
      <c r="F207" s="18" t="s">
        <v>368</v>
      </c>
      <c r="G207" s="18" t="s">
        <v>368</v>
      </c>
    </row>
    <row r="208" spans="1:7" s="8" customFormat="1" ht="16">
      <c r="A208" s="16">
        <v>212</v>
      </c>
      <c r="B208" s="16" t="s">
        <v>3</v>
      </c>
      <c r="C208" s="9" t="s">
        <v>207</v>
      </c>
      <c r="D208" s="10" t="s">
        <v>208</v>
      </c>
      <c r="E208" s="8" t="s">
        <v>351</v>
      </c>
      <c r="F208" s="19">
        <v>28.333333333333332</v>
      </c>
      <c r="G208" s="19">
        <v>45.333333333333336</v>
      </c>
    </row>
    <row r="209" spans="1:7" ht="16">
      <c r="A209" s="2">
        <v>213</v>
      </c>
      <c r="B209" s="2" t="s">
        <v>1</v>
      </c>
      <c r="C209" s="4" t="s">
        <v>209</v>
      </c>
      <c r="D209" s="1" t="s">
        <v>312</v>
      </c>
      <c r="E209" s="1" t="s">
        <v>312</v>
      </c>
      <c r="F209" s="18" t="s">
        <v>368</v>
      </c>
      <c r="G209" s="18" t="s">
        <v>368</v>
      </c>
    </row>
    <row r="210" spans="1:7" ht="16">
      <c r="A210" s="2">
        <v>214</v>
      </c>
      <c r="B210" s="2" t="s">
        <v>2</v>
      </c>
      <c r="C210" s="4" t="s">
        <v>210</v>
      </c>
      <c r="D210" s="1" t="s">
        <v>312</v>
      </c>
      <c r="E210" s="1" t="s">
        <v>312</v>
      </c>
      <c r="F210" s="18" t="s">
        <v>368</v>
      </c>
      <c r="G210" s="18" t="s">
        <v>368</v>
      </c>
    </row>
    <row r="211" spans="1:7" s="8" customFormat="1" ht="16">
      <c r="A211" s="16">
        <v>215</v>
      </c>
      <c r="B211" s="16" t="s">
        <v>2</v>
      </c>
      <c r="C211" s="9" t="s">
        <v>211</v>
      </c>
      <c r="D211" s="10" t="s">
        <v>212</v>
      </c>
      <c r="E211" s="8" t="s">
        <v>351</v>
      </c>
      <c r="F211" s="19">
        <v>90.5</v>
      </c>
      <c r="G211" s="19">
        <v>4</v>
      </c>
    </row>
    <row r="212" spans="1:7" ht="16">
      <c r="A212" s="2">
        <v>216</v>
      </c>
      <c r="B212" s="2" t="s">
        <v>3</v>
      </c>
      <c r="C212" s="4" t="s">
        <v>313</v>
      </c>
      <c r="D212" s="5"/>
      <c r="E212" s="4" t="s">
        <v>313</v>
      </c>
      <c r="F212" s="18">
        <v>154.5</v>
      </c>
      <c r="G212" s="18">
        <v>56.5</v>
      </c>
    </row>
    <row r="213" spans="1:7" ht="16">
      <c r="A213" s="2">
        <v>217</v>
      </c>
      <c r="B213" s="2" t="s">
        <v>3</v>
      </c>
      <c r="C213" s="4" t="s">
        <v>313</v>
      </c>
      <c r="D213" s="5"/>
      <c r="E213" s="4" t="s">
        <v>313</v>
      </c>
      <c r="F213" s="18">
        <v>78.333333333333329</v>
      </c>
      <c r="G213" s="18">
        <v>64.333333333333329</v>
      </c>
    </row>
    <row r="214" spans="1:7" ht="16">
      <c r="A214" s="2">
        <v>218</v>
      </c>
      <c r="B214" s="2" t="s">
        <v>3</v>
      </c>
      <c r="C214" s="4" t="s">
        <v>313</v>
      </c>
      <c r="D214" s="5"/>
      <c r="E214" s="4" t="s">
        <v>313</v>
      </c>
      <c r="F214" s="18">
        <v>70.5</v>
      </c>
      <c r="G214" s="18">
        <v>54.5</v>
      </c>
    </row>
    <row r="215" spans="1:7" ht="16">
      <c r="A215" s="2">
        <v>219</v>
      </c>
      <c r="B215" s="2" t="s">
        <v>2</v>
      </c>
      <c r="C215" s="12" t="s">
        <v>338</v>
      </c>
      <c r="D215" s="13" t="s">
        <v>339</v>
      </c>
      <c r="E215" s="13" t="s">
        <v>322</v>
      </c>
      <c r="F215" s="20" t="s">
        <v>377</v>
      </c>
      <c r="G215" s="20" t="s">
        <v>377</v>
      </c>
    </row>
    <row r="216" spans="1:7" s="8" customFormat="1" ht="16">
      <c r="A216" s="16">
        <v>220</v>
      </c>
      <c r="B216" s="16" t="s">
        <v>2</v>
      </c>
      <c r="C216" s="9" t="s">
        <v>213</v>
      </c>
      <c r="D216" s="10" t="s">
        <v>214</v>
      </c>
      <c r="E216" s="8" t="s">
        <v>351</v>
      </c>
      <c r="F216" s="19">
        <v>59.5</v>
      </c>
      <c r="G216" s="19">
        <v>0</v>
      </c>
    </row>
    <row r="217" spans="1:7" ht="16">
      <c r="A217" s="2">
        <v>221</v>
      </c>
      <c r="B217" s="2" t="s">
        <v>2</v>
      </c>
      <c r="C217" s="4" t="s">
        <v>215</v>
      </c>
      <c r="D217" s="1" t="s">
        <v>312</v>
      </c>
      <c r="E217" s="1" t="s">
        <v>312</v>
      </c>
      <c r="F217" s="18" t="s">
        <v>368</v>
      </c>
      <c r="G217" s="18" t="s">
        <v>368</v>
      </c>
    </row>
    <row r="218" spans="1:7" s="8" customFormat="1" ht="16">
      <c r="A218" s="16">
        <v>222</v>
      </c>
      <c r="B218" s="16" t="s">
        <v>3</v>
      </c>
      <c r="C218" s="9" t="s">
        <v>216</v>
      </c>
      <c r="D218" s="10" t="s">
        <v>217</v>
      </c>
      <c r="E218" s="8" t="s">
        <v>351</v>
      </c>
      <c r="F218" s="19">
        <v>118.5</v>
      </c>
      <c r="G218" s="19">
        <v>50.5</v>
      </c>
    </row>
    <row r="219" spans="1:7" ht="16">
      <c r="A219" s="2">
        <v>223</v>
      </c>
      <c r="B219" s="2" t="s">
        <v>3</v>
      </c>
      <c r="C219" s="4" t="s">
        <v>313</v>
      </c>
      <c r="D219" s="5"/>
      <c r="E219" s="4" t="s">
        <v>313</v>
      </c>
      <c r="F219" s="18">
        <v>39.5</v>
      </c>
      <c r="G219" s="18">
        <v>62.5</v>
      </c>
    </row>
    <row r="220" spans="1:7" s="8" customFormat="1" ht="16">
      <c r="A220" s="16">
        <v>224</v>
      </c>
      <c r="B220" s="16" t="s">
        <v>2</v>
      </c>
      <c r="C220" s="9" t="s">
        <v>218</v>
      </c>
      <c r="D220" s="10" t="s">
        <v>219</v>
      </c>
      <c r="E220" s="8" t="s">
        <v>351</v>
      </c>
      <c r="F220" s="19">
        <v>169</v>
      </c>
      <c r="G220" s="19">
        <v>28</v>
      </c>
    </row>
    <row r="221" spans="1:7" s="8" customFormat="1" ht="16">
      <c r="A221" s="16">
        <v>225</v>
      </c>
      <c r="B221" s="16" t="s">
        <v>3</v>
      </c>
      <c r="C221" s="9" t="s">
        <v>220</v>
      </c>
      <c r="D221" s="10" t="s">
        <v>221</v>
      </c>
      <c r="E221" s="8" t="s">
        <v>351</v>
      </c>
      <c r="F221" s="19">
        <v>107.5</v>
      </c>
      <c r="G221" s="19">
        <v>57.5</v>
      </c>
    </row>
    <row r="222" spans="1:7" s="8" customFormat="1" ht="16">
      <c r="A222" s="16">
        <v>226</v>
      </c>
      <c r="B222" s="16" t="s">
        <v>3</v>
      </c>
      <c r="C222" s="9" t="s">
        <v>222</v>
      </c>
      <c r="D222" s="10" t="s">
        <v>223</v>
      </c>
      <c r="E222" s="8" t="s">
        <v>351</v>
      </c>
      <c r="F222" s="19">
        <v>74</v>
      </c>
      <c r="G222" s="19">
        <v>57</v>
      </c>
    </row>
    <row r="223" spans="1:7" s="8" customFormat="1" ht="16">
      <c r="A223" s="16">
        <v>227</v>
      </c>
      <c r="B223" s="16" t="s">
        <v>2</v>
      </c>
      <c r="C223" s="9" t="s">
        <v>224</v>
      </c>
      <c r="D223" s="10" t="s">
        <v>225</v>
      </c>
      <c r="E223" s="8" t="s">
        <v>351</v>
      </c>
      <c r="F223" s="19">
        <v>105.5</v>
      </c>
      <c r="G223" s="19">
        <v>21</v>
      </c>
    </row>
    <row r="224" spans="1:7" ht="16">
      <c r="A224" s="2">
        <v>228</v>
      </c>
      <c r="B224" s="2" t="s">
        <v>2</v>
      </c>
      <c r="C224" s="4" t="s">
        <v>226</v>
      </c>
      <c r="D224" s="1" t="s">
        <v>312</v>
      </c>
      <c r="E224" s="1" t="s">
        <v>312</v>
      </c>
      <c r="F224" s="18" t="s">
        <v>368</v>
      </c>
      <c r="G224" s="18" t="s">
        <v>368</v>
      </c>
    </row>
    <row r="225" spans="1:7" ht="16">
      <c r="A225" s="2">
        <v>229</v>
      </c>
      <c r="B225" s="2" t="s">
        <v>2</v>
      </c>
      <c r="C225" s="4" t="s">
        <v>227</v>
      </c>
      <c r="D225" s="5" t="s">
        <v>228</v>
      </c>
      <c r="E225" s="1" t="s">
        <v>350</v>
      </c>
      <c r="F225" s="18" t="s">
        <v>368</v>
      </c>
      <c r="G225" s="18" t="s">
        <v>368</v>
      </c>
    </row>
    <row r="226" spans="1:7" ht="16">
      <c r="A226" s="2">
        <v>230</v>
      </c>
      <c r="B226" s="2" t="s">
        <v>2</v>
      </c>
      <c r="C226" s="4" t="s">
        <v>310</v>
      </c>
      <c r="D226" s="5"/>
      <c r="E226" s="1" t="s">
        <v>353</v>
      </c>
      <c r="F226" s="18" t="s">
        <v>368</v>
      </c>
      <c r="G226" s="18" t="s">
        <v>368</v>
      </c>
    </row>
    <row r="227" spans="1:7" ht="16">
      <c r="A227" s="2">
        <v>231</v>
      </c>
      <c r="B227" s="2" t="s">
        <v>2</v>
      </c>
      <c r="C227" s="4" t="s">
        <v>229</v>
      </c>
      <c r="D227" s="1" t="s">
        <v>312</v>
      </c>
      <c r="E227" s="1" t="s">
        <v>312</v>
      </c>
      <c r="F227" s="18" t="s">
        <v>368</v>
      </c>
      <c r="G227" s="18" t="s">
        <v>368</v>
      </c>
    </row>
    <row r="228" spans="1:7" s="8" customFormat="1" ht="16">
      <c r="A228" s="16">
        <v>232</v>
      </c>
      <c r="B228" s="16" t="s">
        <v>3</v>
      </c>
      <c r="C228" s="9" t="s">
        <v>230</v>
      </c>
      <c r="D228" s="10" t="s">
        <v>231</v>
      </c>
      <c r="E228" s="8" t="s">
        <v>351</v>
      </c>
      <c r="F228" s="19">
        <v>137.5</v>
      </c>
      <c r="G228" s="19">
        <v>62</v>
      </c>
    </row>
    <row r="229" spans="1:7" s="8" customFormat="1" ht="16">
      <c r="A229" s="16">
        <v>233</v>
      </c>
      <c r="B229" s="16" t="s">
        <v>2</v>
      </c>
      <c r="C229" s="9" t="s">
        <v>232</v>
      </c>
      <c r="D229" s="10" t="s">
        <v>233</v>
      </c>
      <c r="E229" s="8" t="s">
        <v>351</v>
      </c>
      <c r="F229" s="19">
        <v>71.5</v>
      </c>
      <c r="G229" s="19">
        <v>0</v>
      </c>
    </row>
    <row r="230" spans="1:7" ht="16">
      <c r="A230" s="2">
        <v>234</v>
      </c>
      <c r="B230" s="2" t="s">
        <v>2</v>
      </c>
      <c r="C230" s="4" t="s">
        <v>310</v>
      </c>
      <c r="D230" s="5"/>
      <c r="E230" s="1" t="s">
        <v>353</v>
      </c>
      <c r="F230" s="18" t="s">
        <v>368</v>
      </c>
      <c r="G230" s="18" t="s">
        <v>368</v>
      </c>
    </row>
    <row r="231" spans="1:7" ht="16">
      <c r="A231" s="2">
        <v>235</v>
      </c>
      <c r="B231" s="2" t="s">
        <v>2</v>
      </c>
      <c r="C231" s="4" t="s">
        <v>234</v>
      </c>
      <c r="D231" s="1" t="s">
        <v>312</v>
      </c>
      <c r="E231" s="1" t="s">
        <v>312</v>
      </c>
      <c r="F231" s="18" t="s">
        <v>368</v>
      </c>
      <c r="G231" s="18" t="s">
        <v>368</v>
      </c>
    </row>
    <row r="232" spans="1:7" ht="16">
      <c r="A232" s="2">
        <v>236</v>
      </c>
      <c r="B232" s="2" t="s">
        <v>2</v>
      </c>
      <c r="C232" s="4" t="s">
        <v>235</v>
      </c>
      <c r="D232" s="1" t="s">
        <v>312</v>
      </c>
      <c r="E232" s="1" t="s">
        <v>312</v>
      </c>
      <c r="F232" s="18" t="s">
        <v>368</v>
      </c>
      <c r="G232" s="18" t="s">
        <v>368</v>
      </c>
    </row>
    <row r="233" spans="1:7" ht="18">
      <c r="A233" s="6" t="s">
        <v>547</v>
      </c>
      <c r="B233" s="2" t="s">
        <v>3</v>
      </c>
      <c r="C233" s="4" t="s">
        <v>313</v>
      </c>
      <c r="D233" s="5"/>
      <c r="E233" s="4" t="s">
        <v>313</v>
      </c>
      <c r="F233" s="18" t="s">
        <v>377</v>
      </c>
      <c r="G233" s="18" t="s">
        <v>377</v>
      </c>
    </row>
    <row r="234" spans="1:7" s="8" customFormat="1" ht="16">
      <c r="A234" s="16">
        <v>238</v>
      </c>
      <c r="B234" s="16" t="s">
        <v>2</v>
      </c>
      <c r="C234" s="9" t="s">
        <v>236</v>
      </c>
      <c r="D234" s="10" t="s">
        <v>237</v>
      </c>
      <c r="E234" s="8" t="s">
        <v>351</v>
      </c>
      <c r="F234" s="19">
        <v>41.333333333333336</v>
      </c>
      <c r="G234" s="19">
        <v>0</v>
      </c>
    </row>
    <row r="235" spans="1:7" s="8" customFormat="1" ht="16">
      <c r="A235" s="16">
        <v>239</v>
      </c>
      <c r="B235" s="16" t="s">
        <v>3</v>
      </c>
      <c r="C235" s="9" t="s">
        <v>238</v>
      </c>
      <c r="D235" s="10" t="s">
        <v>239</v>
      </c>
      <c r="E235" s="8" t="s">
        <v>351</v>
      </c>
      <c r="F235" s="19">
        <v>91.5</v>
      </c>
      <c r="G235" s="19">
        <v>59</v>
      </c>
    </row>
    <row r="236" spans="1:7" ht="16">
      <c r="A236" s="2">
        <v>240</v>
      </c>
      <c r="B236" s="2" t="s">
        <v>2</v>
      </c>
      <c r="C236" s="4" t="s">
        <v>240</v>
      </c>
      <c r="D236" s="1" t="s">
        <v>314</v>
      </c>
      <c r="E236" s="1" t="s">
        <v>361</v>
      </c>
      <c r="F236" s="18">
        <v>47</v>
      </c>
      <c r="G236" s="18">
        <v>58</v>
      </c>
    </row>
    <row r="237" spans="1:7" ht="16">
      <c r="A237" s="2">
        <v>241</v>
      </c>
      <c r="B237" s="2" t="s">
        <v>2</v>
      </c>
      <c r="C237" s="4" t="s">
        <v>86</v>
      </c>
      <c r="D237" s="1" t="s">
        <v>312</v>
      </c>
      <c r="E237" s="1" t="s">
        <v>312</v>
      </c>
      <c r="F237" s="18" t="s">
        <v>368</v>
      </c>
      <c r="G237" s="18" t="s">
        <v>368</v>
      </c>
    </row>
    <row r="238" spans="1:7" ht="16">
      <c r="A238" s="2">
        <v>242</v>
      </c>
      <c r="B238" s="2" t="s">
        <v>2</v>
      </c>
      <c r="C238" s="12" t="s">
        <v>347</v>
      </c>
      <c r="D238" s="13" t="s">
        <v>348</v>
      </c>
      <c r="E238" s="13" t="s">
        <v>322</v>
      </c>
      <c r="F238" s="20" t="s">
        <v>377</v>
      </c>
      <c r="G238" s="20" t="s">
        <v>377</v>
      </c>
    </row>
    <row r="239" spans="1:7" ht="16">
      <c r="A239" s="2">
        <v>243</v>
      </c>
      <c r="B239" s="2" t="s">
        <v>2</v>
      </c>
      <c r="C239" s="4" t="s">
        <v>357</v>
      </c>
      <c r="D239" s="1" t="s">
        <v>312</v>
      </c>
      <c r="E239" s="1" t="s">
        <v>312</v>
      </c>
      <c r="F239" s="18" t="s">
        <v>368</v>
      </c>
      <c r="G239" s="18" t="s">
        <v>368</v>
      </c>
    </row>
    <row r="240" spans="1:7" ht="16">
      <c r="A240" s="2">
        <v>244</v>
      </c>
      <c r="B240" s="2" t="s">
        <v>0</v>
      </c>
      <c r="C240" s="4" t="s">
        <v>313</v>
      </c>
      <c r="D240" s="1"/>
      <c r="E240" s="4" t="s">
        <v>313</v>
      </c>
      <c r="F240" s="18">
        <v>66</v>
      </c>
      <c r="G240" s="18">
        <v>62.5</v>
      </c>
    </row>
    <row r="241" spans="1:7" ht="16">
      <c r="A241" s="2">
        <v>246</v>
      </c>
      <c r="B241" s="2" t="s">
        <v>2</v>
      </c>
      <c r="C241" s="4" t="s">
        <v>310</v>
      </c>
      <c r="D241" s="5"/>
      <c r="E241" s="1" t="s">
        <v>353</v>
      </c>
      <c r="F241" s="18" t="s">
        <v>368</v>
      </c>
      <c r="G241" s="18" t="s">
        <v>368</v>
      </c>
    </row>
    <row r="242" spans="1:7" ht="16">
      <c r="A242" s="2">
        <v>247</v>
      </c>
      <c r="B242" s="2" t="s">
        <v>5</v>
      </c>
      <c r="C242" s="12" t="s">
        <v>241</v>
      </c>
      <c r="D242" s="13" t="s">
        <v>242</v>
      </c>
      <c r="E242" s="13" t="s">
        <v>322</v>
      </c>
      <c r="F242" s="20" t="s">
        <v>377</v>
      </c>
      <c r="G242" s="20" t="s">
        <v>377</v>
      </c>
    </row>
    <row r="243" spans="1:7" ht="16">
      <c r="A243" s="2">
        <v>248</v>
      </c>
      <c r="B243" s="2" t="s">
        <v>2</v>
      </c>
      <c r="C243" s="4" t="s">
        <v>162</v>
      </c>
      <c r="D243" s="1" t="s">
        <v>312</v>
      </c>
      <c r="E243" s="1" t="s">
        <v>312</v>
      </c>
      <c r="F243" s="18" t="s">
        <v>368</v>
      </c>
      <c r="G243" s="18" t="s">
        <v>368</v>
      </c>
    </row>
    <row r="244" spans="1:7" s="8" customFormat="1" ht="16">
      <c r="A244" s="2">
        <v>249</v>
      </c>
      <c r="B244" s="2" t="s">
        <v>2</v>
      </c>
      <c r="C244" s="4" t="s">
        <v>362</v>
      </c>
      <c r="D244" s="5" t="s">
        <v>363</v>
      </c>
      <c r="E244" s="1" t="s">
        <v>364</v>
      </c>
      <c r="F244" s="18" t="s">
        <v>368</v>
      </c>
      <c r="G244" s="18" t="s">
        <v>368</v>
      </c>
    </row>
    <row r="245" spans="1:7" ht="16">
      <c r="A245" s="2">
        <v>250</v>
      </c>
      <c r="B245" s="2" t="s">
        <v>2</v>
      </c>
      <c r="C245" s="4" t="s">
        <v>243</v>
      </c>
      <c r="D245" s="1" t="s">
        <v>312</v>
      </c>
      <c r="E245" s="1" t="s">
        <v>312</v>
      </c>
      <c r="F245" s="18" t="s">
        <v>368</v>
      </c>
      <c r="G245" s="18" t="s">
        <v>368</v>
      </c>
    </row>
    <row r="246" spans="1:7" ht="16">
      <c r="A246" s="2">
        <v>251</v>
      </c>
      <c r="B246" s="2" t="s">
        <v>2</v>
      </c>
      <c r="C246" s="4" t="s">
        <v>244</v>
      </c>
      <c r="D246" s="1" t="s">
        <v>245</v>
      </c>
      <c r="E246" s="1" t="s">
        <v>350</v>
      </c>
      <c r="F246" s="18" t="s">
        <v>368</v>
      </c>
      <c r="G246" s="18" t="s">
        <v>368</v>
      </c>
    </row>
    <row r="247" spans="1:7" ht="16">
      <c r="A247" s="2">
        <v>252</v>
      </c>
      <c r="B247" s="2" t="s">
        <v>3</v>
      </c>
      <c r="C247" s="4" t="s">
        <v>246</v>
      </c>
      <c r="D247" s="1" t="s">
        <v>314</v>
      </c>
      <c r="E247" s="1" t="s">
        <v>361</v>
      </c>
      <c r="F247" s="18">
        <v>77</v>
      </c>
      <c r="G247" s="18">
        <v>60</v>
      </c>
    </row>
    <row r="248" spans="1:7" s="8" customFormat="1" ht="16">
      <c r="A248" s="16">
        <v>253</v>
      </c>
      <c r="B248" s="16" t="s">
        <v>2</v>
      </c>
      <c r="C248" s="9" t="s">
        <v>247</v>
      </c>
      <c r="D248" s="8" t="s">
        <v>248</v>
      </c>
      <c r="E248" s="8" t="s">
        <v>351</v>
      </c>
      <c r="F248" s="19">
        <v>0</v>
      </c>
      <c r="G248" s="19" t="s">
        <v>367</v>
      </c>
    </row>
    <row r="249" spans="1:7" ht="16">
      <c r="A249" s="2">
        <v>254</v>
      </c>
      <c r="B249" s="2" t="s">
        <v>3</v>
      </c>
      <c r="C249" s="12" t="s">
        <v>340</v>
      </c>
      <c r="D249" s="13" t="s">
        <v>341</v>
      </c>
      <c r="E249" s="13" t="s">
        <v>322</v>
      </c>
      <c r="F249" s="20" t="s">
        <v>377</v>
      </c>
      <c r="G249" s="20" t="s">
        <v>377</v>
      </c>
    </row>
    <row r="250" spans="1:7" ht="16">
      <c r="A250" s="2">
        <v>255</v>
      </c>
      <c r="B250" s="2" t="s">
        <v>2</v>
      </c>
      <c r="C250" s="4" t="s">
        <v>249</v>
      </c>
      <c r="D250" s="1" t="s">
        <v>312</v>
      </c>
      <c r="E250" s="1" t="s">
        <v>312</v>
      </c>
      <c r="F250" s="18" t="s">
        <v>368</v>
      </c>
      <c r="G250" s="18" t="s">
        <v>368</v>
      </c>
    </row>
    <row r="251" spans="1:7" s="8" customFormat="1" ht="16">
      <c r="A251" s="16">
        <v>256</v>
      </c>
      <c r="B251" s="16" t="s">
        <v>3</v>
      </c>
      <c r="C251" s="9" t="s">
        <v>250</v>
      </c>
      <c r="D251" s="8" t="s">
        <v>251</v>
      </c>
      <c r="E251" s="8" t="s">
        <v>351</v>
      </c>
      <c r="F251" s="19">
        <v>148</v>
      </c>
      <c r="G251" s="19">
        <v>64</v>
      </c>
    </row>
    <row r="252" spans="1:7" ht="16">
      <c r="A252" s="2">
        <v>257</v>
      </c>
      <c r="B252" s="2" t="s">
        <v>2</v>
      </c>
      <c r="C252" s="4" t="s">
        <v>166</v>
      </c>
      <c r="D252" s="1" t="s">
        <v>312</v>
      </c>
      <c r="E252" s="1" t="s">
        <v>312</v>
      </c>
      <c r="F252" s="18" t="s">
        <v>368</v>
      </c>
      <c r="G252" s="18" t="s">
        <v>368</v>
      </c>
    </row>
    <row r="253" spans="1:7" ht="16">
      <c r="A253" s="2">
        <v>259</v>
      </c>
      <c r="B253" s="2" t="s">
        <v>2</v>
      </c>
      <c r="C253" s="4" t="s">
        <v>310</v>
      </c>
      <c r="D253" s="1"/>
      <c r="E253" s="1" t="s">
        <v>353</v>
      </c>
      <c r="F253" s="18" t="s">
        <v>368</v>
      </c>
      <c r="G253" s="18" t="s">
        <v>368</v>
      </c>
    </row>
    <row r="254" spans="1:7" ht="16">
      <c r="A254" s="2">
        <v>260</v>
      </c>
      <c r="B254" s="2" t="s">
        <v>2</v>
      </c>
      <c r="C254" s="4" t="s">
        <v>252</v>
      </c>
      <c r="D254" s="1" t="s">
        <v>312</v>
      </c>
      <c r="E254" s="1" t="s">
        <v>312</v>
      </c>
      <c r="F254" s="18" t="s">
        <v>368</v>
      </c>
      <c r="G254" s="18" t="s">
        <v>368</v>
      </c>
    </row>
    <row r="255" spans="1:7" s="8" customFormat="1" ht="16">
      <c r="A255" s="16">
        <v>262</v>
      </c>
      <c r="B255" s="16" t="s">
        <v>0</v>
      </c>
      <c r="C255" s="9" t="s">
        <v>253</v>
      </c>
      <c r="D255" s="8" t="s">
        <v>254</v>
      </c>
      <c r="E255" s="8" t="s">
        <v>351</v>
      </c>
      <c r="F255" s="19">
        <v>25</v>
      </c>
      <c r="G255" s="19">
        <v>43.5</v>
      </c>
    </row>
    <row r="256" spans="1:7" ht="16">
      <c r="A256" s="2">
        <v>263</v>
      </c>
      <c r="B256" s="2" t="s">
        <v>2</v>
      </c>
      <c r="C256" s="4" t="s">
        <v>310</v>
      </c>
      <c r="D256" s="1"/>
      <c r="E256" s="1" t="s">
        <v>353</v>
      </c>
      <c r="F256" s="18" t="s">
        <v>368</v>
      </c>
      <c r="G256" s="18" t="s">
        <v>368</v>
      </c>
    </row>
    <row r="257" spans="1:7" ht="16">
      <c r="A257" s="2">
        <v>264</v>
      </c>
      <c r="B257" s="2" t="s">
        <v>2</v>
      </c>
      <c r="C257" s="4" t="s">
        <v>255</v>
      </c>
      <c r="D257" s="1" t="s">
        <v>312</v>
      </c>
      <c r="E257" s="1" t="s">
        <v>312</v>
      </c>
      <c r="F257" s="18" t="s">
        <v>368</v>
      </c>
      <c r="G257" s="18" t="s">
        <v>368</v>
      </c>
    </row>
    <row r="258" spans="1:7" ht="16">
      <c r="A258" s="2">
        <v>265</v>
      </c>
      <c r="B258" s="2" t="s">
        <v>2</v>
      </c>
      <c r="C258" s="4" t="s">
        <v>86</v>
      </c>
      <c r="D258" s="1" t="s">
        <v>312</v>
      </c>
      <c r="E258" s="1" t="s">
        <v>312</v>
      </c>
      <c r="F258" s="18" t="s">
        <v>368</v>
      </c>
      <c r="G258" s="18" t="s">
        <v>368</v>
      </c>
    </row>
    <row r="259" spans="1:7" ht="16">
      <c r="A259" s="2">
        <v>266</v>
      </c>
      <c r="B259" s="2" t="s">
        <v>2</v>
      </c>
      <c r="C259" s="4" t="s">
        <v>256</v>
      </c>
      <c r="D259" s="1" t="s">
        <v>257</v>
      </c>
      <c r="E259" s="1" t="s">
        <v>350</v>
      </c>
      <c r="F259" s="18" t="s">
        <v>368</v>
      </c>
      <c r="G259" s="18" t="s">
        <v>368</v>
      </c>
    </row>
    <row r="260" spans="1:7" ht="16">
      <c r="A260" s="2">
        <v>267</v>
      </c>
      <c r="B260" s="2" t="s">
        <v>3</v>
      </c>
      <c r="C260" s="4" t="s">
        <v>313</v>
      </c>
      <c r="D260" s="1"/>
      <c r="E260" s="4" t="s">
        <v>313</v>
      </c>
      <c r="F260" s="18">
        <v>21.5</v>
      </c>
      <c r="G260" s="18">
        <v>50.5</v>
      </c>
    </row>
    <row r="261" spans="1:7" s="8" customFormat="1" ht="16">
      <c r="A261" s="16">
        <v>268</v>
      </c>
      <c r="B261" s="16" t="s">
        <v>3</v>
      </c>
      <c r="C261" s="9" t="s">
        <v>258</v>
      </c>
      <c r="D261" s="8" t="s">
        <v>259</v>
      </c>
      <c r="E261" s="8" t="s">
        <v>351</v>
      </c>
      <c r="F261" s="19">
        <v>87</v>
      </c>
      <c r="G261" s="19">
        <v>50</v>
      </c>
    </row>
    <row r="262" spans="1:7" ht="16">
      <c r="A262" s="2">
        <v>269</v>
      </c>
      <c r="B262" s="2" t="s">
        <v>2</v>
      </c>
      <c r="C262" s="4" t="s">
        <v>260</v>
      </c>
      <c r="D262" s="1" t="s">
        <v>312</v>
      </c>
      <c r="E262" s="1" t="s">
        <v>312</v>
      </c>
      <c r="F262" s="18" t="s">
        <v>368</v>
      </c>
      <c r="G262" s="18" t="s">
        <v>368</v>
      </c>
    </row>
    <row r="263" spans="1:7" s="8" customFormat="1" ht="16">
      <c r="A263" s="16">
        <v>270</v>
      </c>
      <c r="B263" s="16" t="s">
        <v>2</v>
      </c>
      <c r="C263" s="9" t="s">
        <v>261</v>
      </c>
      <c r="D263" s="8" t="s">
        <v>262</v>
      </c>
      <c r="E263" s="8" t="s">
        <v>351</v>
      </c>
      <c r="F263" s="19">
        <v>46.5</v>
      </c>
      <c r="G263" s="19">
        <v>0</v>
      </c>
    </row>
    <row r="264" spans="1:7" ht="16">
      <c r="A264" s="2">
        <v>271</v>
      </c>
      <c r="B264" s="2" t="s">
        <v>2</v>
      </c>
      <c r="C264" s="4" t="s">
        <v>86</v>
      </c>
      <c r="D264" s="1" t="s">
        <v>312</v>
      </c>
      <c r="E264" s="1" t="s">
        <v>312</v>
      </c>
      <c r="F264" s="18" t="s">
        <v>368</v>
      </c>
      <c r="G264" s="18" t="s">
        <v>368</v>
      </c>
    </row>
    <row r="265" spans="1:7">
      <c r="A265" s="2">
        <v>272</v>
      </c>
      <c r="B265" s="2" t="s">
        <v>2</v>
      </c>
      <c r="C265" s="12" t="s">
        <v>359</v>
      </c>
      <c r="D265" s="13" t="s">
        <v>342</v>
      </c>
      <c r="E265" s="13" t="s">
        <v>322</v>
      </c>
      <c r="F265" s="20" t="s">
        <v>377</v>
      </c>
      <c r="G265" s="20" t="s">
        <v>377</v>
      </c>
    </row>
    <row r="266" spans="1:7" s="8" customFormat="1" ht="16">
      <c r="A266" s="16">
        <v>274</v>
      </c>
      <c r="B266" s="16" t="s">
        <v>1</v>
      </c>
      <c r="C266" s="9" t="s">
        <v>263</v>
      </c>
      <c r="D266" s="8" t="s">
        <v>264</v>
      </c>
      <c r="E266" s="8" t="s">
        <v>351</v>
      </c>
      <c r="F266" s="19">
        <v>70.5</v>
      </c>
      <c r="G266" s="19">
        <v>0</v>
      </c>
    </row>
    <row r="267" spans="1:7" s="8" customFormat="1" ht="16">
      <c r="A267" s="16">
        <v>276</v>
      </c>
      <c r="B267" s="16" t="s">
        <v>3</v>
      </c>
      <c r="C267" s="9" t="s">
        <v>265</v>
      </c>
      <c r="D267" s="8" t="s">
        <v>266</v>
      </c>
      <c r="E267" s="8" t="s">
        <v>351</v>
      </c>
      <c r="F267" s="19">
        <v>232</v>
      </c>
      <c r="G267" s="19">
        <v>22</v>
      </c>
    </row>
    <row r="268" spans="1:7" ht="16">
      <c r="A268" s="2">
        <v>277</v>
      </c>
      <c r="B268" s="2" t="s">
        <v>2</v>
      </c>
      <c r="C268" s="4" t="s">
        <v>267</v>
      </c>
      <c r="D268" s="1" t="s">
        <v>268</v>
      </c>
      <c r="E268" s="1" t="s">
        <v>350</v>
      </c>
      <c r="F268" s="18" t="s">
        <v>368</v>
      </c>
      <c r="G268" s="18" t="s">
        <v>368</v>
      </c>
    </row>
    <row r="269" spans="1:7" ht="16">
      <c r="A269" s="2">
        <v>280</v>
      </c>
      <c r="B269" s="2" t="s">
        <v>2</v>
      </c>
      <c r="C269" s="12" t="s">
        <v>269</v>
      </c>
      <c r="D269" s="13" t="s">
        <v>343</v>
      </c>
      <c r="E269" s="13" t="s">
        <v>322</v>
      </c>
      <c r="F269" s="20" t="s">
        <v>377</v>
      </c>
      <c r="G269" s="20" t="s">
        <v>377</v>
      </c>
    </row>
    <row r="270" spans="1:7" ht="16">
      <c r="A270" s="2">
        <v>282</v>
      </c>
      <c r="B270" s="2" t="s">
        <v>2</v>
      </c>
      <c r="C270" s="4" t="s">
        <v>270</v>
      </c>
      <c r="D270" s="1" t="s">
        <v>271</v>
      </c>
      <c r="E270" s="1" t="s">
        <v>350</v>
      </c>
      <c r="F270" s="18" t="s">
        <v>368</v>
      </c>
      <c r="G270" s="18" t="s">
        <v>368</v>
      </c>
    </row>
    <row r="271" spans="1:7" s="8" customFormat="1" ht="16">
      <c r="A271" s="16">
        <v>283</v>
      </c>
      <c r="B271" s="16" t="s">
        <v>3</v>
      </c>
      <c r="C271" s="9" t="s">
        <v>272</v>
      </c>
      <c r="D271" s="8" t="s">
        <v>273</v>
      </c>
      <c r="E271" s="8" t="s">
        <v>351</v>
      </c>
      <c r="F271" s="19">
        <v>122.5</v>
      </c>
      <c r="G271" s="19">
        <v>57.5</v>
      </c>
    </row>
    <row r="272" spans="1:7" ht="16">
      <c r="A272" s="2">
        <v>284</v>
      </c>
      <c r="B272" s="2" t="s">
        <v>2</v>
      </c>
      <c r="C272" s="4" t="s">
        <v>274</v>
      </c>
      <c r="D272" s="1" t="s">
        <v>312</v>
      </c>
      <c r="E272" s="1" t="s">
        <v>312</v>
      </c>
      <c r="F272" s="18" t="s">
        <v>368</v>
      </c>
      <c r="G272" s="18" t="s">
        <v>368</v>
      </c>
    </row>
    <row r="273" spans="1:7" s="8" customFormat="1" ht="16">
      <c r="A273" s="16">
        <v>285</v>
      </c>
      <c r="B273" s="16" t="s">
        <v>2</v>
      </c>
      <c r="C273" s="9" t="s">
        <v>375</v>
      </c>
      <c r="D273" s="8" t="s">
        <v>376</v>
      </c>
      <c r="E273" s="8" t="s">
        <v>351</v>
      </c>
      <c r="F273" s="19" t="s">
        <v>368</v>
      </c>
      <c r="G273" s="19" t="s">
        <v>368</v>
      </c>
    </row>
    <row r="274" spans="1:7" ht="16">
      <c r="A274" s="2">
        <v>286</v>
      </c>
      <c r="B274" s="2" t="s">
        <v>3</v>
      </c>
      <c r="C274" s="4" t="s">
        <v>275</v>
      </c>
      <c r="D274" s="1" t="s">
        <v>314</v>
      </c>
      <c r="E274" s="1" t="s">
        <v>361</v>
      </c>
      <c r="F274" s="18">
        <v>74.5</v>
      </c>
      <c r="G274" s="18">
        <v>58.5</v>
      </c>
    </row>
    <row r="275" spans="1:7" s="8" customFormat="1" ht="16">
      <c r="A275" s="16">
        <v>288</v>
      </c>
      <c r="B275" s="16" t="s">
        <v>3</v>
      </c>
      <c r="C275" s="9" t="s">
        <v>276</v>
      </c>
      <c r="D275" s="8" t="s">
        <v>277</v>
      </c>
      <c r="E275" s="8" t="s">
        <v>351</v>
      </c>
      <c r="F275" s="19">
        <v>68</v>
      </c>
      <c r="G275" s="19">
        <v>42</v>
      </c>
    </row>
    <row r="276" spans="1:7" ht="16">
      <c r="A276" s="2">
        <v>290</v>
      </c>
      <c r="B276" s="2" t="s">
        <v>2</v>
      </c>
      <c r="C276" s="4" t="s">
        <v>278</v>
      </c>
      <c r="D276" s="1" t="s">
        <v>279</v>
      </c>
      <c r="E276" s="1" t="s">
        <v>350</v>
      </c>
      <c r="F276" s="18" t="s">
        <v>368</v>
      </c>
      <c r="G276" s="18" t="s">
        <v>368</v>
      </c>
    </row>
    <row r="277" spans="1:7" s="8" customFormat="1" ht="16">
      <c r="A277" s="16">
        <v>295</v>
      </c>
      <c r="B277" s="16" t="s">
        <v>3</v>
      </c>
      <c r="C277" s="9" t="s">
        <v>280</v>
      </c>
      <c r="D277" s="8" t="s">
        <v>281</v>
      </c>
      <c r="E277" s="8" t="s">
        <v>351</v>
      </c>
      <c r="F277" s="19">
        <v>81</v>
      </c>
      <c r="G277" s="19">
        <v>42.5</v>
      </c>
    </row>
    <row r="278" spans="1:7" ht="16">
      <c r="A278" s="2">
        <v>299</v>
      </c>
      <c r="B278" s="2" t="s">
        <v>3</v>
      </c>
      <c r="C278" s="12" t="s">
        <v>282</v>
      </c>
      <c r="D278" s="13" t="s">
        <v>283</v>
      </c>
      <c r="E278" s="13" t="s">
        <v>322</v>
      </c>
      <c r="F278" s="20" t="s">
        <v>377</v>
      </c>
      <c r="G278" s="20" t="s">
        <v>377</v>
      </c>
    </row>
    <row r="279" spans="1:7" s="8" customFormat="1" ht="16">
      <c r="A279" s="16">
        <v>300</v>
      </c>
      <c r="B279" s="16" t="s">
        <v>2</v>
      </c>
      <c r="C279" s="9" t="s">
        <v>284</v>
      </c>
      <c r="D279" s="8" t="s">
        <v>285</v>
      </c>
      <c r="E279" s="8" t="s">
        <v>351</v>
      </c>
      <c r="F279" s="19">
        <v>15.5</v>
      </c>
      <c r="G279" s="19">
        <v>0</v>
      </c>
    </row>
    <row r="280" spans="1:7" s="8" customFormat="1" ht="16">
      <c r="A280" s="15">
        <v>301</v>
      </c>
      <c r="B280" s="15" t="s">
        <v>3</v>
      </c>
      <c r="C280" s="9" t="s">
        <v>286</v>
      </c>
      <c r="D280" s="10" t="s">
        <v>287</v>
      </c>
      <c r="E280" s="8" t="s">
        <v>351</v>
      </c>
      <c r="F280" s="19">
        <v>82.5</v>
      </c>
      <c r="G280" s="19">
        <v>25</v>
      </c>
    </row>
    <row r="281" spans="1:7" s="8" customFormat="1" ht="16">
      <c r="A281" s="15">
        <v>302</v>
      </c>
      <c r="B281" s="15" t="s">
        <v>2</v>
      </c>
      <c r="C281" s="9" t="s">
        <v>850</v>
      </c>
      <c r="D281" s="8" t="s">
        <v>288</v>
      </c>
      <c r="E281" s="8" t="s">
        <v>351</v>
      </c>
      <c r="F281" s="19">
        <v>42.5</v>
      </c>
      <c r="G281" s="19">
        <v>0</v>
      </c>
    </row>
    <row r="282" spans="1:7" ht="16">
      <c r="A282" s="6">
        <v>306</v>
      </c>
      <c r="B282" s="6" t="s">
        <v>2</v>
      </c>
      <c r="C282" s="4" t="s">
        <v>358</v>
      </c>
      <c r="D282" s="1" t="s">
        <v>312</v>
      </c>
      <c r="E282" s="1" t="s">
        <v>312</v>
      </c>
      <c r="F282" s="18" t="s">
        <v>368</v>
      </c>
      <c r="G282" s="18" t="s">
        <v>368</v>
      </c>
    </row>
    <row r="283" spans="1:7" ht="16">
      <c r="A283" s="6">
        <v>307</v>
      </c>
      <c r="B283" s="6" t="s">
        <v>3</v>
      </c>
      <c r="C283" s="4" t="s">
        <v>378</v>
      </c>
      <c r="D283" s="5" t="s">
        <v>379</v>
      </c>
      <c r="E283" s="13" t="s">
        <v>322</v>
      </c>
      <c r="F283" s="20" t="s">
        <v>377</v>
      </c>
      <c r="G283" s="20" t="s">
        <v>377</v>
      </c>
    </row>
    <row r="284" spans="1:7" ht="16">
      <c r="A284" s="6">
        <v>309</v>
      </c>
      <c r="B284" s="6" t="s">
        <v>2</v>
      </c>
      <c r="C284" s="4" t="s">
        <v>310</v>
      </c>
      <c r="D284" s="5"/>
      <c r="E284" s="1" t="s">
        <v>353</v>
      </c>
      <c r="F284" s="18" t="s">
        <v>368</v>
      </c>
      <c r="G284" s="18" t="s">
        <v>368</v>
      </c>
    </row>
    <row r="285" spans="1:7" ht="16">
      <c r="A285" s="6">
        <v>310</v>
      </c>
      <c r="B285" s="6" t="s">
        <v>3</v>
      </c>
      <c r="C285" s="4" t="s">
        <v>313</v>
      </c>
      <c r="D285" s="5"/>
      <c r="E285" s="4" t="s">
        <v>313</v>
      </c>
      <c r="F285" s="18">
        <v>202</v>
      </c>
      <c r="G285" s="18">
        <v>55</v>
      </c>
    </row>
    <row r="286" spans="1:7" ht="16">
      <c r="A286" s="6">
        <v>313</v>
      </c>
      <c r="B286" s="6" t="s">
        <v>2</v>
      </c>
      <c r="C286" s="4" t="s">
        <v>310</v>
      </c>
      <c r="D286" s="5"/>
      <c r="E286" s="1" t="s">
        <v>353</v>
      </c>
      <c r="F286" s="18" t="s">
        <v>368</v>
      </c>
      <c r="G286" s="18" t="s">
        <v>368</v>
      </c>
    </row>
    <row r="287" spans="1:7" ht="16">
      <c r="A287" s="6">
        <v>314</v>
      </c>
      <c r="B287" s="6" t="s">
        <v>2</v>
      </c>
      <c r="C287" s="4" t="s">
        <v>289</v>
      </c>
      <c r="D287" s="5" t="s">
        <v>290</v>
      </c>
      <c r="E287" s="1" t="s">
        <v>350</v>
      </c>
      <c r="F287" s="18" t="s">
        <v>368</v>
      </c>
      <c r="G287" s="18" t="s">
        <v>368</v>
      </c>
    </row>
    <row r="288" spans="1:7" s="8" customFormat="1" ht="16">
      <c r="A288" s="15">
        <v>315</v>
      </c>
      <c r="B288" s="15" t="s">
        <v>2</v>
      </c>
      <c r="C288" s="9" t="s">
        <v>291</v>
      </c>
      <c r="D288" s="10" t="s">
        <v>292</v>
      </c>
      <c r="E288" s="8" t="s">
        <v>351</v>
      </c>
      <c r="F288" s="19">
        <v>67</v>
      </c>
      <c r="G288" s="19">
        <v>0</v>
      </c>
    </row>
    <row r="289" spans="1:7" ht="16">
      <c r="A289" s="6">
        <v>316</v>
      </c>
      <c r="B289" s="6" t="s">
        <v>2</v>
      </c>
      <c r="C289" s="4" t="s">
        <v>293</v>
      </c>
      <c r="D289" s="1" t="s">
        <v>312</v>
      </c>
      <c r="E289" s="1" t="s">
        <v>312</v>
      </c>
      <c r="F289" s="18" t="s">
        <v>368</v>
      </c>
      <c r="G289" s="18" t="s">
        <v>368</v>
      </c>
    </row>
    <row r="290" spans="1:7" ht="16">
      <c r="A290" s="6">
        <v>317</v>
      </c>
      <c r="B290" s="6" t="s">
        <v>2</v>
      </c>
      <c r="C290" s="12" t="s">
        <v>344</v>
      </c>
      <c r="D290" s="14" t="s">
        <v>345</v>
      </c>
      <c r="E290" s="13" t="s">
        <v>322</v>
      </c>
      <c r="F290" s="20" t="s">
        <v>377</v>
      </c>
      <c r="G290" s="20" t="s">
        <v>377</v>
      </c>
    </row>
    <row r="291" spans="1:7" s="8" customFormat="1" ht="16">
      <c r="A291" s="15">
        <v>320</v>
      </c>
      <c r="B291" s="15" t="s">
        <v>1</v>
      </c>
      <c r="C291" s="9" t="s">
        <v>294</v>
      </c>
      <c r="D291" s="10" t="s">
        <v>295</v>
      </c>
      <c r="E291" s="8" t="s">
        <v>351</v>
      </c>
      <c r="F291" s="19">
        <v>94.666666666666671</v>
      </c>
      <c r="G291" s="19">
        <v>7.666666666666667</v>
      </c>
    </row>
    <row r="292" spans="1:7" ht="16">
      <c r="A292" s="6">
        <v>321</v>
      </c>
      <c r="B292" s="6" t="s">
        <v>2</v>
      </c>
      <c r="C292" s="4" t="s">
        <v>86</v>
      </c>
      <c r="D292" s="1" t="s">
        <v>312</v>
      </c>
      <c r="E292" s="1" t="s">
        <v>312</v>
      </c>
      <c r="F292" s="18" t="s">
        <v>368</v>
      </c>
      <c r="G292" s="18" t="s">
        <v>368</v>
      </c>
    </row>
    <row r="293" spans="1:7" ht="16">
      <c r="A293" s="6">
        <v>322</v>
      </c>
      <c r="B293" s="6" t="s">
        <v>3</v>
      </c>
      <c r="C293" s="4" t="s">
        <v>296</v>
      </c>
      <c r="D293" s="1" t="s">
        <v>314</v>
      </c>
      <c r="E293" s="1" t="s">
        <v>361</v>
      </c>
      <c r="F293" s="18">
        <v>110</v>
      </c>
      <c r="G293" s="18">
        <v>56</v>
      </c>
    </row>
    <row r="294" spans="1:7" ht="16">
      <c r="A294" s="6">
        <v>323</v>
      </c>
      <c r="B294" s="6" t="s">
        <v>2</v>
      </c>
      <c r="C294" s="4" t="s">
        <v>297</v>
      </c>
      <c r="D294" s="1" t="s">
        <v>312</v>
      </c>
      <c r="E294" s="1" t="s">
        <v>312</v>
      </c>
      <c r="F294" s="18" t="s">
        <v>368</v>
      </c>
      <c r="G294" s="18" t="s">
        <v>368</v>
      </c>
    </row>
    <row r="295" spans="1:7" ht="16">
      <c r="A295" s="6">
        <v>324</v>
      </c>
      <c r="B295" s="6" t="s">
        <v>2</v>
      </c>
      <c r="C295" s="4" t="s">
        <v>298</v>
      </c>
      <c r="D295" s="1" t="s">
        <v>312</v>
      </c>
      <c r="E295" s="1" t="s">
        <v>312</v>
      </c>
      <c r="F295" s="18" t="s">
        <v>368</v>
      </c>
      <c r="G295" s="18" t="s">
        <v>368</v>
      </c>
    </row>
    <row r="296" spans="1:7" ht="16">
      <c r="A296" s="6">
        <v>325</v>
      </c>
      <c r="B296" s="6" t="s">
        <v>2</v>
      </c>
      <c r="C296" s="12" t="s">
        <v>299</v>
      </c>
      <c r="D296" s="13" t="s">
        <v>346</v>
      </c>
      <c r="E296" s="13" t="s">
        <v>322</v>
      </c>
      <c r="F296" s="20" t="s">
        <v>377</v>
      </c>
      <c r="G296" s="20" t="s">
        <v>377</v>
      </c>
    </row>
    <row r="297" spans="1:7" ht="16">
      <c r="A297" s="6">
        <v>329</v>
      </c>
      <c r="B297" s="6" t="s">
        <v>2</v>
      </c>
      <c r="C297" s="4" t="s">
        <v>310</v>
      </c>
      <c r="D297" s="5"/>
      <c r="E297" s="1" t="s">
        <v>353</v>
      </c>
      <c r="F297" s="18" t="s">
        <v>368</v>
      </c>
      <c r="G297" s="18" t="s">
        <v>368</v>
      </c>
    </row>
    <row r="298" spans="1:7" ht="16">
      <c r="A298" s="6">
        <v>330</v>
      </c>
      <c r="B298" s="6" t="s">
        <v>2</v>
      </c>
      <c r="C298" s="4" t="s">
        <v>161</v>
      </c>
      <c r="D298" s="1" t="s">
        <v>312</v>
      </c>
      <c r="E298" s="1" t="s">
        <v>312</v>
      </c>
      <c r="F298" s="18" t="s">
        <v>368</v>
      </c>
      <c r="G298" s="18" t="s">
        <v>368</v>
      </c>
    </row>
    <row r="299" spans="1:7" s="8" customFormat="1" ht="18">
      <c r="A299" s="15" t="s">
        <v>381</v>
      </c>
      <c r="B299" s="15" t="s">
        <v>2</v>
      </c>
      <c r="C299" s="9" t="s">
        <v>300</v>
      </c>
      <c r="D299" s="10" t="s">
        <v>301</v>
      </c>
      <c r="E299" s="8" t="s">
        <v>351</v>
      </c>
      <c r="F299" s="19" t="s">
        <v>377</v>
      </c>
      <c r="G299" s="19" t="s">
        <v>377</v>
      </c>
    </row>
    <row r="300" spans="1:7" s="8" customFormat="1" ht="16">
      <c r="A300" s="15">
        <v>334</v>
      </c>
      <c r="B300" s="15" t="s">
        <v>3</v>
      </c>
      <c r="C300" s="9" t="s">
        <v>302</v>
      </c>
      <c r="D300" s="10" t="s">
        <v>303</v>
      </c>
      <c r="E300" s="8" t="s">
        <v>351</v>
      </c>
      <c r="F300" s="19">
        <v>166.5</v>
      </c>
      <c r="G300" s="19">
        <v>70.5</v>
      </c>
    </row>
    <row r="301" spans="1:7" s="8" customFormat="1" ht="16">
      <c r="A301" s="15">
        <v>336</v>
      </c>
      <c r="B301" s="15" t="s">
        <v>2</v>
      </c>
      <c r="C301" s="9" t="s">
        <v>304</v>
      </c>
      <c r="D301" s="10" t="s">
        <v>305</v>
      </c>
      <c r="E301" s="8" t="s">
        <v>351</v>
      </c>
      <c r="F301" s="19">
        <v>55</v>
      </c>
      <c r="G301" s="19">
        <v>0</v>
      </c>
    </row>
    <row r="302" spans="1:7" ht="17" thickBot="1">
      <c r="A302" s="22">
        <v>342</v>
      </c>
      <c r="B302" s="22" t="s">
        <v>3</v>
      </c>
      <c r="C302" s="23" t="s">
        <v>306</v>
      </c>
      <c r="D302" s="24" t="s">
        <v>360</v>
      </c>
      <c r="E302" s="24" t="s">
        <v>361</v>
      </c>
      <c r="F302" s="25">
        <v>98</v>
      </c>
      <c r="G302" s="25">
        <v>57.5</v>
      </c>
    </row>
    <row r="303" spans="1:7" ht="21" thickTop="1">
      <c r="A303" s="2"/>
      <c r="B303" s="4" t="s">
        <v>922</v>
      </c>
      <c r="C303" s="1"/>
    </row>
    <row r="304" spans="1:7">
      <c r="A304" s="2"/>
      <c r="B304" s="4" t="s">
        <v>549</v>
      </c>
      <c r="C304" s="1"/>
    </row>
    <row r="305" spans="1:3">
      <c r="A305" s="2"/>
      <c r="C305" s="4"/>
    </row>
    <row r="306" spans="1:3">
      <c r="A306" s="2"/>
    </row>
    <row r="307" spans="1:3">
      <c r="A307" s="2"/>
    </row>
    <row r="308" spans="1:3">
      <c r="A308" s="2"/>
    </row>
    <row r="309" spans="1:3">
      <c r="A309" s="2"/>
    </row>
    <row r="310" spans="1:3">
      <c r="A310" s="2"/>
    </row>
    <row r="311" spans="1:3">
      <c r="A311" s="2"/>
    </row>
  </sheetData>
  <autoFilter ref="A2:G304" xr:uid="{431B47E2-300F-2C49-AB17-8FB02730B968}"/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3423-4FA6-C142-B67A-3257ACF36EE6}">
  <dimension ref="A1:E190"/>
  <sheetViews>
    <sheetView workbookViewId="0">
      <pane ySplit="2" topLeftCell="A3" activePane="bottomLeft" state="frozen"/>
      <selection pane="bottomLeft" activeCell="I7" sqref="I7"/>
    </sheetView>
  </sheetViews>
  <sheetFormatPr baseColWidth="10" defaultColWidth="10.7109375" defaultRowHeight="16"/>
  <cols>
    <col min="1" max="1" width="6" style="1" customWidth="1"/>
    <col min="2" max="2" width="8" style="1" customWidth="1"/>
    <col min="3" max="3" width="28.140625" style="1" customWidth="1"/>
    <col min="4" max="4" width="12.85546875" style="18" customWidth="1"/>
    <col min="5" max="5" width="13" style="18" customWidth="1"/>
    <col min="6" max="16384" width="10.7109375" style="1"/>
  </cols>
  <sheetData>
    <row r="1" spans="1:5" ht="17" thickBot="1">
      <c r="A1" s="26" t="s">
        <v>898</v>
      </c>
    </row>
    <row r="2" spans="1:5" ht="69" customHeight="1" thickTop="1" thickBot="1">
      <c r="A2" s="27" t="s">
        <v>412</v>
      </c>
      <c r="B2" s="28" t="s">
        <v>716</v>
      </c>
      <c r="C2" s="21" t="s">
        <v>414</v>
      </c>
      <c r="D2" s="30" t="s">
        <v>868</v>
      </c>
      <c r="E2" s="30" t="s">
        <v>869</v>
      </c>
    </row>
    <row r="3" spans="1:5" ht="17" thickTop="1">
      <c r="A3" s="50">
        <v>5</v>
      </c>
      <c r="B3" s="3" t="s">
        <v>1</v>
      </c>
      <c r="C3" s="1" t="s">
        <v>730</v>
      </c>
      <c r="D3" s="18">
        <v>51.333333333333336</v>
      </c>
      <c r="E3" s="18">
        <v>0</v>
      </c>
    </row>
    <row r="4" spans="1:5">
      <c r="A4" s="50" t="s">
        <v>428</v>
      </c>
      <c r="B4" s="3" t="s">
        <v>1</v>
      </c>
      <c r="C4" s="1" t="s">
        <v>735</v>
      </c>
      <c r="D4" s="18">
        <v>51</v>
      </c>
      <c r="E4" s="18">
        <v>0</v>
      </c>
    </row>
    <row r="5" spans="1:5">
      <c r="A5" s="87" t="s">
        <v>678</v>
      </c>
      <c r="B5" s="3" t="s">
        <v>1</v>
      </c>
      <c r="C5" s="1" t="s">
        <v>321</v>
      </c>
      <c r="D5" s="33">
        <v>55</v>
      </c>
      <c r="E5" s="33">
        <v>10</v>
      </c>
    </row>
    <row r="6" spans="1:5">
      <c r="A6" s="50">
        <v>37</v>
      </c>
      <c r="B6" s="3" t="s">
        <v>2</v>
      </c>
      <c r="C6" s="1" t="s">
        <v>731</v>
      </c>
      <c r="D6" s="18">
        <v>75</v>
      </c>
      <c r="E6" s="18">
        <v>0</v>
      </c>
    </row>
    <row r="7" spans="1:5">
      <c r="A7" s="50">
        <v>38</v>
      </c>
      <c r="B7" s="3" t="s">
        <v>1</v>
      </c>
      <c r="C7" s="1" t="s">
        <v>851</v>
      </c>
      <c r="D7" s="18">
        <v>43</v>
      </c>
      <c r="E7" s="18">
        <v>0</v>
      </c>
    </row>
    <row r="8" spans="1:5">
      <c r="A8" s="50">
        <v>46</v>
      </c>
      <c r="B8" s="3" t="s">
        <v>2</v>
      </c>
      <c r="C8" s="1" t="s">
        <v>737</v>
      </c>
      <c r="D8" s="18">
        <v>63</v>
      </c>
      <c r="E8" s="18">
        <v>0</v>
      </c>
    </row>
    <row r="9" spans="1:5">
      <c r="A9" s="50">
        <v>51</v>
      </c>
      <c r="B9" s="2" t="s">
        <v>1</v>
      </c>
      <c r="C9" s="1" t="s">
        <v>728</v>
      </c>
      <c r="D9" s="18">
        <v>38</v>
      </c>
      <c r="E9" s="18">
        <v>3</v>
      </c>
    </row>
    <row r="10" spans="1:5">
      <c r="A10" s="50">
        <v>52</v>
      </c>
      <c r="B10" s="2" t="s">
        <v>2</v>
      </c>
      <c r="C10" s="1" t="s">
        <v>740</v>
      </c>
      <c r="D10" s="18">
        <v>71</v>
      </c>
      <c r="E10" s="18">
        <v>0</v>
      </c>
    </row>
    <row r="11" spans="1:5" s="18" customFormat="1">
      <c r="A11" s="87">
        <v>58</v>
      </c>
      <c r="B11" s="2" t="s">
        <v>1</v>
      </c>
      <c r="C11" s="1" t="s">
        <v>64</v>
      </c>
      <c r="D11" s="18">
        <v>86</v>
      </c>
      <c r="E11" s="18">
        <v>8.5</v>
      </c>
    </row>
    <row r="12" spans="1:5" s="18" customFormat="1">
      <c r="A12" s="87">
        <v>68</v>
      </c>
      <c r="B12" s="2" t="s">
        <v>2</v>
      </c>
      <c r="C12" s="1" t="s">
        <v>79</v>
      </c>
      <c r="D12" s="18">
        <v>70</v>
      </c>
      <c r="E12" s="18">
        <v>3</v>
      </c>
    </row>
    <row r="13" spans="1:5" s="18" customFormat="1">
      <c r="A13" s="87" t="s">
        <v>552</v>
      </c>
      <c r="B13" s="2" t="s">
        <v>2</v>
      </c>
      <c r="C13" s="1" t="s">
        <v>81</v>
      </c>
      <c r="D13" s="18">
        <v>106</v>
      </c>
      <c r="E13" s="18">
        <v>20.5</v>
      </c>
    </row>
    <row r="14" spans="1:5" s="18" customFormat="1">
      <c r="A14" s="87">
        <v>85</v>
      </c>
      <c r="B14" s="2" t="s">
        <v>2</v>
      </c>
      <c r="C14" s="1" t="s">
        <v>100</v>
      </c>
      <c r="D14" s="18">
        <v>50.5</v>
      </c>
      <c r="E14" s="18">
        <v>0</v>
      </c>
    </row>
    <row r="15" spans="1:5" s="18" customFormat="1">
      <c r="A15" s="50">
        <v>86</v>
      </c>
      <c r="B15" s="2" t="s">
        <v>2</v>
      </c>
      <c r="C15" s="1" t="s">
        <v>732</v>
      </c>
      <c r="D15" s="18">
        <v>44</v>
      </c>
      <c r="E15" s="18">
        <v>0</v>
      </c>
    </row>
    <row r="16" spans="1:5" s="18" customFormat="1">
      <c r="A16" s="50" t="s">
        <v>433</v>
      </c>
      <c r="B16" s="2" t="s">
        <v>1</v>
      </c>
      <c r="C16" s="1" t="s">
        <v>736</v>
      </c>
      <c r="D16" s="18">
        <v>110</v>
      </c>
      <c r="E16" s="18">
        <v>59</v>
      </c>
    </row>
    <row r="17" spans="1:5" s="18" customFormat="1">
      <c r="A17" s="50">
        <v>110</v>
      </c>
      <c r="B17" s="2" t="s">
        <v>1</v>
      </c>
      <c r="C17" s="1" t="s">
        <v>727</v>
      </c>
      <c r="D17" s="18">
        <v>8.5</v>
      </c>
      <c r="E17" s="18">
        <v>0</v>
      </c>
    </row>
    <row r="18" spans="1:5" s="18" customFormat="1">
      <c r="A18" s="87">
        <v>127</v>
      </c>
      <c r="B18" s="2" t="s">
        <v>2</v>
      </c>
      <c r="C18" s="1" t="s">
        <v>130</v>
      </c>
      <c r="D18" s="18">
        <v>31.5</v>
      </c>
      <c r="E18" s="18">
        <v>0</v>
      </c>
    </row>
    <row r="19" spans="1:5" s="18" customFormat="1">
      <c r="A19" s="50" t="s">
        <v>434</v>
      </c>
      <c r="B19" s="3" t="s">
        <v>2</v>
      </c>
      <c r="C19" s="1" t="s">
        <v>854</v>
      </c>
      <c r="D19" s="18">
        <v>85</v>
      </c>
      <c r="E19" s="18">
        <v>0</v>
      </c>
    </row>
    <row r="20" spans="1:5" s="18" customFormat="1">
      <c r="A20" s="50">
        <v>191</v>
      </c>
      <c r="B20" s="3" t="s">
        <v>2</v>
      </c>
      <c r="C20" s="1" t="s">
        <v>738</v>
      </c>
      <c r="D20" s="18">
        <v>22.5</v>
      </c>
      <c r="E20" s="18">
        <v>0</v>
      </c>
    </row>
    <row r="21" spans="1:5" s="18" customFormat="1">
      <c r="A21" s="50">
        <v>196</v>
      </c>
      <c r="B21" s="3" t="s">
        <v>2</v>
      </c>
      <c r="C21" s="1" t="s">
        <v>852</v>
      </c>
      <c r="D21" s="18">
        <v>18</v>
      </c>
      <c r="E21" s="18">
        <v>0</v>
      </c>
    </row>
    <row r="22" spans="1:5" s="18" customFormat="1">
      <c r="A22" s="87">
        <v>197</v>
      </c>
      <c r="B22" s="3" t="s">
        <v>2</v>
      </c>
      <c r="C22" s="1" t="s">
        <v>194</v>
      </c>
      <c r="D22" s="18">
        <v>58.5</v>
      </c>
      <c r="E22" s="18">
        <v>0</v>
      </c>
    </row>
    <row r="23" spans="1:5">
      <c r="A23" s="87">
        <v>199</v>
      </c>
      <c r="B23" s="3" t="s">
        <v>2</v>
      </c>
      <c r="C23" s="1" t="s">
        <v>198</v>
      </c>
      <c r="D23" s="18">
        <v>100</v>
      </c>
      <c r="E23" s="18">
        <v>0</v>
      </c>
    </row>
    <row r="24" spans="1:5">
      <c r="A24" s="50">
        <v>200</v>
      </c>
      <c r="B24" s="3" t="s">
        <v>2</v>
      </c>
      <c r="C24" s="1" t="s">
        <v>729</v>
      </c>
      <c r="D24" s="18">
        <v>56</v>
      </c>
      <c r="E24" s="18">
        <v>0</v>
      </c>
    </row>
    <row r="25" spans="1:5">
      <c r="A25" s="50">
        <v>220</v>
      </c>
      <c r="B25" s="2" t="s">
        <v>2</v>
      </c>
      <c r="C25" s="5" t="s">
        <v>733</v>
      </c>
      <c r="D25" s="18">
        <v>59.5</v>
      </c>
      <c r="E25" s="18">
        <v>0</v>
      </c>
    </row>
    <row r="26" spans="1:5">
      <c r="A26" s="87" t="s">
        <v>663</v>
      </c>
      <c r="B26" s="2" t="s">
        <v>2</v>
      </c>
      <c r="C26" s="5" t="s">
        <v>225</v>
      </c>
      <c r="D26" s="18">
        <v>73</v>
      </c>
      <c r="E26" s="18">
        <v>19</v>
      </c>
    </row>
    <row r="27" spans="1:5">
      <c r="A27" s="50">
        <v>233</v>
      </c>
      <c r="B27" s="2" t="s">
        <v>2</v>
      </c>
      <c r="C27" s="5" t="s">
        <v>853</v>
      </c>
      <c r="D27" s="18">
        <v>71.5</v>
      </c>
      <c r="E27" s="18">
        <v>0</v>
      </c>
    </row>
    <row r="28" spans="1:5">
      <c r="A28" s="50">
        <v>270</v>
      </c>
      <c r="B28" s="2" t="s">
        <v>2</v>
      </c>
      <c r="C28" s="1" t="s">
        <v>739</v>
      </c>
      <c r="D28" s="18">
        <v>46.5</v>
      </c>
      <c r="E28" s="18">
        <v>0</v>
      </c>
    </row>
    <row r="29" spans="1:5" ht="17" thickBot="1">
      <c r="A29" s="113">
        <v>300</v>
      </c>
      <c r="B29" s="105" t="s">
        <v>2</v>
      </c>
      <c r="C29" s="95" t="s">
        <v>734</v>
      </c>
      <c r="D29" s="100">
        <v>15.5</v>
      </c>
      <c r="E29" s="100">
        <v>0</v>
      </c>
    </row>
    <row r="30" spans="1:5" customFormat="1" ht="20">
      <c r="B30" s="4" t="s">
        <v>899</v>
      </c>
      <c r="E30" s="31"/>
    </row>
    <row r="31" spans="1:5" customFormat="1" ht="20">
      <c r="B31" s="4" t="s">
        <v>900</v>
      </c>
      <c r="E31" s="31"/>
    </row>
    <row r="32" spans="1:5" customFormat="1" ht="20">
      <c r="B32" s="1" t="s">
        <v>901</v>
      </c>
      <c r="E32" s="31"/>
    </row>
    <row r="33" spans="5:5" customFormat="1" ht="20">
      <c r="E33" s="31"/>
    </row>
    <row r="34" spans="5:5" customFormat="1" ht="20">
      <c r="E34" s="31"/>
    </row>
    <row r="35" spans="5:5" customFormat="1" ht="20">
      <c r="E35" s="31"/>
    </row>
    <row r="36" spans="5:5" customFormat="1" ht="20">
      <c r="E36" s="31"/>
    </row>
    <row r="37" spans="5:5" customFormat="1" ht="20">
      <c r="E37" s="31"/>
    </row>
    <row r="38" spans="5:5" customFormat="1" ht="20">
      <c r="E38" s="31"/>
    </row>
    <row r="39" spans="5:5" customFormat="1" ht="20">
      <c r="E39" s="31"/>
    </row>
    <row r="40" spans="5:5" customFormat="1" ht="20">
      <c r="E40" s="31"/>
    </row>
    <row r="41" spans="5:5" customFormat="1" ht="20">
      <c r="E41" s="31"/>
    </row>
    <row r="42" spans="5:5" customFormat="1" ht="20">
      <c r="E42" s="31"/>
    </row>
    <row r="43" spans="5:5" customFormat="1" ht="20">
      <c r="E43" s="31"/>
    </row>
    <row r="44" spans="5:5" customFormat="1" ht="20">
      <c r="E44" s="31"/>
    </row>
    <row r="45" spans="5:5" customFormat="1" ht="20">
      <c r="E45" s="31"/>
    </row>
    <row r="46" spans="5:5" customFormat="1" ht="20">
      <c r="E46" s="31"/>
    </row>
    <row r="47" spans="5:5" customFormat="1" ht="20">
      <c r="E47" s="31"/>
    </row>
    <row r="48" spans="5:5" customFormat="1" ht="20">
      <c r="E48" s="31"/>
    </row>
    <row r="49" spans="5:5" customFormat="1" ht="20">
      <c r="E49" s="31"/>
    </row>
    <row r="50" spans="5:5" customFormat="1" ht="20">
      <c r="E50" s="31"/>
    </row>
    <row r="51" spans="5:5" customFormat="1" ht="20">
      <c r="E51" s="31"/>
    </row>
    <row r="52" spans="5:5" customFormat="1" ht="20">
      <c r="E52" s="31"/>
    </row>
    <row r="53" spans="5:5" customFormat="1" ht="20">
      <c r="E53" s="31"/>
    </row>
    <row r="54" spans="5:5" customFormat="1" ht="20">
      <c r="E54" s="31"/>
    </row>
    <row r="55" spans="5:5" customFormat="1" ht="20">
      <c r="E55" s="31"/>
    </row>
    <row r="56" spans="5:5" customFormat="1" ht="20">
      <c r="E56" s="31"/>
    </row>
    <row r="57" spans="5:5" customFormat="1" ht="20">
      <c r="E57" s="31"/>
    </row>
    <row r="58" spans="5:5" customFormat="1" ht="20">
      <c r="E58" s="31"/>
    </row>
    <row r="59" spans="5:5" customFormat="1" ht="20">
      <c r="E59" s="31"/>
    </row>
    <row r="60" spans="5:5" customFormat="1" ht="20">
      <c r="E60" s="31"/>
    </row>
    <row r="61" spans="5:5" customFormat="1" ht="20">
      <c r="E61" s="31"/>
    </row>
    <row r="62" spans="5:5" customFormat="1" ht="20">
      <c r="E62" s="31"/>
    </row>
    <row r="63" spans="5:5" customFormat="1" ht="20">
      <c r="E63" s="31"/>
    </row>
    <row r="64" spans="5:5" customFormat="1" ht="20">
      <c r="E64" s="31"/>
    </row>
    <row r="65" spans="5:5" customFormat="1" ht="20">
      <c r="E65" s="31"/>
    </row>
    <row r="66" spans="5:5" customFormat="1" ht="20">
      <c r="E66" s="31"/>
    </row>
    <row r="67" spans="5:5" customFormat="1" ht="20">
      <c r="E67" s="31"/>
    </row>
    <row r="68" spans="5:5" customFormat="1" ht="20">
      <c r="E68" s="31"/>
    </row>
    <row r="69" spans="5:5" customFormat="1" ht="20">
      <c r="E69" s="31"/>
    </row>
    <row r="70" spans="5:5" customFormat="1" ht="20">
      <c r="E70" s="31"/>
    </row>
    <row r="71" spans="5:5" customFormat="1" ht="20">
      <c r="E71" s="31"/>
    </row>
    <row r="72" spans="5:5" customFormat="1" ht="20">
      <c r="E72" s="31"/>
    </row>
    <row r="73" spans="5:5" customFormat="1" ht="20">
      <c r="E73" s="31"/>
    </row>
    <row r="74" spans="5:5" customFormat="1" ht="20">
      <c r="E74" s="31"/>
    </row>
    <row r="75" spans="5:5" customFormat="1" ht="20">
      <c r="E75" s="31"/>
    </row>
    <row r="76" spans="5:5" customFormat="1" ht="20">
      <c r="E76" s="31"/>
    </row>
    <row r="77" spans="5:5" customFormat="1" ht="20">
      <c r="E77" s="31"/>
    </row>
    <row r="78" spans="5:5" customFormat="1" ht="20">
      <c r="E78" s="31"/>
    </row>
    <row r="79" spans="5:5" customFormat="1" ht="20">
      <c r="E79" s="31"/>
    </row>
    <row r="80" spans="5:5" customFormat="1" ht="20">
      <c r="E80" s="31"/>
    </row>
    <row r="81" spans="5:5" customFormat="1" ht="20">
      <c r="E81" s="31"/>
    </row>
    <row r="82" spans="5:5" customFormat="1" ht="20">
      <c r="E82" s="31"/>
    </row>
    <row r="83" spans="5:5" customFormat="1" ht="20">
      <c r="E83" s="31"/>
    </row>
    <row r="84" spans="5:5" customFormat="1" ht="20">
      <c r="E84" s="31"/>
    </row>
    <row r="85" spans="5:5" customFormat="1" ht="20">
      <c r="E85" s="31"/>
    </row>
    <row r="86" spans="5:5" customFormat="1" ht="20">
      <c r="E86" s="31"/>
    </row>
    <row r="87" spans="5:5" customFormat="1" ht="20">
      <c r="E87" s="31"/>
    </row>
    <row r="88" spans="5:5" customFormat="1" ht="20">
      <c r="E88" s="31"/>
    </row>
    <row r="89" spans="5:5" customFormat="1" ht="20">
      <c r="E89" s="31"/>
    </row>
    <row r="90" spans="5:5" customFormat="1" ht="20">
      <c r="E90" s="31"/>
    </row>
    <row r="91" spans="5:5" customFormat="1" ht="20">
      <c r="E91" s="31"/>
    </row>
    <row r="92" spans="5:5" customFormat="1" ht="20">
      <c r="E92" s="31"/>
    </row>
    <row r="93" spans="5:5" customFormat="1" ht="20">
      <c r="E93" s="31"/>
    </row>
    <row r="94" spans="5:5" customFormat="1" ht="20">
      <c r="E94" s="31"/>
    </row>
    <row r="95" spans="5:5" customFormat="1" ht="20">
      <c r="E95" s="31"/>
    </row>
    <row r="96" spans="5:5" customFormat="1" ht="20">
      <c r="E96" s="31"/>
    </row>
    <row r="97" spans="5:5" customFormat="1" ht="20">
      <c r="E97" s="31"/>
    </row>
    <row r="98" spans="5:5" customFormat="1" ht="20">
      <c r="E98" s="31"/>
    </row>
    <row r="99" spans="5:5" customFormat="1" ht="20">
      <c r="E99" s="31"/>
    </row>
    <row r="100" spans="5:5" customFormat="1" ht="20">
      <c r="E100" s="31"/>
    </row>
    <row r="101" spans="5:5" customFormat="1" ht="20">
      <c r="E101" s="31"/>
    </row>
    <row r="102" spans="5:5" customFormat="1" ht="20">
      <c r="E102" s="31"/>
    </row>
    <row r="103" spans="5:5" customFormat="1" ht="20">
      <c r="E103" s="31"/>
    </row>
    <row r="104" spans="5:5" customFormat="1" ht="20">
      <c r="E104" s="31"/>
    </row>
    <row r="105" spans="5:5" customFormat="1" ht="20">
      <c r="E105" s="31"/>
    </row>
    <row r="106" spans="5:5" customFormat="1" ht="20">
      <c r="E106" s="31"/>
    </row>
    <row r="107" spans="5:5" customFormat="1" ht="20">
      <c r="E107" s="31"/>
    </row>
    <row r="108" spans="5:5" customFormat="1" ht="20">
      <c r="E108" s="31"/>
    </row>
    <row r="109" spans="5:5" customFormat="1" ht="20">
      <c r="E109" s="31"/>
    </row>
    <row r="110" spans="5:5" customFormat="1" ht="20">
      <c r="E110" s="31"/>
    </row>
    <row r="111" spans="5:5" customFormat="1" ht="20">
      <c r="E111" s="31"/>
    </row>
    <row r="112" spans="5:5" customFormat="1" ht="20">
      <c r="E112" s="31"/>
    </row>
    <row r="113" spans="5:5" customFormat="1" ht="20">
      <c r="E113" s="31"/>
    </row>
    <row r="114" spans="5:5" customFormat="1" ht="20">
      <c r="E114" s="31"/>
    </row>
    <row r="115" spans="5:5" customFormat="1" ht="20">
      <c r="E115" s="31"/>
    </row>
    <row r="116" spans="5:5" customFormat="1" ht="20">
      <c r="E116" s="31"/>
    </row>
    <row r="117" spans="5:5" customFormat="1" ht="20">
      <c r="E117" s="31"/>
    </row>
    <row r="118" spans="5:5" customFormat="1" ht="20">
      <c r="E118" s="31"/>
    </row>
    <row r="119" spans="5:5" customFormat="1" ht="20">
      <c r="E119" s="31"/>
    </row>
    <row r="120" spans="5:5" customFormat="1" ht="20">
      <c r="E120" s="31"/>
    </row>
    <row r="121" spans="5:5" customFormat="1" ht="20">
      <c r="E121" s="31"/>
    </row>
    <row r="122" spans="5:5" customFormat="1" ht="20">
      <c r="E122" s="31"/>
    </row>
    <row r="123" spans="5:5" customFormat="1" ht="20">
      <c r="E123" s="31"/>
    </row>
    <row r="124" spans="5:5" customFormat="1" ht="20">
      <c r="E124" s="31"/>
    </row>
    <row r="125" spans="5:5" customFormat="1" ht="20">
      <c r="E125" s="31"/>
    </row>
    <row r="126" spans="5:5" customFormat="1" ht="20">
      <c r="E126" s="31"/>
    </row>
    <row r="127" spans="5:5" customFormat="1" ht="20">
      <c r="E127" s="31"/>
    </row>
    <row r="128" spans="5:5" customFormat="1" ht="20">
      <c r="E128" s="31"/>
    </row>
    <row r="129" spans="5:5" customFormat="1" ht="20">
      <c r="E129" s="31"/>
    </row>
    <row r="130" spans="5:5" customFormat="1" ht="20">
      <c r="E130" s="31"/>
    </row>
    <row r="131" spans="5:5" customFormat="1" ht="20">
      <c r="E131" s="31"/>
    </row>
    <row r="132" spans="5:5" customFormat="1" ht="20">
      <c r="E132" s="31"/>
    </row>
    <row r="133" spans="5:5" customFormat="1" ht="20">
      <c r="E133" s="31"/>
    </row>
    <row r="134" spans="5:5" customFormat="1" ht="20">
      <c r="E134" s="31"/>
    </row>
    <row r="135" spans="5:5" customFormat="1" ht="20">
      <c r="E135" s="31"/>
    </row>
    <row r="136" spans="5:5" customFormat="1" ht="20">
      <c r="E136" s="31"/>
    </row>
    <row r="137" spans="5:5" customFormat="1" ht="20">
      <c r="E137" s="31"/>
    </row>
    <row r="138" spans="5:5" customFormat="1" ht="20">
      <c r="E138" s="31"/>
    </row>
    <row r="139" spans="5:5" customFormat="1" ht="20">
      <c r="E139" s="31"/>
    </row>
    <row r="140" spans="5:5" customFormat="1" ht="20">
      <c r="E140" s="31"/>
    </row>
    <row r="141" spans="5:5" customFormat="1" ht="20">
      <c r="E141" s="31"/>
    </row>
    <row r="142" spans="5:5" customFormat="1" ht="20">
      <c r="E142" s="31"/>
    </row>
    <row r="143" spans="5:5" customFormat="1" ht="20">
      <c r="E143" s="31"/>
    </row>
    <row r="144" spans="5:5" customFormat="1" ht="20">
      <c r="E144" s="31"/>
    </row>
    <row r="145" spans="5:5" customFormat="1" ht="20">
      <c r="E145" s="31"/>
    </row>
    <row r="146" spans="5:5" customFormat="1" ht="20">
      <c r="E146" s="31"/>
    </row>
    <row r="147" spans="5:5" customFormat="1" ht="20">
      <c r="E147" s="31"/>
    </row>
    <row r="148" spans="5:5" customFormat="1" ht="20">
      <c r="E148" s="31"/>
    </row>
    <row r="149" spans="5:5" customFormat="1" ht="20">
      <c r="E149" s="31"/>
    </row>
    <row r="150" spans="5:5" customFormat="1" ht="20">
      <c r="E150" s="31"/>
    </row>
    <row r="151" spans="5:5" customFormat="1" ht="20">
      <c r="E151" s="31"/>
    </row>
    <row r="152" spans="5:5" customFormat="1" ht="20">
      <c r="E152" s="31"/>
    </row>
    <row r="153" spans="5:5" customFormat="1" ht="20">
      <c r="E153" s="31"/>
    </row>
    <row r="154" spans="5:5" customFormat="1" ht="20">
      <c r="E154" s="31"/>
    </row>
    <row r="155" spans="5:5" customFormat="1" ht="20">
      <c r="E155" s="31"/>
    </row>
    <row r="156" spans="5:5" customFormat="1" ht="20">
      <c r="E156" s="31"/>
    </row>
    <row r="157" spans="5:5" customFormat="1" ht="20">
      <c r="E157" s="31"/>
    </row>
    <row r="158" spans="5:5" customFormat="1" ht="20">
      <c r="E158" s="31"/>
    </row>
    <row r="159" spans="5:5" customFormat="1" ht="20">
      <c r="E159" s="31"/>
    </row>
    <row r="160" spans="5:5" customFormat="1" ht="20">
      <c r="E160" s="31"/>
    </row>
    <row r="161" spans="5:5" customFormat="1" ht="20">
      <c r="E161" s="31"/>
    </row>
    <row r="162" spans="5:5" customFormat="1" ht="20">
      <c r="E162" s="31"/>
    </row>
    <row r="163" spans="5:5" customFormat="1" ht="20">
      <c r="E163" s="31"/>
    </row>
    <row r="164" spans="5:5" customFormat="1" ht="20">
      <c r="E164" s="31"/>
    </row>
    <row r="165" spans="5:5" customFormat="1" ht="20">
      <c r="E165" s="31"/>
    </row>
    <row r="166" spans="5:5" customFormat="1" ht="20">
      <c r="E166" s="31"/>
    </row>
    <row r="167" spans="5:5" customFormat="1" ht="20">
      <c r="E167" s="31"/>
    </row>
    <row r="168" spans="5:5" customFormat="1" ht="20">
      <c r="E168" s="31"/>
    </row>
    <row r="169" spans="5:5" customFormat="1" ht="20">
      <c r="E169" s="31"/>
    </row>
    <row r="170" spans="5:5" customFormat="1" ht="20">
      <c r="E170" s="31"/>
    </row>
    <row r="171" spans="5:5" customFormat="1" ht="20">
      <c r="E171" s="31"/>
    </row>
    <row r="172" spans="5:5" customFormat="1" ht="20">
      <c r="E172" s="31"/>
    </row>
    <row r="173" spans="5:5" customFormat="1" ht="20">
      <c r="E173" s="31"/>
    </row>
    <row r="174" spans="5:5" customFormat="1" ht="20">
      <c r="E174" s="31"/>
    </row>
    <row r="175" spans="5:5" customFormat="1" ht="20">
      <c r="E175" s="31"/>
    </row>
    <row r="176" spans="5:5" customFormat="1" ht="20">
      <c r="E176" s="31"/>
    </row>
    <row r="177" spans="1:5" customFormat="1" ht="20">
      <c r="E177" s="31"/>
    </row>
    <row r="178" spans="1:5" customFormat="1" ht="20">
      <c r="E178" s="31"/>
    </row>
    <row r="179" spans="1:5" customFormat="1" ht="20">
      <c r="E179" s="31"/>
    </row>
    <row r="180" spans="1:5" customFormat="1" ht="20">
      <c r="E180" s="31"/>
    </row>
    <row r="181" spans="1:5">
      <c r="A181" s="2"/>
    </row>
    <row r="182" spans="1:5">
      <c r="A182" s="2"/>
    </row>
    <row r="183" spans="1:5">
      <c r="A183" s="2"/>
    </row>
    <row r="184" spans="1:5">
      <c r="A184" s="2"/>
    </row>
    <row r="185" spans="1:5">
      <c r="A185" s="2"/>
    </row>
    <row r="186" spans="1:5">
      <c r="A186" s="2"/>
    </row>
    <row r="187" spans="1:5">
      <c r="A187" s="2"/>
    </row>
    <row r="188" spans="1:5">
      <c r="A188" s="2"/>
    </row>
    <row r="189" spans="1:5">
      <c r="A189" s="2"/>
    </row>
    <row r="190" spans="1:5">
      <c r="A190" s="2"/>
    </row>
  </sheetData>
  <autoFilter ref="A2:E29" xr:uid="{6F08FD8F-9F64-8049-A811-1D2B6A7287F7}"/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F21CF-58B5-1449-BC4C-4F7E0964A905}">
  <dimension ref="A1:AO227"/>
  <sheetViews>
    <sheetView zoomScaleNormal="100" workbookViewId="0">
      <selection activeCell="AH3" sqref="AH3"/>
    </sheetView>
  </sheetViews>
  <sheetFormatPr baseColWidth="10" defaultColWidth="10.7109375" defaultRowHeight="16"/>
  <cols>
    <col min="1" max="1" width="13.85546875" style="1" customWidth="1"/>
    <col min="2" max="5" width="8.7109375" style="1" customWidth="1"/>
    <col min="6" max="6" width="8.7109375" style="2" customWidth="1"/>
    <col min="7" max="11" width="8.7109375" style="1" customWidth="1"/>
    <col min="12" max="14" width="8.7109375" style="18" customWidth="1"/>
    <col min="15" max="17" width="8.7109375" style="60" customWidth="1"/>
    <col min="18" max="19" width="8.7109375" style="18" customWidth="1"/>
    <col min="20" max="23" width="8.7109375" style="67" customWidth="1"/>
    <col min="24" max="40" width="8.7109375" style="1" customWidth="1"/>
    <col min="41" max="16384" width="10.7109375" style="1"/>
  </cols>
  <sheetData>
    <row r="1" spans="1:41" ht="17" thickBot="1">
      <c r="A1" s="43" t="s">
        <v>902</v>
      </c>
      <c r="B1" s="26"/>
      <c r="V1" s="69"/>
      <c r="W1" s="69"/>
    </row>
    <row r="2" spans="1:41" ht="20" customHeight="1" thickTop="1">
      <c r="B2" s="116" t="s">
        <v>820</v>
      </c>
      <c r="C2" s="116"/>
      <c r="D2" s="116"/>
      <c r="E2" s="116"/>
      <c r="F2" s="116" t="s">
        <v>821</v>
      </c>
      <c r="G2" s="116"/>
      <c r="H2" s="116"/>
      <c r="I2" s="116"/>
      <c r="J2" s="116" t="s">
        <v>822</v>
      </c>
      <c r="K2" s="116"/>
      <c r="L2" s="116"/>
      <c r="M2" s="116"/>
      <c r="N2" s="116" t="s">
        <v>823</v>
      </c>
      <c r="O2" s="116"/>
      <c r="P2" s="116"/>
      <c r="Q2" s="116"/>
      <c r="R2" s="116" t="s">
        <v>824</v>
      </c>
      <c r="S2" s="116"/>
      <c r="T2" s="116"/>
      <c r="U2" s="116"/>
      <c r="V2" s="116" t="s">
        <v>825</v>
      </c>
      <c r="W2" s="116"/>
      <c r="X2" s="116"/>
      <c r="Y2" s="116"/>
      <c r="Z2" s="116" t="s">
        <v>826</v>
      </c>
      <c r="AA2" s="116"/>
      <c r="AB2" s="116"/>
      <c r="AC2" s="116"/>
      <c r="AD2" s="116" t="s">
        <v>827</v>
      </c>
      <c r="AE2" s="116"/>
      <c r="AF2" s="116"/>
      <c r="AG2" s="116"/>
      <c r="AH2" s="116" t="s">
        <v>828</v>
      </c>
      <c r="AI2" s="116"/>
      <c r="AJ2" s="116"/>
      <c r="AK2" s="116"/>
      <c r="AL2" s="116" t="s">
        <v>829</v>
      </c>
      <c r="AM2" s="116"/>
      <c r="AN2" s="116"/>
      <c r="AO2" s="116"/>
    </row>
    <row r="3" spans="1:41" ht="80" customHeight="1" thickBot="1">
      <c r="A3" s="103"/>
      <c r="B3" s="88" t="s">
        <v>819</v>
      </c>
      <c r="C3" s="101" t="s">
        <v>903</v>
      </c>
      <c r="D3" s="101" t="s">
        <v>904</v>
      </c>
      <c r="E3" s="101" t="s">
        <v>905</v>
      </c>
      <c r="F3" s="88" t="s">
        <v>819</v>
      </c>
      <c r="G3" s="101" t="s">
        <v>903</v>
      </c>
      <c r="H3" s="101" t="s">
        <v>904</v>
      </c>
      <c r="I3" s="101" t="s">
        <v>905</v>
      </c>
      <c r="J3" s="88" t="s">
        <v>819</v>
      </c>
      <c r="K3" s="101" t="s">
        <v>903</v>
      </c>
      <c r="L3" s="101" t="s">
        <v>904</v>
      </c>
      <c r="M3" s="101" t="s">
        <v>905</v>
      </c>
      <c r="N3" s="88" t="s">
        <v>819</v>
      </c>
      <c r="O3" s="101" t="s">
        <v>903</v>
      </c>
      <c r="P3" s="101" t="s">
        <v>904</v>
      </c>
      <c r="Q3" s="101" t="s">
        <v>905</v>
      </c>
      <c r="R3" s="88" t="s">
        <v>819</v>
      </c>
      <c r="S3" s="101" t="s">
        <v>903</v>
      </c>
      <c r="T3" s="101" t="s">
        <v>904</v>
      </c>
      <c r="U3" s="101" t="s">
        <v>905</v>
      </c>
      <c r="V3" s="88" t="s">
        <v>819</v>
      </c>
      <c r="W3" s="101" t="s">
        <v>903</v>
      </c>
      <c r="X3" s="101" t="s">
        <v>904</v>
      </c>
      <c r="Y3" s="101" t="s">
        <v>905</v>
      </c>
      <c r="Z3" s="88" t="s">
        <v>819</v>
      </c>
      <c r="AA3" s="101" t="s">
        <v>903</v>
      </c>
      <c r="AB3" s="101" t="s">
        <v>904</v>
      </c>
      <c r="AC3" s="101" t="s">
        <v>905</v>
      </c>
      <c r="AD3" s="88" t="s">
        <v>819</v>
      </c>
      <c r="AE3" s="101" t="s">
        <v>903</v>
      </c>
      <c r="AF3" s="101" t="s">
        <v>904</v>
      </c>
      <c r="AG3" s="101" t="s">
        <v>905</v>
      </c>
      <c r="AH3" s="88" t="s">
        <v>819</v>
      </c>
      <c r="AI3" s="101" t="s">
        <v>903</v>
      </c>
      <c r="AJ3" s="101" t="s">
        <v>904</v>
      </c>
      <c r="AK3" s="101" t="s">
        <v>905</v>
      </c>
      <c r="AL3" s="88" t="s">
        <v>819</v>
      </c>
      <c r="AM3" s="101" t="s">
        <v>903</v>
      </c>
      <c r="AN3" s="101" t="s">
        <v>904</v>
      </c>
      <c r="AO3" s="101" t="s">
        <v>905</v>
      </c>
    </row>
    <row r="4" spans="1:41" ht="17" thickTop="1">
      <c r="A4" s="1" t="s">
        <v>830</v>
      </c>
      <c r="B4" s="1" t="s">
        <v>741</v>
      </c>
      <c r="C4" s="1" t="s">
        <v>3</v>
      </c>
      <c r="D4" s="1" t="s">
        <v>3</v>
      </c>
      <c r="E4" s="1" t="s">
        <v>3</v>
      </c>
      <c r="F4" s="1" t="s">
        <v>746</v>
      </c>
      <c r="G4" s="1" t="s">
        <v>3</v>
      </c>
      <c r="H4" s="1" t="s">
        <v>3</v>
      </c>
      <c r="I4" s="8" t="s">
        <v>2</v>
      </c>
      <c r="J4" s="1" t="s">
        <v>741</v>
      </c>
      <c r="K4" s="1" t="s">
        <v>3</v>
      </c>
      <c r="L4" s="1" t="s">
        <v>3</v>
      </c>
      <c r="M4" s="1" t="s">
        <v>3</v>
      </c>
      <c r="N4" s="1" t="s">
        <v>745</v>
      </c>
      <c r="O4" s="1" t="s">
        <v>3</v>
      </c>
      <c r="P4" s="1" t="s">
        <v>3</v>
      </c>
      <c r="Q4" s="1" t="s">
        <v>3</v>
      </c>
      <c r="R4" s="1" t="s">
        <v>741</v>
      </c>
      <c r="S4" s="1" t="s">
        <v>3</v>
      </c>
      <c r="T4" s="1" t="s">
        <v>3</v>
      </c>
      <c r="U4" s="1" t="s">
        <v>3</v>
      </c>
      <c r="V4" s="1" t="s">
        <v>21</v>
      </c>
      <c r="W4" s="1" t="s">
        <v>3</v>
      </c>
      <c r="X4" s="1" t="s">
        <v>3</v>
      </c>
      <c r="Y4" s="1" t="s">
        <v>3</v>
      </c>
      <c r="Z4" s="1" t="s">
        <v>741</v>
      </c>
      <c r="AA4" s="1" t="s">
        <v>3</v>
      </c>
      <c r="AB4" s="1" t="s">
        <v>3</v>
      </c>
      <c r="AC4" s="1" t="s">
        <v>3</v>
      </c>
      <c r="AD4" s="1" t="s">
        <v>741</v>
      </c>
      <c r="AE4" s="1" t="s">
        <v>3</v>
      </c>
      <c r="AF4" s="1" t="s">
        <v>3</v>
      </c>
      <c r="AG4" s="1" t="s">
        <v>3</v>
      </c>
      <c r="AH4" s="1" t="s">
        <v>743</v>
      </c>
      <c r="AI4" s="1" t="s">
        <v>3</v>
      </c>
      <c r="AJ4" s="1" t="s">
        <v>3</v>
      </c>
      <c r="AK4" s="1" t="s">
        <v>3</v>
      </c>
      <c r="AL4" s="115" t="s">
        <v>747</v>
      </c>
      <c r="AM4" s="1" t="s">
        <v>3</v>
      </c>
      <c r="AN4" s="102" t="s">
        <v>2</v>
      </c>
      <c r="AO4" s="102" t="s">
        <v>2</v>
      </c>
    </row>
    <row r="5" spans="1:41">
      <c r="B5" s="1" t="s">
        <v>749</v>
      </c>
      <c r="C5" s="1" t="s">
        <v>2</v>
      </c>
      <c r="D5" s="102" t="s">
        <v>3</v>
      </c>
      <c r="E5" s="102" t="s">
        <v>3</v>
      </c>
      <c r="F5" s="115" t="s">
        <v>747</v>
      </c>
      <c r="G5" s="1" t="s">
        <v>3</v>
      </c>
      <c r="H5" s="102" t="s">
        <v>2</v>
      </c>
      <c r="I5" s="102" t="s">
        <v>2</v>
      </c>
      <c r="J5" s="1" t="s">
        <v>742</v>
      </c>
      <c r="K5" s="1" t="s">
        <v>3</v>
      </c>
      <c r="L5" s="1" t="s">
        <v>3</v>
      </c>
      <c r="M5" s="1" t="s">
        <v>3</v>
      </c>
      <c r="N5" s="1" t="s">
        <v>746</v>
      </c>
      <c r="O5" s="1" t="s">
        <v>3</v>
      </c>
      <c r="P5" s="1" t="s">
        <v>3</v>
      </c>
      <c r="Q5" s="1" t="s">
        <v>3</v>
      </c>
      <c r="R5" s="1" t="s">
        <v>21</v>
      </c>
      <c r="S5" s="1" t="s">
        <v>3</v>
      </c>
      <c r="T5" s="1" t="s">
        <v>3</v>
      </c>
      <c r="U5" s="1" t="s">
        <v>3</v>
      </c>
      <c r="V5" s="1" t="s">
        <v>745</v>
      </c>
      <c r="W5" s="1" t="s">
        <v>3</v>
      </c>
      <c r="X5" s="1" t="s">
        <v>3</v>
      </c>
      <c r="Y5" s="1" t="s">
        <v>3</v>
      </c>
      <c r="Z5" s="1" t="s">
        <v>743</v>
      </c>
      <c r="AA5" s="1" t="s">
        <v>3</v>
      </c>
      <c r="AB5" s="1" t="s">
        <v>3</v>
      </c>
      <c r="AC5" s="1" t="s">
        <v>3</v>
      </c>
      <c r="AD5" s="1" t="s">
        <v>743</v>
      </c>
      <c r="AE5" s="1" t="s">
        <v>3</v>
      </c>
      <c r="AF5" s="1" t="s">
        <v>3</v>
      </c>
      <c r="AG5" s="1" t="s">
        <v>3</v>
      </c>
      <c r="AH5" s="1" t="s">
        <v>744</v>
      </c>
      <c r="AI5" s="1" t="s">
        <v>2</v>
      </c>
      <c r="AJ5" s="1" t="s">
        <v>2</v>
      </c>
      <c r="AK5" s="8" t="s">
        <v>3</v>
      </c>
      <c r="AL5" s="1" t="s">
        <v>749</v>
      </c>
      <c r="AM5" s="1" t="s">
        <v>2</v>
      </c>
      <c r="AN5" s="8" t="s">
        <v>3</v>
      </c>
      <c r="AO5" s="1" t="s">
        <v>2</v>
      </c>
    </row>
    <row r="6" spans="1:41">
      <c r="B6" s="115" t="s">
        <v>752</v>
      </c>
      <c r="C6" s="1" t="s">
        <v>2</v>
      </c>
      <c r="D6" s="102" t="s">
        <v>3</v>
      </c>
      <c r="E6" s="102" t="s">
        <v>3</v>
      </c>
      <c r="F6" s="1" t="s">
        <v>749</v>
      </c>
      <c r="G6" s="1" t="s">
        <v>2</v>
      </c>
      <c r="H6" s="1" t="s">
        <v>2</v>
      </c>
      <c r="I6" s="1" t="s">
        <v>2</v>
      </c>
      <c r="J6" s="1" t="s">
        <v>748</v>
      </c>
      <c r="K6" s="1" t="s">
        <v>3</v>
      </c>
      <c r="L6" s="1" t="s">
        <v>3</v>
      </c>
      <c r="M6" s="1" t="s">
        <v>3</v>
      </c>
      <c r="N6" s="1" t="s">
        <v>749</v>
      </c>
      <c r="O6" s="1" t="s">
        <v>2</v>
      </c>
      <c r="P6" s="102" t="s">
        <v>3</v>
      </c>
      <c r="Q6" s="102" t="s">
        <v>3</v>
      </c>
      <c r="R6" s="1" t="s">
        <v>745</v>
      </c>
      <c r="S6" s="1" t="s">
        <v>3</v>
      </c>
      <c r="T6" s="1" t="s">
        <v>3</v>
      </c>
      <c r="U6" s="1" t="s">
        <v>3</v>
      </c>
      <c r="V6" s="1" t="s">
        <v>746</v>
      </c>
      <c r="W6" s="1" t="s">
        <v>3</v>
      </c>
      <c r="X6" s="1" t="s">
        <v>3</v>
      </c>
      <c r="Y6" s="1" t="s">
        <v>3</v>
      </c>
      <c r="Z6" s="1" t="s">
        <v>21</v>
      </c>
      <c r="AA6" s="1" t="s">
        <v>3</v>
      </c>
      <c r="AB6" s="1" t="s">
        <v>3</v>
      </c>
      <c r="AC6" s="1" t="s">
        <v>3</v>
      </c>
      <c r="AD6" s="1" t="s">
        <v>742</v>
      </c>
      <c r="AE6" s="1" t="s">
        <v>3</v>
      </c>
      <c r="AF6" s="1" t="s">
        <v>3</v>
      </c>
      <c r="AG6" s="1" t="s">
        <v>3</v>
      </c>
      <c r="AH6" s="115" t="s">
        <v>752</v>
      </c>
      <c r="AI6" s="1" t="s">
        <v>2</v>
      </c>
      <c r="AJ6" s="102" t="s">
        <v>3</v>
      </c>
      <c r="AK6" s="102" t="s">
        <v>3</v>
      </c>
      <c r="AL6" s="1" t="s">
        <v>754</v>
      </c>
      <c r="AM6" s="1" t="s">
        <v>3</v>
      </c>
      <c r="AN6" s="1" t="s">
        <v>3</v>
      </c>
      <c r="AO6" s="1" t="s">
        <v>3</v>
      </c>
    </row>
    <row r="7" spans="1:41">
      <c r="B7" s="1" t="s">
        <v>757</v>
      </c>
      <c r="C7" s="1" t="s">
        <v>2</v>
      </c>
      <c r="D7" s="1" t="s">
        <v>2</v>
      </c>
      <c r="E7" s="1" t="s">
        <v>2</v>
      </c>
      <c r="F7" s="1" t="s">
        <v>748</v>
      </c>
      <c r="G7" s="1" t="s">
        <v>3</v>
      </c>
      <c r="H7" s="1" t="s">
        <v>3</v>
      </c>
      <c r="I7" s="1" t="s">
        <v>3</v>
      </c>
      <c r="J7" s="1" t="s">
        <v>757</v>
      </c>
      <c r="K7" s="1" t="s">
        <v>2</v>
      </c>
      <c r="L7" s="1" t="s">
        <v>2</v>
      </c>
      <c r="M7" s="8" t="s">
        <v>3</v>
      </c>
      <c r="N7" s="1" t="s">
        <v>750</v>
      </c>
      <c r="O7" s="1" t="s">
        <v>3</v>
      </c>
      <c r="P7" s="1" t="s">
        <v>3</v>
      </c>
      <c r="Q7" s="1" t="s">
        <v>3</v>
      </c>
      <c r="R7" s="115" t="s">
        <v>752</v>
      </c>
      <c r="S7" s="1" t="s">
        <v>2</v>
      </c>
      <c r="T7" s="102" t="s">
        <v>3</v>
      </c>
      <c r="U7" s="102" t="s">
        <v>3</v>
      </c>
      <c r="V7" s="1" t="s">
        <v>749</v>
      </c>
      <c r="W7" s="1" t="s">
        <v>2</v>
      </c>
      <c r="X7" s="102" t="s">
        <v>3</v>
      </c>
      <c r="Y7" s="102" t="s">
        <v>3</v>
      </c>
      <c r="Z7" s="1" t="s">
        <v>746</v>
      </c>
      <c r="AA7" s="1" t="s">
        <v>3</v>
      </c>
      <c r="AB7" s="1" t="s">
        <v>3</v>
      </c>
      <c r="AC7" s="1" t="s">
        <v>3</v>
      </c>
      <c r="AD7" s="1" t="s">
        <v>21</v>
      </c>
      <c r="AE7" s="1" t="s">
        <v>3</v>
      </c>
      <c r="AF7" s="1" t="s">
        <v>3</v>
      </c>
      <c r="AG7" s="1" t="s">
        <v>3</v>
      </c>
      <c r="AH7" s="115" t="s">
        <v>765</v>
      </c>
      <c r="AI7" s="1" t="s">
        <v>2</v>
      </c>
      <c r="AJ7" s="102" t="s">
        <v>3</v>
      </c>
      <c r="AK7" s="102" t="s">
        <v>3</v>
      </c>
      <c r="AL7" s="1" t="s">
        <v>758</v>
      </c>
      <c r="AM7" s="1" t="s">
        <v>3</v>
      </c>
      <c r="AN7" s="1" t="s">
        <v>3</v>
      </c>
      <c r="AO7" s="1" t="s">
        <v>3</v>
      </c>
    </row>
    <row r="8" spans="1:41">
      <c r="B8" s="115" t="s">
        <v>765</v>
      </c>
      <c r="C8" s="1" t="s">
        <v>2</v>
      </c>
      <c r="D8" s="102" t="s">
        <v>3</v>
      </c>
      <c r="E8" s="102" t="s">
        <v>3</v>
      </c>
      <c r="F8" s="1" t="s">
        <v>754</v>
      </c>
      <c r="G8" s="1" t="s">
        <v>3</v>
      </c>
      <c r="H8" s="1" t="s">
        <v>3</v>
      </c>
      <c r="I8" s="1" t="s">
        <v>3</v>
      </c>
      <c r="J8" s="1" t="s">
        <v>759</v>
      </c>
      <c r="K8" s="1" t="s">
        <v>3</v>
      </c>
      <c r="L8" s="1" t="s">
        <v>3</v>
      </c>
      <c r="M8" s="1" t="s">
        <v>3</v>
      </c>
      <c r="N8" s="1" t="s">
        <v>757</v>
      </c>
      <c r="O8" s="1" t="s">
        <v>2</v>
      </c>
      <c r="P8" s="1" t="s">
        <v>2</v>
      </c>
      <c r="Q8" s="1" t="s">
        <v>2</v>
      </c>
      <c r="R8" s="1" t="s">
        <v>751</v>
      </c>
      <c r="S8" s="1" t="s">
        <v>2</v>
      </c>
      <c r="T8" s="1" t="s">
        <v>2</v>
      </c>
      <c r="U8" s="1" t="s">
        <v>2</v>
      </c>
      <c r="V8" s="115" t="s">
        <v>752</v>
      </c>
      <c r="W8" s="1" t="s">
        <v>2</v>
      </c>
      <c r="X8" s="102" t="s">
        <v>3</v>
      </c>
      <c r="Y8" s="102" t="s">
        <v>3</v>
      </c>
      <c r="Z8" s="1" t="s">
        <v>754</v>
      </c>
      <c r="AA8" s="1" t="s">
        <v>3</v>
      </c>
      <c r="AB8" s="1" t="s">
        <v>3</v>
      </c>
      <c r="AC8" s="1" t="s">
        <v>3</v>
      </c>
      <c r="AD8" s="1" t="s">
        <v>745</v>
      </c>
      <c r="AE8" s="1" t="s">
        <v>3</v>
      </c>
      <c r="AF8" s="1" t="s">
        <v>3</v>
      </c>
      <c r="AG8" s="1" t="s">
        <v>3</v>
      </c>
      <c r="AH8" s="115" t="s">
        <v>763</v>
      </c>
      <c r="AI8" s="1" t="s">
        <v>2</v>
      </c>
      <c r="AJ8" s="102" t="s">
        <v>3</v>
      </c>
      <c r="AK8" s="102" t="s">
        <v>3</v>
      </c>
      <c r="AL8" s="1" t="s">
        <v>756</v>
      </c>
      <c r="AM8" s="1" t="s">
        <v>3</v>
      </c>
      <c r="AN8" s="1" t="s">
        <v>3</v>
      </c>
      <c r="AO8" s="1" t="s">
        <v>3</v>
      </c>
    </row>
    <row r="9" spans="1:41">
      <c r="B9" s="1" t="s">
        <v>770</v>
      </c>
      <c r="C9" s="1" t="s">
        <v>2</v>
      </c>
      <c r="D9" s="102" t="s">
        <v>3</v>
      </c>
      <c r="E9" s="102" t="s">
        <v>3</v>
      </c>
      <c r="F9" s="1" t="s">
        <v>758</v>
      </c>
      <c r="G9" s="1" t="s">
        <v>3</v>
      </c>
      <c r="H9" s="1" t="s">
        <v>3</v>
      </c>
      <c r="I9" s="1" t="s">
        <v>3</v>
      </c>
      <c r="J9" s="1" t="s">
        <v>760</v>
      </c>
      <c r="K9" s="1" t="s">
        <v>3</v>
      </c>
      <c r="L9" s="1" t="s">
        <v>3</v>
      </c>
      <c r="M9" s="1" t="s">
        <v>3</v>
      </c>
      <c r="N9" s="1" t="s">
        <v>754</v>
      </c>
      <c r="O9" s="1" t="s">
        <v>3</v>
      </c>
      <c r="P9" s="1" t="s">
        <v>3</v>
      </c>
      <c r="Q9" s="1" t="s">
        <v>3</v>
      </c>
      <c r="R9" s="1" t="s">
        <v>754</v>
      </c>
      <c r="S9" s="1" t="s">
        <v>3</v>
      </c>
      <c r="T9" s="1" t="s">
        <v>3</v>
      </c>
      <c r="U9" s="1" t="s">
        <v>3</v>
      </c>
      <c r="V9" s="1" t="s">
        <v>754</v>
      </c>
      <c r="W9" s="1" t="s">
        <v>3</v>
      </c>
      <c r="X9" s="1" t="s">
        <v>3</v>
      </c>
      <c r="Y9" s="1" t="s">
        <v>3</v>
      </c>
      <c r="Z9" s="1" t="s">
        <v>756</v>
      </c>
      <c r="AA9" s="1" t="s">
        <v>3</v>
      </c>
      <c r="AB9" s="1" t="s">
        <v>3</v>
      </c>
      <c r="AC9" s="1" t="s">
        <v>3</v>
      </c>
      <c r="AD9" s="1" t="s">
        <v>746</v>
      </c>
      <c r="AE9" s="1" t="s">
        <v>3</v>
      </c>
      <c r="AF9" s="1" t="s">
        <v>3</v>
      </c>
      <c r="AG9" s="1" t="s">
        <v>3</v>
      </c>
      <c r="AH9" s="1" t="s">
        <v>767</v>
      </c>
      <c r="AI9" s="1" t="s">
        <v>3</v>
      </c>
      <c r="AJ9" s="1" t="s">
        <v>3</v>
      </c>
      <c r="AK9" s="1" t="s">
        <v>3</v>
      </c>
      <c r="AL9" s="1" t="s">
        <v>766</v>
      </c>
      <c r="AM9" s="1" t="s">
        <v>3</v>
      </c>
      <c r="AN9" s="1" t="s">
        <v>3</v>
      </c>
      <c r="AO9" s="1" t="s">
        <v>3</v>
      </c>
    </row>
    <row r="10" spans="1:41">
      <c r="B10" s="1" t="s">
        <v>782</v>
      </c>
      <c r="C10" s="1" t="s">
        <v>3</v>
      </c>
      <c r="D10" s="1" t="s">
        <v>3</v>
      </c>
      <c r="E10" s="1" t="s">
        <v>3</v>
      </c>
      <c r="F10" s="1" t="s">
        <v>761</v>
      </c>
      <c r="G10" s="1" t="s">
        <v>3</v>
      </c>
      <c r="H10" s="1" t="s">
        <v>3</v>
      </c>
      <c r="I10" s="1" t="s">
        <v>3</v>
      </c>
      <c r="J10" s="1" t="s">
        <v>762</v>
      </c>
      <c r="K10" s="1" t="s">
        <v>3</v>
      </c>
      <c r="L10" s="1" t="s">
        <v>3</v>
      </c>
      <c r="M10" s="1" t="s">
        <v>3</v>
      </c>
      <c r="N10" s="115" t="s">
        <v>755</v>
      </c>
      <c r="O10" s="1" t="s">
        <v>2</v>
      </c>
      <c r="P10" s="102" t="s">
        <v>3</v>
      </c>
      <c r="Q10" s="102" t="s">
        <v>3</v>
      </c>
      <c r="R10" s="1" t="s">
        <v>758</v>
      </c>
      <c r="S10" s="1" t="s">
        <v>3</v>
      </c>
      <c r="T10" s="1" t="s">
        <v>3</v>
      </c>
      <c r="U10" s="1" t="s">
        <v>3</v>
      </c>
      <c r="V10" s="1" t="s">
        <v>766</v>
      </c>
      <c r="W10" s="1" t="s">
        <v>3</v>
      </c>
      <c r="X10" s="1" t="s">
        <v>3</v>
      </c>
      <c r="Y10" s="1" t="s">
        <v>3</v>
      </c>
      <c r="Z10" s="1" t="s">
        <v>760</v>
      </c>
      <c r="AA10" s="1" t="s">
        <v>3</v>
      </c>
      <c r="AB10" s="1" t="s">
        <v>3</v>
      </c>
      <c r="AC10" s="1" t="s">
        <v>3</v>
      </c>
      <c r="AD10" s="115" t="s">
        <v>752</v>
      </c>
      <c r="AE10" s="1" t="s">
        <v>2</v>
      </c>
      <c r="AF10" s="102" t="s">
        <v>3</v>
      </c>
      <c r="AG10" s="102" t="s">
        <v>3</v>
      </c>
      <c r="AH10" s="1" t="s">
        <v>768</v>
      </c>
      <c r="AI10" s="1" t="s">
        <v>3</v>
      </c>
      <c r="AJ10" s="1" t="s">
        <v>3</v>
      </c>
      <c r="AK10" s="1" t="s">
        <v>3</v>
      </c>
      <c r="AL10" s="1" t="s">
        <v>760</v>
      </c>
      <c r="AM10" s="1" t="s">
        <v>3</v>
      </c>
      <c r="AN10" s="1" t="s">
        <v>3</v>
      </c>
      <c r="AO10" s="1" t="s">
        <v>3</v>
      </c>
    </row>
    <row r="11" spans="1:41">
      <c r="B11" s="1" t="s">
        <v>776</v>
      </c>
      <c r="C11" s="1" t="s">
        <v>3</v>
      </c>
      <c r="D11" s="1" t="s">
        <v>3</v>
      </c>
      <c r="E11" s="8" t="s">
        <v>2</v>
      </c>
      <c r="F11" s="1" t="s">
        <v>756</v>
      </c>
      <c r="G11" s="1" t="s">
        <v>3</v>
      </c>
      <c r="H11" s="1" t="s">
        <v>3</v>
      </c>
      <c r="I11" s="1" t="s">
        <v>3</v>
      </c>
      <c r="J11" s="1" t="s">
        <v>764</v>
      </c>
      <c r="K11" s="1" t="s">
        <v>3</v>
      </c>
      <c r="L11" s="1" t="s">
        <v>3</v>
      </c>
      <c r="M11" s="1" t="s">
        <v>3</v>
      </c>
      <c r="N11" s="1" t="s">
        <v>764</v>
      </c>
      <c r="O11" s="1" t="s">
        <v>3</v>
      </c>
      <c r="P11" s="1" t="s">
        <v>3</v>
      </c>
      <c r="Q11" s="1" t="s">
        <v>3</v>
      </c>
      <c r="R11" s="1" t="s">
        <v>760</v>
      </c>
      <c r="S11" s="1" t="s">
        <v>3</v>
      </c>
      <c r="T11" s="1" t="s">
        <v>3</v>
      </c>
      <c r="U11" s="1" t="s">
        <v>3</v>
      </c>
      <c r="V11" s="115" t="s">
        <v>765</v>
      </c>
      <c r="W11" s="1" t="s">
        <v>2</v>
      </c>
      <c r="X11" s="102" t="s">
        <v>3</v>
      </c>
      <c r="Y11" s="102" t="s">
        <v>3</v>
      </c>
      <c r="Z11" s="1" t="s">
        <v>767</v>
      </c>
      <c r="AA11" s="1" t="s">
        <v>3</v>
      </c>
      <c r="AB11" s="1" t="s">
        <v>3</v>
      </c>
      <c r="AC11" s="1" t="s">
        <v>3</v>
      </c>
      <c r="AD11" s="1" t="s">
        <v>753</v>
      </c>
      <c r="AE11" s="1" t="s">
        <v>3</v>
      </c>
      <c r="AF11" s="1" t="s">
        <v>3</v>
      </c>
      <c r="AG11" s="1" t="s">
        <v>3</v>
      </c>
      <c r="AH11" s="1" t="s">
        <v>772</v>
      </c>
      <c r="AI11" s="1" t="s">
        <v>3</v>
      </c>
      <c r="AJ11" s="1" t="s">
        <v>3</v>
      </c>
      <c r="AK11" s="1" t="s">
        <v>3</v>
      </c>
      <c r="AL11" s="115" t="s">
        <v>765</v>
      </c>
      <c r="AM11" s="1" t="s">
        <v>2</v>
      </c>
      <c r="AN11" s="102" t="s">
        <v>3</v>
      </c>
      <c r="AO11" s="102" t="s">
        <v>3</v>
      </c>
    </row>
    <row r="12" spans="1:41">
      <c r="B12" s="1" t="s">
        <v>779</v>
      </c>
      <c r="C12" s="1" t="s">
        <v>3</v>
      </c>
      <c r="D12" s="1" t="s">
        <v>3</v>
      </c>
      <c r="E12" s="1" t="s">
        <v>3</v>
      </c>
      <c r="F12" s="1" t="s">
        <v>772</v>
      </c>
      <c r="G12" s="1" t="s">
        <v>3</v>
      </c>
      <c r="H12" s="1" t="s">
        <v>3</v>
      </c>
      <c r="I12" s="1" t="s">
        <v>3</v>
      </c>
      <c r="J12" s="1" t="s">
        <v>769</v>
      </c>
      <c r="K12" s="1" t="s">
        <v>3</v>
      </c>
      <c r="L12" s="1" t="s">
        <v>3</v>
      </c>
      <c r="M12" s="1" t="s">
        <v>3</v>
      </c>
      <c r="N12" s="1" t="s">
        <v>782</v>
      </c>
      <c r="O12" s="1" t="s">
        <v>3</v>
      </c>
      <c r="P12" s="1" t="s">
        <v>3</v>
      </c>
      <c r="Q12" s="1" t="s">
        <v>3</v>
      </c>
      <c r="R12" s="1" t="s">
        <v>768</v>
      </c>
      <c r="S12" s="1" t="s">
        <v>3</v>
      </c>
      <c r="T12" s="1" t="s">
        <v>3</v>
      </c>
      <c r="U12" s="1" t="s">
        <v>3</v>
      </c>
      <c r="V12" s="115" t="s">
        <v>763</v>
      </c>
      <c r="W12" s="1" t="s">
        <v>2</v>
      </c>
      <c r="X12" s="102" t="s">
        <v>3</v>
      </c>
      <c r="Y12" s="102" t="s">
        <v>3</v>
      </c>
      <c r="Z12" s="1" t="s">
        <v>782</v>
      </c>
      <c r="AA12" s="1" t="s">
        <v>3</v>
      </c>
      <c r="AB12" s="1" t="s">
        <v>3</v>
      </c>
      <c r="AC12" s="1" t="s">
        <v>3</v>
      </c>
      <c r="AD12" s="1" t="s">
        <v>756</v>
      </c>
      <c r="AE12" s="1" t="s">
        <v>3</v>
      </c>
      <c r="AF12" s="1" t="s">
        <v>3</v>
      </c>
      <c r="AG12" s="1" t="s">
        <v>3</v>
      </c>
      <c r="AH12" s="1" t="s">
        <v>776</v>
      </c>
      <c r="AI12" s="1" t="s">
        <v>3</v>
      </c>
      <c r="AJ12" s="1" t="s">
        <v>3</v>
      </c>
      <c r="AK12" s="8" t="s">
        <v>2</v>
      </c>
      <c r="AL12" s="1" t="s">
        <v>769</v>
      </c>
      <c r="AM12" s="1" t="s">
        <v>3</v>
      </c>
      <c r="AN12" s="1" t="s">
        <v>3</v>
      </c>
      <c r="AO12" s="1" t="s">
        <v>3</v>
      </c>
    </row>
    <row r="13" spans="1:41">
      <c r="B13" s="1" t="s">
        <v>775</v>
      </c>
      <c r="C13" s="1" t="s">
        <v>3</v>
      </c>
      <c r="D13" s="1" t="s">
        <v>3</v>
      </c>
      <c r="E13" s="1" t="s">
        <v>3</v>
      </c>
      <c r="F13" s="1" t="s">
        <v>773</v>
      </c>
      <c r="G13" s="1" t="s">
        <v>3</v>
      </c>
      <c r="H13" s="1" t="s">
        <v>3</v>
      </c>
      <c r="I13" s="1" t="s">
        <v>3</v>
      </c>
      <c r="J13" s="1" t="s">
        <v>772</v>
      </c>
      <c r="K13" s="1" t="s">
        <v>3</v>
      </c>
      <c r="L13" s="1" t="s">
        <v>3</v>
      </c>
      <c r="M13" s="1" t="s">
        <v>3</v>
      </c>
      <c r="N13" s="1" t="s">
        <v>779</v>
      </c>
      <c r="O13" s="1" t="s">
        <v>3</v>
      </c>
      <c r="P13" s="1" t="s">
        <v>3</v>
      </c>
      <c r="Q13" s="1" t="s">
        <v>3</v>
      </c>
      <c r="R13" s="1" t="s">
        <v>770</v>
      </c>
      <c r="S13" s="1" t="s">
        <v>2</v>
      </c>
      <c r="T13" s="1" t="s">
        <v>2</v>
      </c>
      <c r="U13" s="1" t="s">
        <v>2</v>
      </c>
      <c r="V13" s="1" t="s">
        <v>768</v>
      </c>
      <c r="W13" s="1" t="s">
        <v>3</v>
      </c>
      <c r="X13" s="1" t="s">
        <v>3</v>
      </c>
      <c r="Y13" s="1" t="s">
        <v>3</v>
      </c>
      <c r="Z13" s="1" t="s">
        <v>786</v>
      </c>
      <c r="AA13" s="1" t="s">
        <v>3</v>
      </c>
      <c r="AB13" s="1" t="s">
        <v>3</v>
      </c>
      <c r="AC13" s="1" t="s">
        <v>3</v>
      </c>
      <c r="AD13" s="1" t="s">
        <v>762</v>
      </c>
      <c r="AE13" s="1" t="s">
        <v>3</v>
      </c>
      <c r="AF13" s="1" t="s">
        <v>3</v>
      </c>
      <c r="AG13" s="1" t="s">
        <v>3</v>
      </c>
      <c r="AH13" s="1" t="s">
        <v>786</v>
      </c>
      <c r="AI13" s="1" t="s">
        <v>3</v>
      </c>
      <c r="AJ13" s="1" t="s">
        <v>3</v>
      </c>
      <c r="AK13" s="1" t="s">
        <v>3</v>
      </c>
      <c r="AL13" s="1" t="s">
        <v>773</v>
      </c>
      <c r="AM13" s="1" t="s">
        <v>3</v>
      </c>
      <c r="AN13" s="1" t="s">
        <v>3</v>
      </c>
      <c r="AO13" s="1" t="s">
        <v>3</v>
      </c>
    </row>
    <row r="14" spans="1:41">
      <c r="B14" s="1" t="s">
        <v>788</v>
      </c>
      <c r="C14" s="1" t="s">
        <v>3</v>
      </c>
      <c r="D14" s="1" t="s">
        <v>3</v>
      </c>
      <c r="E14" s="1" t="s">
        <v>3</v>
      </c>
      <c r="F14" s="1" t="s">
        <v>776</v>
      </c>
      <c r="G14" s="1" t="s">
        <v>3</v>
      </c>
      <c r="H14" s="102" t="s">
        <v>2</v>
      </c>
      <c r="I14" s="102" t="s">
        <v>2</v>
      </c>
      <c r="J14" s="1" t="s">
        <v>773</v>
      </c>
      <c r="K14" s="1" t="s">
        <v>3</v>
      </c>
      <c r="L14" s="1" t="s">
        <v>3</v>
      </c>
      <c r="M14" s="1" t="s">
        <v>3</v>
      </c>
      <c r="N14" s="1" t="s">
        <v>786</v>
      </c>
      <c r="O14" s="1" t="s">
        <v>3</v>
      </c>
      <c r="P14" s="1" t="s">
        <v>3</v>
      </c>
      <c r="Q14" s="1" t="s">
        <v>3</v>
      </c>
      <c r="R14" s="1" t="s">
        <v>774</v>
      </c>
      <c r="S14" s="1" t="s">
        <v>3</v>
      </c>
      <c r="T14" s="1" t="s">
        <v>3</v>
      </c>
      <c r="U14" s="1" t="s">
        <v>3</v>
      </c>
      <c r="V14" s="1" t="s">
        <v>770</v>
      </c>
      <c r="W14" s="1" t="s">
        <v>2</v>
      </c>
      <c r="X14" s="102" t="s">
        <v>3</v>
      </c>
      <c r="Y14" s="102" t="s">
        <v>3</v>
      </c>
      <c r="Z14" s="1" t="s">
        <v>775</v>
      </c>
      <c r="AA14" s="1" t="s">
        <v>3</v>
      </c>
      <c r="AB14" s="1" t="s">
        <v>3</v>
      </c>
      <c r="AC14" s="1" t="s">
        <v>3</v>
      </c>
      <c r="AD14" s="1" t="s">
        <v>768</v>
      </c>
      <c r="AE14" s="1" t="s">
        <v>3</v>
      </c>
      <c r="AF14" s="1" t="s">
        <v>3</v>
      </c>
      <c r="AG14" s="1" t="s">
        <v>3</v>
      </c>
      <c r="AH14" s="1" t="s">
        <v>785</v>
      </c>
      <c r="AI14" s="1" t="s">
        <v>3</v>
      </c>
      <c r="AJ14" s="102" t="s">
        <v>2</v>
      </c>
      <c r="AK14" s="102" t="s">
        <v>2</v>
      </c>
      <c r="AL14" s="1" t="s">
        <v>774</v>
      </c>
      <c r="AM14" s="1" t="s">
        <v>3</v>
      </c>
      <c r="AN14" s="1" t="s">
        <v>3</v>
      </c>
      <c r="AO14" s="1" t="s">
        <v>3</v>
      </c>
    </row>
    <row r="15" spans="1:41">
      <c r="B15" s="1" t="s">
        <v>796</v>
      </c>
      <c r="C15" s="1" t="s">
        <v>2</v>
      </c>
      <c r="D15" s="1" t="s">
        <v>2</v>
      </c>
      <c r="E15" s="1" t="s">
        <v>2</v>
      </c>
      <c r="F15" s="1" t="s">
        <v>785</v>
      </c>
      <c r="G15" s="1" t="s">
        <v>3</v>
      </c>
      <c r="H15" s="8" t="s">
        <v>2</v>
      </c>
      <c r="I15" s="1" t="s">
        <v>3</v>
      </c>
      <c r="J15" s="1" t="s">
        <v>774</v>
      </c>
      <c r="K15" s="1" t="s">
        <v>3</v>
      </c>
      <c r="L15" s="1" t="s">
        <v>3</v>
      </c>
      <c r="M15" s="1" t="s">
        <v>3</v>
      </c>
      <c r="N15" s="1" t="s">
        <v>775</v>
      </c>
      <c r="O15" s="1" t="s">
        <v>3</v>
      </c>
      <c r="P15" s="1" t="s">
        <v>3</v>
      </c>
      <c r="Q15" s="1" t="s">
        <v>3</v>
      </c>
      <c r="R15" s="1" t="s">
        <v>782</v>
      </c>
      <c r="S15" s="1" t="s">
        <v>3</v>
      </c>
      <c r="T15" s="1" t="s">
        <v>3</v>
      </c>
      <c r="U15" s="1" t="s">
        <v>3</v>
      </c>
      <c r="V15" s="1" t="s">
        <v>779</v>
      </c>
      <c r="W15" s="1" t="s">
        <v>3</v>
      </c>
      <c r="X15" s="1" t="s">
        <v>3</v>
      </c>
      <c r="Y15" s="1" t="s">
        <v>3</v>
      </c>
      <c r="Z15" s="1" t="s">
        <v>780</v>
      </c>
      <c r="AA15" s="1" t="s">
        <v>3</v>
      </c>
      <c r="AB15" s="1" t="s">
        <v>3</v>
      </c>
      <c r="AC15" s="1" t="s">
        <v>3</v>
      </c>
      <c r="AD15" s="1" t="s">
        <v>772</v>
      </c>
      <c r="AE15" s="1" t="s">
        <v>3</v>
      </c>
      <c r="AF15" s="1" t="s">
        <v>3</v>
      </c>
      <c r="AG15" s="1" t="s">
        <v>3</v>
      </c>
      <c r="AH15" s="1" t="s">
        <v>777</v>
      </c>
      <c r="AI15" s="1" t="s">
        <v>3</v>
      </c>
      <c r="AJ15" s="1" t="s">
        <v>3</v>
      </c>
      <c r="AK15" s="8" t="s">
        <v>2</v>
      </c>
      <c r="AL15" s="1" t="s">
        <v>782</v>
      </c>
      <c r="AM15" s="1" t="s">
        <v>3</v>
      </c>
      <c r="AN15" s="1" t="s">
        <v>3</v>
      </c>
      <c r="AO15" s="1" t="s">
        <v>3</v>
      </c>
    </row>
    <row r="16" spans="1:41">
      <c r="B16" s="115" t="s">
        <v>799</v>
      </c>
      <c r="C16" s="1" t="s">
        <v>2</v>
      </c>
      <c r="D16" s="102" t="s">
        <v>3</v>
      </c>
      <c r="E16" s="102" t="s">
        <v>3</v>
      </c>
      <c r="F16" s="1" t="s">
        <v>778</v>
      </c>
      <c r="G16" s="1" t="s">
        <v>3</v>
      </c>
      <c r="H16" s="1" t="s">
        <v>3</v>
      </c>
      <c r="I16" s="1" t="s">
        <v>3</v>
      </c>
      <c r="J16" s="1" t="s">
        <v>782</v>
      </c>
      <c r="K16" s="1" t="s">
        <v>3</v>
      </c>
      <c r="L16" s="1" t="s">
        <v>3</v>
      </c>
      <c r="M16" s="1" t="s">
        <v>3</v>
      </c>
      <c r="N16" s="1" t="s">
        <v>784</v>
      </c>
      <c r="O16" s="1" t="s">
        <v>3</v>
      </c>
      <c r="P16" s="1" t="s">
        <v>3</v>
      </c>
      <c r="Q16" s="1" t="s">
        <v>3</v>
      </c>
      <c r="R16" s="1" t="s">
        <v>785</v>
      </c>
      <c r="S16" s="1" t="s">
        <v>3</v>
      </c>
      <c r="T16" s="1" t="s">
        <v>3</v>
      </c>
      <c r="U16" s="8" t="s">
        <v>2</v>
      </c>
      <c r="V16" s="1" t="s">
        <v>786</v>
      </c>
      <c r="W16" s="1" t="s">
        <v>3</v>
      </c>
      <c r="X16" s="1" t="s">
        <v>3</v>
      </c>
      <c r="Y16" s="1" t="s">
        <v>3</v>
      </c>
      <c r="Z16" s="1" t="s">
        <v>788</v>
      </c>
      <c r="AA16" s="1" t="s">
        <v>3</v>
      </c>
      <c r="AB16" s="1" t="s">
        <v>3</v>
      </c>
      <c r="AC16" s="1" t="s">
        <v>3</v>
      </c>
      <c r="AD16" s="1" t="s">
        <v>774</v>
      </c>
      <c r="AE16" s="1" t="s">
        <v>3</v>
      </c>
      <c r="AF16" s="1" t="s">
        <v>3</v>
      </c>
      <c r="AG16" s="1" t="s">
        <v>3</v>
      </c>
      <c r="AH16" s="1" t="s">
        <v>778</v>
      </c>
      <c r="AI16" s="1" t="s">
        <v>3</v>
      </c>
      <c r="AJ16" s="1" t="s">
        <v>3</v>
      </c>
      <c r="AK16" s="1" t="s">
        <v>3</v>
      </c>
      <c r="AL16" s="1" t="s">
        <v>779</v>
      </c>
      <c r="AM16" s="1" t="s">
        <v>3</v>
      </c>
      <c r="AN16" s="1" t="s">
        <v>3</v>
      </c>
      <c r="AO16" s="1" t="s">
        <v>3</v>
      </c>
    </row>
    <row r="17" spans="2:41">
      <c r="B17" s="1" t="s">
        <v>804</v>
      </c>
      <c r="C17" s="1" t="s">
        <v>2</v>
      </c>
      <c r="D17" s="1" t="s">
        <v>2</v>
      </c>
      <c r="E17" s="1" t="s">
        <v>2</v>
      </c>
      <c r="F17" s="1" t="s">
        <v>791</v>
      </c>
      <c r="G17" s="1" t="s">
        <v>3</v>
      </c>
      <c r="H17" s="1" t="s">
        <v>3</v>
      </c>
      <c r="I17" s="1" t="s">
        <v>3</v>
      </c>
      <c r="J17" s="1" t="s">
        <v>776</v>
      </c>
      <c r="K17" s="1" t="s">
        <v>3</v>
      </c>
      <c r="L17" s="8" t="s">
        <v>2</v>
      </c>
      <c r="M17" s="1" t="s">
        <v>3</v>
      </c>
      <c r="N17" s="1" t="s">
        <v>791</v>
      </c>
      <c r="O17" s="1" t="s">
        <v>3</v>
      </c>
      <c r="P17" s="1" t="s">
        <v>3</v>
      </c>
      <c r="Q17" s="1" t="s">
        <v>3</v>
      </c>
      <c r="R17" s="1" t="s">
        <v>775</v>
      </c>
      <c r="S17" s="1" t="s">
        <v>3</v>
      </c>
      <c r="T17" s="1" t="s">
        <v>3</v>
      </c>
      <c r="U17" s="1" t="s">
        <v>3</v>
      </c>
      <c r="V17" s="1" t="s">
        <v>775</v>
      </c>
      <c r="W17" s="1" t="s">
        <v>3</v>
      </c>
      <c r="X17" s="1" t="s">
        <v>3</v>
      </c>
      <c r="Y17" s="1" t="s">
        <v>3</v>
      </c>
      <c r="Z17" s="1" t="s">
        <v>793</v>
      </c>
      <c r="AA17" s="1" t="s">
        <v>3</v>
      </c>
      <c r="AB17" s="1" t="s">
        <v>3</v>
      </c>
      <c r="AC17" s="1" t="s">
        <v>3</v>
      </c>
      <c r="AD17" s="1" t="s">
        <v>782</v>
      </c>
      <c r="AE17" s="1" t="s">
        <v>3</v>
      </c>
      <c r="AF17" s="1" t="s">
        <v>3</v>
      </c>
      <c r="AG17" s="1" t="s">
        <v>3</v>
      </c>
      <c r="AH17" s="1" t="s">
        <v>788</v>
      </c>
      <c r="AI17" s="1" t="s">
        <v>3</v>
      </c>
      <c r="AJ17" s="1" t="s">
        <v>3</v>
      </c>
      <c r="AK17" s="1" t="s">
        <v>3</v>
      </c>
      <c r="AL17" s="1" t="s">
        <v>788</v>
      </c>
      <c r="AM17" s="1" t="s">
        <v>3</v>
      </c>
      <c r="AN17" s="1" t="s">
        <v>3</v>
      </c>
      <c r="AO17" s="1" t="s">
        <v>3</v>
      </c>
    </row>
    <row r="18" spans="2:41">
      <c r="B18" s="1" t="s">
        <v>787</v>
      </c>
      <c r="C18" s="1" t="s">
        <v>2</v>
      </c>
      <c r="D18" s="1" t="s">
        <v>2</v>
      </c>
      <c r="E18" s="1" t="s">
        <v>2</v>
      </c>
      <c r="F18" s="1" t="s">
        <v>796</v>
      </c>
      <c r="G18" s="1" t="s">
        <v>2</v>
      </c>
      <c r="H18" s="1" t="s">
        <v>2</v>
      </c>
      <c r="I18" s="1" t="s">
        <v>2</v>
      </c>
      <c r="J18" s="1" t="s">
        <v>786</v>
      </c>
      <c r="K18" s="1" t="s">
        <v>3</v>
      </c>
      <c r="L18" s="1" t="s">
        <v>3</v>
      </c>
      <c r="M18" s="1" t="s">
        <v>3</v>
      </c>
      <c r="N18" s="1" t="s">
        <v>781</v>
      </c>
      <c r="O18" s="1" t="s">
        <v>2</v>
      </c>
      <c r="P18" s="8" t="s">
        <v>3</v>
      </c>
      <c r="Q18" s="1" t="s">
        <v>2</v>
      </c>
      <c r="R18" s="1" t="s">
        <v>777</v>
      </c>
      <c r="S18" s="1" t="s">
        <v>3</v>
      </c>
      <c r="T18" s="1" t="s">
        <v>3</v>
      </c>
      <c r="U18" s="1" t="s">
        <v>3</v>
      </c>
      <c r="V18" s="1" t="s">
        <v>791</v>
      </c>
      <c r="W18" s="1" t="s">
        <v>3</v>
      </c>
      <c r="X18" s="1" t="s">
        <v>3</v>
      </c>
      <c r="Y18" s="1" t="s">
        <v>3</v>
      </c>
      <c r="Z18" s="1" t="s">
        <v>791</v>
      </c>
      <c r="AA18" s="1" t="s">
        <v>3</v>
      </c>
      <c r="AB18" s="1" t="s">
        <v>3</v>
      </c>
      <c r="AC18" s="1" t="s">
        <v>3</v>
      </c>
      <c r="AD18" s="1" t="s">
        <v>786</v>
      </c>
      <c r="AE18" s="1" t="s">
        <v>3</v>
      </c>
      <c r="AF18" s="1" t="s">
        <v>3</v>
      </c>
      <c r="AG18" s="1" t="s">
        <v>3</v>
      </c>
      <c r="AH18" s="1" t="s">
        <v>793</v>
      </c>
      <c r="AI18" s="1" t="s">
        <v>3</v>
      </c>
      <c r="AJ18" s="1" t="s">
        <v>3</v>
      </c>
      <c r="AK18" s="8" t="s">
        <v>2</v>
      </c>
      <c r="AL18" s="1" t="s">
        <v>793</v>
      </c>
      <c r="AM18" s="1" t="s">
        <v>3</v>
      </c>
      <c r="AN18" s="1" t="s">
        <v>3</v>
      </c>
      <c r="AO18" s="8" t="s">
        <v>2</v>
      </c>
    </row>
    <row r="19" spans="2:41">
      <c r="B19" s="1" t="s">
        <v>802</v>
      </c>
      <c r="C19" s="1" t="s">
        <v>3</v>
      </c>
      <c r="D19" s="1" t="s">
        <v>3</v>
      </c>
      <c r="E19" s="1" t="s">
        <v>3</v>
      </c>
      <c r="F19" s="1" t="s">
        <v>781</v>
      </c>
      <c r="G19" s="1" t="s">
        <v>2</v>
      </c>
      <c r="H19" s="1" t="s">
        <v>2</v>
      </c>
      <c r="I19" s="1" t="s">
        <v>2</v>
      </c>
      <c r="J19" s="1" t="s">
        <v>785</v>
      </c>
      <c r="K19" s="1" t="s">
        <v>3</v>
      </c>
      <c r="L19" s="1" t="s">
        <v>3</v>
      </c>
      <c r="M19" s="8" t="s">
        <v>2</v>
      </c>
      <c r="N19" s="1" t="s">
        <v>789</v>
      </c>
      <c r="O19" s="1" t="s">
        <v>3</v>
      </c>
      <c r="P19" s="1" t="s">
        <v>3</v>
      </c>
      <c r="Q19" s="1" t="s">
        <v>3</v>
      </c>
      <c r="R19" s="1" t="s">
        <v>784</v>
      </c>
      <c r="S19" s="1" t="s">
        <v>3</v>
      </c>
      <c r="T19" s="1" t="s">
        <v>3</v>
      </c>
      <c r="U19" s="1" t="s">
        <v>3</v>
      </c>
      <c r="V19" s="1" t="s">
        <v>781</v>
      </c>
      <c r="W19" s="1" t="s">
        <v>2</v>
      </c>
      <c r="X19" s="1" t="s">
        <v>2</v>
      </c>
      <c r="Y19" s="1" t="s">
        <v>2</v>
      </c>
      <c r="Z19" s="1" t="s">
        <v>796</v>
      </c>
      <c r="AA19" s="1" t="s">
        <v>2</v>
      </c>
      <c r="AB19" s="1" t="s">
        <v>2</v>
      </c>
      <c r="AC19" s="1" t="s">
        <v>2</v>
      </c>
      <c r="AD19" s="1" t="s">
        <v>780</v>
      </c>
      <c r="AE19" s="1" t="s">
        <v>3</v>
      </c>
      <c r="AF19" s="1" t="s">
        <v>3</v>
      </c>
      <c r="AG19" s="1" t="s">
        <v>3</v>
      </c>
      <c r="AH19" s="1" t="s">
        <v>789</v>
      </c>
      <c r="AI19" s="1" t="s">
        <v>3</v>
      </c>
      <c r="AJ19" s="1" t="s">
        <v>3</v>
      </c>
      <c r="AK19" s="1" t="s">
        <v>3</v>
      </c>
      <c r="AL19" s="1" t="s">
        <v>787</v>
      </c>
      <c r="AM19" s="1" t="s">
        <v>2</v>
      </c>
      <c r="AN19" s="1" t="s">
        <v>2</v>
      </c>
      <c r="AO19" s="1" t="s">
        <v>2</v>
      </c>
    </row>
    <row r="20" spans="2:41">
      <c r="B20" s="1" t="s">
        <v>801</v>
      </c>
      <c r="C20" s="1" t="s">
        <v>3</v>
      </c>
      <c r="D20" s="1" t="s">
        <v>3</v>
      </c>
      <c r="E20" s="1" t="s">
        <v>3</v>
      </c>
      <c r="F20" s="1" t="s">
        <v>789</v>
      </c>
      <c r="G20" s="1" t="s">
        <v>3</v>
      </c>
      <c r="H20" s="1" t="s">
        <v>3</v>
      </c>
      <c r="I20" s="1" t="s">
        <v>3</v>
      </c>
      <c r="J20" s="1" t="s">
        <v>775</v>
      </c>
      <c r="K20" s="1" t="s">
        <v>3</v>
      </c>
      <c r="L20" s="1" t="s">
        <v>3</v>
      </c>
      <c r="M20" s="1" t="s">
        <v>3</v>
      </c>
      <c r="N20" s="115" t="s">
        <v>799</v>
      </c>
      <c r="O20" s="1" t="s">
        <v>2</v>
      </c>
      <c r="P20" s="102" t="s">
        <v>3</v>
      </c>
      <c r="Q20" s="102" t="s">
        <v>3</v>
      </c>
      <c r="R20" s="1" t="s">
        <v>781</v>
      </c>
      <c r="S20" s="1" t="s">
        <v>2</v>
      </c>
      <c r="T20" s="1" t="s">
        <v>2</v>
      </c>
      <c r="U20" s="1" t="s">
        <v>2</v>
      </c>
      <c r="V20" s="115" t="s">
        <v>799</v>
      </c>
      <c r="W20" s="1" t="s">
        <v>2</v>
      </c>
      <c r="X20" s="102" t="s">
        <v>3</v>
      </c>
      <c r="Y20" s="102" t="s">
        <v>3</v>
      </c>
      <c r="Z20" s="1" t="s">
        <v>781</v>
      </c>
      <c r="AA20" s="1" t="s">
        <v>2</v>
      </c>
      <c r="AB20" s="8" t="s">
        <v>3</v>
      </c>
      <c r="AC20" s="1" t="s">
        <v>2</v>
      </c>
      <c r="AD20" s="1" t="s">
        <v>784</v>
      </c>
      <c r="AE20" s="1" t="s">
        <v>3</v>
      </c>
      <c r="AF20" s="1" t="s">
        <v>3</v>
      </c>
      <c r="AG20" s="1" t="s">
        <v>3</v>
      </c>
      <c r="AH20" s="1" t="s">
        <v>787</v>
      </c>
      <c r="AI20" s="1" t="s">
        <v>2</v>
      </c>
      <c r="AJ20" s="1" t="s">
        <v>2</v>
      </c>
      <c r="AK20" s="1" t="s">
        <v>2</v>
      </c>
      <c r="AL20" s="1" t="s">
        <v>801</v>
      </c>
      <c r="AM20" s="1" t="s">
        <v>3</v>
      </c>
      <c r="AN20" s="1" t="s">
        <v>3</v>
      </c>
      <c r="AO20" s="1" t="s">
        <v>3</v>
      </c>
    </row>
    <row r="21" spans="2:41">
      <c r="B21" s="1" t="s">
        <v>556</v>
      </c>
      <c r="C21" s="1" t="s">
        <v>3</v>
      </c>
      <c r="D21" s="1" t="s">
        <v>3</v>
      </c>
      <c r="E21" s="1" t="s">
        <v>3</v>
      </c>
      <c r="F21" s="1" t="s">
        <v>794</v>
      </c>
      <c r="G21" s="1" t="s">
        <v>3</v>
      </c>
      <c r="H21" s="1" t="s">
        <v>3</v>
      </c>
      <c r="I21" s="1" t="s">
        <v>3</v>
      </c>
      <c r="J21" s="1" t="s">
        <v>777</v>
      </c>
      <c r="K21" s="1" t="s">
        <v>3</v>
      </c>
      <c r="L21" s="102" t="s">
        <v>2</v>
      </c>
      <c r="M21" s="102" t="s">
        <v>2</v>
      </c>
      <c r="N21" s="1" t="s">
        <v>783</v>
      </c>
      <c r="O21" s="1" t="s">
        <v>2</v>
      </c>
      <c r="P21" s="1" t="s">
        <v>2</v>
      </c>
      <c r="Q21" s="1" t="s">
        <v>2</v>
      </c>
      <c r="R21" s="1" t="s">
        <v>789</v>
      </c>
      <c r="S21" s="1" t="s">
        <v>3</v>
      </c>
      <c r="T21" s="1" t="s">
        <v>3</v>
      </c>
      <c r="U21" s="1" t="s">
        <v>3</v>
      </c>
      <c r="V21" s="1" t="s">
        <v>783</v>
      </c>
      <c r="W21" s="1" t="s">
        <v>2</v>
      </c>
      <c r="X21" s="1" t="s">
        <v>2</v>
      </c>
      <c r="Y21" s="1" t="s">
        <v>2</v>
      </c>
      <c r="Z21" s="115" t="s">
        <v>799</v>
      </c>
      <c r="AA21" s="1" t="s">
        <v>2</v>
      </c>
      <c r="AB21" s="102" t="s">
        <v>3</v>
      </c>
      <c r="AC21" s="102" t="s">
        <v>3</v>
      </c>
      <c r="AD21" s="1" t="s">
        <v>788</v>
      </c>
      <c r="AE21" s="1" t="s">
        <v>3</v>
      </c>
      <c r="AF21" s="1" t="s">
        <v>3</v>
      </c>
      <c r="AG21" s="1" t="s">
        <v>3</v>
      </c>
      <c r="AH21" s="1" t="s">
        <v>802</v>
      </c>
      <c r="AI21" s="1" t="s">
        <v>3</v>
      </c>
      <c r="AJ21" s="1" t="s">
        <v>3</v>
      </c>
      <c r="AK21" s="1" t="s">
        <v>3</v>
      </c>
      <c r="AL21" s="1" t="s">
        <v>795</v>
      </c>
      <c r="AM21" s="1" t="s">
        <v>3</v>
      </c>
      <c r="AN21" s="1" t="s">
        <v>3</v>
      </c>
      <c r="AO21" s="1" t="s">
        <v>3</v>
      </c>
    </row>
    <row r="22" spans="2:41">
      <c r="B22" s="1" t="s">
        <v>557</v>
      </c>
      <c r="C22" s="1" t="s">
        <v>3</v>
      </c>
      <c r="D22" s="1" t="s">
        <v>3</v>
      </c>
      <c r="E22" s="1" t="s">
        <v>3</v>
      </c>
      <c r="F22" s="1" t="s">
        <v>783</v>
      </c>
      <c r="G22" s="1" t="s">
        <v>2</v>
      </c>
      <c r="H22" s="1" t="s">
        <v>2</v>
      </c>
      <c r="I22" s="1" t="s">
        <v>2</v>
      </c>
      <c r="J22" s="1" t="s">
        <v>780</v>
      </c>
      <c r="K22" s="1" t="s">
        <v>3</v>
      </c>
      <c r="L22" s="1" t="s">
        <v>3</v>
      </c>
      <c r="M22" s="1" t="s">
        <v>3</v>
      </c>
      <c r="N22" s="1" t="s">
        <v>787</v>
      </c>
      <c r="O22" s="1" t="s">
        <v>2</v>
      </c>
      <c r="P22" s="1" t="s">
        <v>2</v>
      </c>
      <c r="Q22" s="8" t="s">
        <v>3</v>
      </c>
      <c r="R22" s="115" t="s">
        <v>799</v>
      </c>
      <c r="S22" s="1" t="s">
        <v>2</v>
      </c>
      <c r="T22" s="102" t="s">
        <v>3</v>
      </c>
      <c r="U22" s="102" t="s">
        <v>3</v>
      </c>
      <c r="V22" s="1" t="s">
        <v>802</v>
      </c>
      <c r="W22" s="1" t="s">
        <v>3</v>
      </c>
      <c r="X22" s="1" t="s">
        <v>3</v>
      </c>
      <c r="Y22" s="1" t="s">
        <v>3</v>
      </c>
      <c r="Z22" s="1" t="s">
        <v>783</v>
      </c>
      <c r="AA22" s="1" t="s">
        <v>2</v>
      </c>
      <c r="AB22" s="1" t="s">
        <v>2</v>
      </c>
      <c r="AC22" s="1" t="s">
        <v>2</v>
      </c>
      <c r="AD22" s="1" t="s">
        <v>781</v>
      </c>
      <c r="AE22" s="1" t="s">
        <v>2</v>
      </c>
      <c r="AF22" s="1" t="s">
        <v>2</v>
      </c>
      <c r="AG22" s="1" t="s">
        <v>2</v>
      </c>
      <c r="AH22" s="1" t="s">
        <v>790</v>
      </c>
      <c r="AI22" s="1" t="s">
        <v>3</v>
      </c>
      <c r="AJ22" s="1" t="s">
        <v>3</v>
      </c>
      <c r="AK22" s="1" t="s">
        <v>3</v>
      </c>
      <c r="AL22" s="115" t="s">
        <v>798</v>
      </c>
      <c r="AM22" s="1" t="s">
        <v>2</v>
      </c>
      <c r="AN22" s="102" t="s">
        <v>3</v>
      </c>
      <c r="AO22" s="102" t="s">
        <v>3</v>
      </c>
    </row>
    <row r="23" spans="2:41">
      <c r="B23" s="115" t="s">
        <v>564</v>
      </c>
      <c r="C23" s="1" t="s">
        <v>2</v>
      </c>
      <c r="D23" s="102" t="s">
        <v>3</v>
      </c>
      <c r="E23" s="102" t="s">
        <v>3</v>
      </c>
      <c r="F23" s="1" t="s">
        <v>787</v>
      </c>
      <c r="G23" s="1" t="s">
        <v>2</v>
      </c>
      <c r="H23" s="1" t="s">
        <v>2</v>
      </c>
      <c r="I23" s="1" t="s">
        <v>2</v>
      </c>
      <c r="J23" s="1" t="s">
        <v>778</v>
      </c>
      <c r="K23" s="1" t="s">
        <v>3</v>
      </c>
      <c r="L23" s="1" t="s">
        <v>3</v>
      </c>
      <c r="M23" s="1" t="s">
        <v>3</v>
      </c>
      <c r="N23" s="1" t="s">
        <v>802</v>
      </c>
      <c r="O23" s="1" t="s">
        <v>3</v>
      </c>
      <c r="P23" s="1" t="s">
        <v>3</v>
      </c>
      <c r="Q23" s="1" t="s">
        <v>3</v>
      </c>
      <c r="R23" s="1" t="s">
        <v>802</v>
      </c>
      <c r="S23" s="1" t="s">
        <v>3</v>
      </c>
      <c r="T23" s="1" t="s">
        <v>3</v>
      </c>
      <c r="U23" s="1" t="s">
        <v>3</v>
      </c>
      <c r="V23" s="1" t="s">
        <v>801</v>
      </c>
      <c r="W23" s="1" t="s">
        <v>3</v>
      </c>
      <c r="X23" s="1" t="s">
        <v>3</v>
      </c>
      <c r="Y23" s="1" t="s">
        <v>3</v>
      </c>
      <c r="Z23" s="1" t="s">
        <v>804</v>
      </c>
      <c r="AA23" s="1" t="s">
        <v>2</v>
      </c>
      <c r="AB23" s="1" t="s">
        <v>2</v>
      </c>
      <c r="AC23" s="1" t="s">
        <v>2</v>
      </c>
      <c r="AD23" s="1" t="s">
        <v>801</v>
      </c>
      <c r="AE23" s="1" t="s">
        <v>3</v>
      </c>
      <c r="AF23" s="1" t="s">
        <v>3</v>
      </c>
      <c r="AG23" s="1" t="s">
        <v>3</v>
      </c>
      <c r="AH23" s="115" t="s">
        <v>798</v>
      </c>
      <c r="AI23" s="1" t="s">
        <v>2</v>
      </c>
      <c r="AJ23" s="102" t="s">
        <v>3</v>
      </c>
      <c r="AK23" s="102" t="s">
        <v>3</v>
      </c>
      <c r="AL23" s="1" t="s">
        <v>817</v>
      </c>
      <c r="AM23" s="1" t="s">
        <v>3</v>
      </c>
      <c r="AN23" s="1" t="s">
        <v>3</v>
      </c>
      <c r="AO23" s="1" t="s">
        <v>3</v>
      </c>
    </row>
    <row r="24" spans="2:41">
      <c r="B24" s="1" t="s">
        <v>566</v>
      </c>
      <c r="C24" s="1" t="s">
        <v>3</v>
      </c>
      <c r="D24" s="1" t="s">
        <v>3</v>
      </c>
      <c r="E24" s="1" t="s">
        <v>3</v>
      </c>
      <c r="F24" s="1" t="s">
        <v>797</v>
      </c>
      <c r="G24" s="1" t="s">
        <v>2</v>
      </c>
      <c r="H24" s="1" t="s">
        <v>2</v>
      </c>
      <c r="I24" s="1" t="s">
        <v>2</v>
      </c>
      <c r="J24" s="1" t="s">
        <v>791</v>
      </c>
      <c r="K24" s="1" t="s">
        <v>3</v>
      </c>
      <c r="L24" s="1" t="s">
        <v>3</v>
      </c>
      <c r="M24" s="1" t="s">
        <v>3</v>
      </c>
      <c r="N24" s="1" t="s">
        <v>805</v>
      </c>
      <c r="O24" s="1" t="s">
        <v>3</v>
      </c>
      <c r="P24" s="1" t="s">
        <v>3</v>
      </c>
      <c r="Q24" s="1" t="s">
        <v>3</v>
      </c>
      <c r="R24" s="1" t="s">
        <v>805</v>
      </c>
      <c r="S24" s="1" t="s">
        <v>3</v>
      </c>
      <c r="T24" s="1" t="s">
        <v>3</v>
      </c>
      <c r="U24" s="1" t="s">
        <v>3</v>
      </c>
      <c r="V24" s="1" t="s">
        <v>790</v>
      </c>
      <c r="W24" s="1" t="s">
        <v>3</v>
      </c>
      <c r="X24" s="1" t="s">
        <v>3</v>
      </c>
      <c r="Y24" s="1" t="s">
        <v>3</v>
      </c>
      <c r="Z24" s="1" t="s">
        <v>805</v>
      </c>
      <c r="AA24" s="1" t="s">
        <v>3</v>
      </c>
      <c r="AB24" s="1" t="s">
        <v>3</v>
      </c>
      <c r="AC24" s="1" t="s">
        <v>3</v>
      </c>
      <c r="AD24" s="1" t="s">
        <v>805</v>
      </c>
      <c r="AE24" s="1" t="s">
        <v>3</v>
      </c>
      <c r="AF24" s="1" t="s">
        <v>3</v>
      </c>
      <c r="AG24" s="1" t="s">
        <v>3</v>
      </c>
      <c r="AH24" s="1" t="s">
        <v>807</v>
      </c>
      <c r="AI24" s="1" t="s">
        <v>3</v>
      </c>
      <c r="AJ24" s="1" t="s">
        <v>3</v>
      </c>
      <c r="AK24" s="1" t="s">
        <v>3</v>
      </c>
      <c r="AL24" s="1" t="s">
        <v>803</v>
      </c>
      <c r="AM24" s="1" t="s">
        <v>3</v>
      </c>
      <c r="AN24" s="1" t="s">
        <v>3</v>
      </c>
      <c r="AO24" s="1" t="s">
        <v>3</v>
      </c>
    </row>
    <row r="25" spans="2:41">
      <c r="B25" s="1" t="s">
        <v>567</v>
      </c>
      <c r="C25" s="1" t="s">
        <v>3</v>
      </c>
      <c r="D25" s="1" t="s">
        <v>3</v>
      </c>
      <c r="E25" s="1" t="s">
        <v>3</v>
      </c>
      <c r="F25" s="1" t="s">
        <v>801</v>
      </c>
      <c r="G25" s="1" t="s">
        <v>3</v>
      </c>
      <c r="H25" s="1" t="s">
        <v>3</v>
      </c>
      <c r="I25" s="1" t="s">
        <v>3</v>
      </c>
      <c r="J25" s="1" t="s">
        <v>781</v>
      </c>
      <c r="K25" s="1" t="s">
        <v>2</v>
      </c>
      <c r="L25" s="8" t="s">
        <v>3</v>
      </c>
      <c r="M25" s="1" t="s">
        <v>2</v>
      </c>
      <c r="N25" s="1" t="s">
        <v>790</v>
      </c>
      <c r="O25" s="1" t="s">
        <v>3</v>
      </c>
      <c r="P25" s="1" t="s">
        <v>3</v>
      </c>
      <c r="Q25" s="1" t="s">
        <v>3</v>
      </c>
      <c r="R25" s="1" t="s">
        <v>790</v>
      </c>
      <c r="S25" s="1" t="s">
        <v>3</v>
      </c>
      <c r="T25" s="1" t="s">
        <v>3</v>
      </c>
      <c r="U25" s="1" t="s">
        <v>3</v>
      </c>
      <c r="V25" s="115" t="s">
        <v>798</v>
      </c>
      <c r="W25" s="1" t="s">
        <v>2</v>
      </c>
      <c r="X25" s="102" t="s">
        <v>3</v>
      </c>
      <c r="Y25" s="102" t="s">
        <v>3</v>
      </c>
      <c r="Z25" s="1" t="s">
        <v>795</v>
      </c>
      <c r="AA25" s="1" t="s">
        <v>3</v>
      </c>
      <c r="AB25" s="1" t="s">
        <v>3</v>
      </c>
      <c r="AC25" s="1" t="s">
        <v>3</v>
      </c>
      <c r="AD25" s="1" t="s">
        <v>803</v>
      </c>
      <c r="AE25" s="1" t="s">
        <v>3</v>
      </c>
      <c r="AF25" s="1" t="s">
        <v>3</v>
      </c>
      <c r="AG25" s="1" t="s">
        <v>3</v>
      </c>
      <c r="AH25" s="1" t="s">
        <v>806</v>
      </c>
      <c r="AI25" s="1" t="s">
        <v>3</v>
      </c>
      <c r="AJ25" s="1" t="s">
        <v>3</v>
      </c>
      <c r="AK25" s="1" t="s">
        <v>3</v>
      </c>
      <c r="AL25" s="1" t="s">
        <v>807</v>
      </c>
      <c r="AM25" s="1" t="s">
        <v>3</v>
      </c>
      <c r="AN25" s="1" t="s">
        <v>3</v>
      </c>
      <c r="AO25" s="1" t="s">
        <v>3</v>
      </c>
    </row>
    <row r="26" spans="2:41">
      <c r="B26" s="1" t="s">
        <v>570</v>
      </c>
      <c r="C26" s="1" t="s">
        <v>3</v>
      </c>
      <c r="D26" s="1" t="s">
        <v>3</v>
      </c>
      <c r="E26" s="1" t="s">
        <v>3</v>
      </c>
      <c r="F26" s="1" t="s">
        <v>790</v>
      </c>
      <c r="G26" s="1" t="s">
        <v>3</v>
      </c>
      <c r="H26" s="1" t="s">
        <v>3</v>
      </c>
      <c r="I26" s="1" t="s">
        <v>3</v>
      </c>
      <c r="J26" s="1" t="s">
        <v>801</v>
      </c>
      <c r="K26" s="1" t="s">
        <v>3</v>
      </c>
      <c r="L26" s="1" t="s">
        <v>3</v>
      </c>
      <c r="M26" s="1" t="s">
        <v>3</v>
      </c>
      <c r="N26" s="115" t="s">
        <v>798</v>
      </c>
      <c r="O26" s="1" t="s">
        <v>2</v>
      </c>
      <c r="P26" s="102" t="s">
        <v>3</v>
      </c>
      <c r="Q26" s="102" t="s">
        <v>3</v>
      </c>
      <c r="R26" s="1" t="s">
        <v>792</v>
      </c>
      <c r="S26" s="1" t="s">
        <v>3</v>
      </c>
      <c r="T26" s="1" t="s">
        <v>3</v>
      </c>
      <c r="U26" s="1" t="s">
        <v>3</v>
      </c>
      <c r="V26" s="1" t="s">
        <v>800</v>
      </c>
      <c r="W26" s="1" t="s">
        <v>3</v>
      </c>
      <c r="X26" s="1" t="s">
        <v>3</v>
      </c>
      <c r="Y26" s="1" t="s">
        <v>3</v>
      </c>
      <c r="Z26" s="1" t="s">
        <v>800</v>
      </c>
      <c r="AA26" s="1" t="s">
        <v>3</v>
      </c>
      <c r="AB26" s="1" t="s">
        <v>3</v>
      </c>
      <c r="AC26" s="1" t="s">
        <v>3</v>
      </c>
      <c r="AD26" s="1" t="s">
        <v>560</v>
      </c>
      <c r="AE26" s="1" t="s">
        <v>3</v>
      </c>
      <c r="AF26" s="1" t="s">
        <v>3</v>
      </c>
      <c r="AG26" s="1" t="s">
        <v>3</v>
      </c>
      <c r="AH26" s="1" t="s">
        <v>560</v>
      </c>
      <c r="AI26" s="1" t="s">
        <v>3</v>
      </c>
      <c r="AJ26" s="1" t="s">
        <v>3</v>
      </c>
      <c r="AK26" s="1" t="s">
        <v>3</v>
      </c>
      <c r="AL26" s="1" t="s">
        <v>806</v>
      </c>
      <c r="AM26" s="1" t="s">
        <v>3</v>
      </c>
      <c r="AN26" s="1" t="s">
        <v>3</v>
      </c>
      <c r="AO26" s="1" t="s">
        <v>3</v>
      </c>
    </row>
    <row r="27" spans="2:41">
      <c r="B27" s="1" t="s">
        <v>572</v>
      </c>
      <c r="C27" s="1" t="s">
        <v>3</v>
      </c>
      <c r="D27" s="1" t="s">
        <v>3</v>
      </c>
      <c r="E27" s="1" t="s">
        <v>3</v>
      </c>
      <c r="F27" s="115" t="s">
        <v>798</v>
      </c>
      <c r="G27" s="1" t="s">
        <v>2</v>
      </c>
      <c r="H27" s="102" t="s">
        <v>3</v>
      </c>
      <c r="I27" s="102" t="s">
        <v>3</v>
      </c>
      <c r="J27" s="1" t="s">
        <v>805</v>
      </c>
      <c r="K27" s="1" t="s">
        <v>3</v>
      </c>
      <c r="L27" s="1" t="s">
        <v>3</v>
      </c>
      <c r="M27" s="1" t="s">
        <v>3</v>
      </c>
      <c r="N27" s="1" t="s">
        <v>807</v>
      </c>
      <c r="O27" s="1" t="s">
        <v>3</v>
      </c>
      <c r="P27" s="1" t="s">
        <v>3</v>
      </c>
      <c r="Q27" s="1" t="s">
        <v>3</v>
      </c>
      <c r="R27" s="1" t="s">
        <v>817</v>
      </c>
      <c r="S27" s="1" t="s">
        <v>3</v>
      </c>
      <c r="T27" s="1" t="s">
        <v>3</v>
      </c>
      <c r="U27" s="1" t="s">
        <v>3</v>
      </c>
      <c r="V27" s="1" t="s">
        <v>807</v>
      </c>
      <c r="W27" s="1" t="s">
        <v>3</v>
      </c>
      <c r="X27" s="1" t="s">
        <v>3</v>
      </c>
      <c r="Y27" s="1" t="s">
        <v>3</v>
      </c>
      <c r="Z27" s="1" t="s">
        <v>557</v>
      </c>
      <c r="AA27" s="1" t="s">
        <v>3</v>
      </c>
      <c r="AB27" s="1" t="s">
        <v>3</v>
      </c>
      <c r="AC27" s="1" t="s">
        <v>3</v>
      </c>
      <c r="AD27" s="115" t="s">
        <v>564</v>
      </c>
      <c r="AE27" s="1" t="s">
        <v>2</v>
      </c>
      <c r="AF27" s="102" t="s">
        <v>3</v>
      </c>
      <c r="AG27" s="102" t="s">
        <v>3</v>
      </c>
      <c r="AH27" s="1" t="s">
        <v>562</v>
      </c>
      <c r="AI27" s="1" t="s">
        <v>3</v>
      </c>
      <c r="AJ27" s="1" t="s">
        <v>3</v>
      </c>
      <c r="AK27" s="1" t="s">
        <v>3</v>
      </c>
      <c r="AL27" s="1" t="s">
        <v>556</v>
      </c>
      <c r="AM27" s="1" t="s">
        <v>3</v>
      </c>
      <c r="AN27" s="1" t="s">
        <v>3</v>
      </c>
      <c r="AO27" s="1" t="s">
        <v>3</v>
      </c>
    </row>
    <row r="28" spans="2:41">
      <c r="B28" s="1" t="s">
        <v>574</v>
      </c>
      <c r="C28" s="1" t="s">
        <v>3</v>
      </c>
      <c r="D28" s="1" t="s">
        <v>3</v>
      </c>
      <c r="E28" s="1" t="s">
        <v>3</v>
      </c>
      <c r="F28" s="1" t="s">
        <v>803</v>
      </c>
      <c r="G28" s="1" t="s">
        <v>3</v>
      </c>
      <c r="H28" s="1" t="s">
        <v>3</v>
      </c>
      <c r="I28" s="1" t="s">
        <v>3</v>
      </c>
      <c r="J28" s="1" t="s">
        <v>795</v>
      </c>
      <c r="K28" s="1" t="s">
        <v>3</v>
      </c>
      <c r="L28" s="1" t="s">
        <v>3</v>
      </c>
      <c r="M28" s="1" t="s">
        <v>3</v>
      </c>
      <c r="N28" s="1" t="s">
        <v>559</v>
      </c>
      <c r="O28" s="1" t="s">
        <v>2</v>
      </c>
      <c r="P28" s="8" t="s">
        <v>3</v>
      </c>
      <c r="Q28" s="1" t="s">
        <v>2</v>
      </c>
      <c r="R28" s="1" t="s">
        <v>800</v>
      </c>
      <c r="S28" s="1" t="s">
        <v>3</v>
      </c>
      <c r="T28" s="1" t="s">
        <v>3</v>
      </c>
      <c r="U28" s="1" t="s">
        <v>3</v>
      </c>
      <c r="V28" s="1" t="s">
        <v>557</v>
      </c>
      <c r="W28" s="1" t="s">
        <v>3</v>
      </c>
      <c r="X28" s="1" t="s">
        <v>3</v>
      </c>
      <c r="Y28" s="1" t="s">
        <v>3</v>
      </c>
      <c r="Z28" s="1" t="s">
        <v>559</v>
      </c>
      <c r="AA28" s="1" t="s">
        <v>2</v>
      </c>
      <c r="AB28" s="8" t="s">
        <v>3</v>
      </c>
      <c r="AC28" s="1" t="s">
        <v>2</v>
      </c>
      <c r="AD28" s="1" t="s">
        <v>565</v>
      </c>
      <c r="AE28" s="1" t="s">
        <v>3</v>
      </c>
      <c r="AF28" s="1" t="s">
        <v>3</v>
      </c>
      <c r="AG28" s="1" t="s">
        <v>3</v>
      </c>
      <c r="AH28" s="1" t="s">
        <v>565</v>
      </c>
      <c r="AI28" s="1" t="s">
        <v>3</v>
      </c>
      <c r="AJ28" s="1" t="s">
        <v>3</v>
      </c>
      <c r="AK28" s="1" t="s">
        <v>3</v>
      </c>
      <c r="AL28" s="1" t="s">
        <v>557</v>
      </c>
      <c r="AM28" s="1" t="s">
        <v>3</v>
      </c>
      <c r="AN28" s="1" t="s">
        <v>3</v>
      </c>
      <c r="AO28" s="1" t="s">
        <v>3</v>
      </c>
    </row>
    <row r="29" spans="2:41">
      <c r="B29" s="1" t="s">
        <v>580</v>
      </c>
      <c r="C29" s="1" t="s">
        <v>3</v>
      </c>
      <c r="D29" s="1" t="s">
        <v>3</v>
      </c>
      <c r="E29" s="1" t="s">
        <v>3</v>
      </c>
      <c r="F29" s="1" t="s">
        <v>806</v>
      </c>
      <c r="G29" s="1" t="s">
        <v>3</v>
      </c>
      <c r="H29" s="1" t="s">
        <v>3</v>
      </c>
      <c r="I29" s="1" t="s">
        <v>3</v>
      </c>
      <c r="J29" s="1" t="s">
        <v>557</v>
      </c>
      <c r="K29" s="1" t="s">
        <v>3</v>
      </c>
      <c r="L29" s="1" t="s">
        <v>3</v>
      </c>
      <c r="M29" s="1" t="s">
        <v>3</v>
      </c>
      <c r="N29" s="1" t="s">
        <v>563</v>
      </c>
      <c r="O29" s="1" t="s">
        <v>2</v>
      </c>
      <c r="P29" s="102" t="s">
        <v>3</v>
      </c>
      <c r="Q29" s="102" t="s">
        <v>3</v>
      </c>
      <c r="R29" s="1" t="s">
        <v>561</v>
      </c>
      <c r="S29" s="1" t="s">
        <v>3</v>
      </c>
      <c r="T29" s="1" t="s">
        <v>3</v>
      </c>
      <c r="U29" s="1" t="s">
        <v>3</v>
      </c>
      <c r="V29" s="1" t="s">
        <v>560</v>
      </c>
      <c r="W29" s="1" t="s">
        <v>3</v>
      </c>
      <c r="X29" s="1" t="s">
        <v>3</v>
      </c>
      <c r="Y29" s="1" t="s">
        <v>3</v>
      </c>
      <c r="Z29" s="1" t="s">
        <v>561</v>
      </c>
      <c r="AA29" s="1" t="s">
        <v>3</v>
      </c>
      <c r="AB29" s="1" t="s">
        <v>3</v>
      </c>
      <c r="AC29" s="1" t="s">
        <v>3</v>
      </c>
      <c r="AD29" s="1" t="s">
        <v>573</v>
      </c>
      <c r="AE29" s="1" t="s">
        <v>3</v>
      </c>
      <c r="AF29" s="102" t="s">
        <v>2</v>
      </c>
      <c r="AG29" s="102" t="s">
        <v>2</v>
      </c>
      <c r="AH29" s="1" t="s">
        <v>569</v>
      </c>
      <c r="AI29" s="1" t="s">
        <v>3</v>
      </c>
      <c r="AJ29" s="1" t="s">
        <v>3</v>
      </c>
      <c r="AK29" s="1" t="s">
        <v>3</v>
      </c>
      <c r="AL29" s="1" t="s">
        <v>560</v>
      </c>
      <c r="AM29" s="1" t="s">
        <v>3</v>
      </c>
      <c r="AN29" s="1" t="s">
        <v>3</v>
      </c>
      <c r="AO29" s="1" t="s">
        <v>3</v>
      </c>
    </row>
    <row r="30" spans="2:41">
      <c r="B30" s="1" t="s">
        <v>586</v>
      </c>
      <c r="C30" s="1" t="s">
        <v>3</v>
      </c>
      <c r="D30" s="1" t="s">
        <v>3</v>
      </c>
      <c r="E30" s="1" t="s">
        <v>3</v>
      </c>
      <c r="F30" s="1" t="s">
        <v>561</v>
      </c>
      <c r="G30" s="1" t="s">
        <v>3</v>
      </c>
      <c r="H30" s="1" t="s">
        <v>3</v>
      </c>
      <c r="I30" s="1" t="s">
        <v>3</v>
      </c>
      <c r="J30" s="1" t="s">
        <v>559</v>
      </c>
      <c r="K30" s="1" t="s">
        <v>2</v>
      </c>
      <c r="L30" s="102" t="s">
        <v>3</v>
      </c>
      <c r="M30" s="102" t="s">
        <v>3</v>
      </c>
      <c r="N30" s="115" t="s">
        <v>564</v>
      </c>
      <c r="O30" s="1" t="s">
        <v>2</v>
      </c>
      <c r="P30" s="102" t="s">
        <v>3</v>
      </c>
      <c r="Q30" s="102" t="s">
        <v>3</v>
      </c>
      <c r="R30" s="1" t="s">
        <v>563</v>
      </c>
      <c r="S30" s="1" t="s">
        <v>2</v>
      </c>
      <c r="T30" s="102" t="s">
        <v>3</v>
      </c>
      <c r="U30" s="102" t="s">
        <v>3</v>
      </c>
      <c r="V30" s="115" t="s">
        <v>564</v>
      </c>
      <c r="W30" s="1" t="s">
        <v>2</v>
      </c>
      <c r="X30" s="102" t="s">
        <v>3</v>
      </c>
      <c r="Y30" s="102" t="s">
        <v>3</v>
      </c>
      <c r="Z30" s="1" t="s">
        <v>563</v>
      </c>
      <c r="AA30" s="1" t="s">
        <v>2</v>
      </c>
      <c r="AB30" s="102" t="s">
        <v>3</v>
      </c>
      <c r="AC30" s="102" t="s">
        <v>3</v>
      </c>
      <c r="AD30" s="1" t="s">
        <v>577</v>
      </c>
      <c r="AE30" s="1" t="s">
        <v>3</v>
      </c>
      <c r="AF30" s="1" t="s">
        <v>3</v>
      </c>
      <c r="AG30" s="1" t="s">
        <v>3</v>
      </c>
      <c r="AH30" s="1" t="s">
        <v>571</v>
      </c>
      <c r="AI30" s="1" t="s">
        <v>3</v>
      </c>
      <c r="AJ30" s="1" t="s">
        <v>3</v>
      </c>
      <c r="AK30" s="1" t="s">
        <v>3</v>
      </c>
      <c r="AL30" s="1" t="s">
        <v>561</v>
      </c>
      <c r="AM30" s="1" t="s">
        <v>3</v>
      </c>
      <c r="AN30" s="1" t="s">
        <v>3</v>
      </c>
      <c r="AO30" s="1" t="s">
        <v>3</v>
      </c>
    </row>
    <row r="31" spans="2:41">
      <c r="B31" s="1" t="s">
        <v>589</v>
      </c>
      <c r="C31" s="1" t="s">
        <v>3</v>
      </c>
      <c r="D31" s="1" t="s">
        <v>3</v>
      </c>
      <c r="E31" s="1" t="s">
        <v>3</v>
      </c>
      <c r="F31" s="1" t="s">
        <v>565</v>
      </c>
      <c r="G31" s="1" t="s">
        <v>3</v>
      </c>
      <c r="H31" s="1" t="s">
        <v>3</v>
      </c>
      <c r="I31" s="1" t="s">
        <v>3</v>
      </c>
      <c r="J31" s="1" t="s">
        <v>563</v>
      </c>
      <c r="K31" s="1" t="s">
        <v>2</v>
      </c>
      <c r="L31" s="8" t="s">
        <v>3</v>
      </c>
      <c r="M31" s="1" t="s">
        <v>2</v>
      </c>
      <c r="N31" s="1" t="s">
        <v>567</v>
      </c>
      <c r="O31" s="1" t="s">
        <v>3</v>
      </c>
      <c r="P31" s="1" t="s">
        <v>3</v>
      </c>
      <c r="Q31" s="1" t="s">
        <v>3</v>
      </c>
      <c r="R31" s="115" t="s">
        <v>564</v>
      </c>
      <c r="S31" s="1" t="s">
        <v>2</v>
      </c>
      <c r="T31" s="102" t="s">
        <v>3</v>
      </c>
      <c r="U31" s="102" t="s">
        <v>3</v>
      </c>
      <c r="V31" s="1" t="s">
        <v>565</v>
      </c>
      <c r="W31" s="1" t="s">
        <v>3</v>
      </c>
      <c r="X31" s="1" t="s">
        <v>3</v>
      </c>
      <c r="Y31" s="1" t="s">
        <v>3</v>
      </c>
      <c r="Z31" s="115" t="s">
        <v>564</v>
      </c>
      <c r="AA31" s="1" t="s">
        <v>2</v>
      </c>
      <c r="AB31" s="102" t="s">
        <v>3</v>
      </c>
      <c r="AC31" s="102" t="s">
        <v>3</v>
      </c>
      <c r="AD31" s="115" t="s">
        <v>584</v>
      </c>
      <c r="AE31" s="1" t="s">
        <v>2</v>
      </c>
      <c r="AF31" s="102" t="s">
        <v>3</v>
      </c>
      <c r="AG31" s="102" t="s">
        <v>3</v>
      </c>
      <c r="AH31" s="1" t="s">
        <v>572</v>
      </c>
      <c r="AI31" s="1" t="s">
        <v>3</v>
      </c>
      <c r="AJ31" s="1" t="s">
        <v>3</v>
      </c>
      <c r="AK31" s="1" t="s">
        <v>3</v>
      </c>
      <c r="AL31" s="1" t="s">
        <v>565</v>
      </c>
      <c r="AM31" s="1" t="s">
        <v>3</v>
      </c>
      <c r="AN31" s="1" t="s">
        <v>3</v>
      </c>
      <c r="AO31" s="1" t="s">
        <v>3</v>
      </c>
    </row>
    <row r="32" spans="2:41">
      <c r="B32" s="1" t="s">
        <v>590</v>
      </c>
      <c r="C32" s="1" t="s">
        <v>3</v>
      </c>
      <c r="D32" s="1" t="s">
        <v>3</v>
      </c>
      <c r="E32" s="8" t="s">
        <v>2</v>
      </c>
      <c r="F32" s="1" t="s">
        <v>569</v>
      </c>
      <c r="G32" s="1" t="s">
        <v>3</v>
      </c>
      <c r="H32" s="1" t="s">
        <v>3</v>
      </c>
      <c r="I32" s="1" t="s">
        <v>3</v>
      </c>
      <c r="J32" s="115" t="s">
        <v>564</v>
      </c>
      <c r="K32" s="1" t="s">
        <v>2</v>
      </c>
      <c r="L32" s="102" t="s">
        <v>3</v>
      </c>
      <c r="M32" s="102" t="s">
        <v>3</v>
      </c>
      <c r="N32" s="1" t="s">
        <v>568</v>
      </c>
      <c r="O32" s="1" t="s">
        <v>3</v>
      </c>
      <c r="P32" s="1" t="s">
        <v>3</v>
      </c>
      <c r="Q32" s="1" t="s">
        <v>3</v>
      </c>
      <c r="R32" s="1" t="s">
        <v>568</v>
      </c>
      <c r="S32" s="1" t="s">
        <v>3</v>
      </c>
      <c r="T32" s="1" t="s">
        <v>3</v>
      </c>
      <c r="U32" s="1" t="s">
        <v>3</v>
      </c>
      <c r="V32" s="1" t="s">
        <v>567</v>
      </c>
      <c r="W32" s="1" t="s">
        <v>3</v>
      </c>
      <c r="X32" s="1" t="s">
        <v>3</v>
      </c>
      <c r="Y32" s="1" t="s">
        <v>3</v>
      </c>
      <c r="Z32" s="1" t="s">
        <v>565</v>
      </c>
      <c r="AA32" s="1" t="s">
        <v>3</v>
      </c>
      <c r="AB32" s="1" t="s">
        <v>3</v>
      </c>
      <c r="AC32" s="1" t="s">
        <v>3</v>
      </c>
      <c r="AD32" s="1" t="s">
        <v>585</v>
      </c>
      <c r="AE32" s="1" t="s">
        <v>3</v>
      </c>
      <c r="AF32" s="1" t="s">
        <v>3</v>
      </c>
      <c r="AG32" s="1" t="s">
        <v>3</v>
      </c>
      <c r="AH32" s="1" t="s">
        <v>573</v>
      </c>
      <c r="AI32" s="1" t="s">
        <v>3</v>
      </c>
      <c r="AJ32" s="102" t="s">
        <v>2</v>
      </c>
      <c r="AK32" s="102" t="s">
        <v>2</v>
      </c>
      <c r="AL32" s="1" t="s">
        <v>567</v>
      </c>
      <c r="AM32" s="1" t="s">
        <v>3</v>
      </c>
      <c r="AN32" s="1" t="s">
        <v>3</v>
      </c>
      <c r="AO32" s="1" t="s">
        <v>3</v>
      </c>
    </row>
    <row r="33" spans="2:41">
      <c r="B33" s="1" t="s">
        <v>592</v>
      </c>
      <c r="C33" s="1" t="s">
        <v>3</v>
      </c>
      <c r="D33" s="1" t="s">
        <v>3</v>
      </c>
      <c r="E33" s="1" t="s">
        <v>3</v>
      </c>
      <c r="F33" s="1" t="s">
        <v>570</v>
      </c>
      <c r="G33" s="1" t="s">
        <v>3</v>
      </c>
      <c r="H33" s="1" t="s">
        <v>3</v>
      </c>
      <c r="I33" s="1" t="s">
        <v>3</v>
      </c>
      <c r="J33" s="1" t="s">
        <v>565</v>
      </c>
      <c r="K33" s="1" t="s">
        <v>3</v>
      </c>
      <c r="L33" s="1" t="s">
        <v>3</v>
      </c>
      <c r="M33" s="1" t="s">
        <v>3</v>
      </c>
      <c r="N33" s="1" t="s">
        <v>569</v>
      </c>
      <c r="O33" s="1" t="s">
        <v>3</v>
      </c>
      <c r="P33" s="1" t="s">
        <v>3</v>
      </c>
      <c r="Q33" s="1" t="s">
        <v>3</v>
      </c>
      <c r="R33" s="1" t="s">
        <v>569</v>
      </c>
      <c r="S33" s="1" t="s">
        <v>3</v>
      </c>
      <c r="T33" s="1" t="s">
        <v>3</v>
      </c>
      <c r="U33" s="1" t="s">
        <v>3</v>
      </c>
      <c r="V33" s="1" t="s">
        <v>572</v>
      </c>
      <c r="W33" s="1" t="s">
        <v>3</v>
      </c>
      <c r="X33" s="1" t="s">
        <v>3</v>
      </c>
      <c r="Y33" s="1" t="s">
        <v>3</v>
      </c>
      <c r="Z33" s="1" t="s">
        <v>567</v>
      </c>
      <c r="AA33" s="1" t="s">
        <v>3</v>
      </c>
      <c r="AB33" s="1" t="s">
        <v>3</v>
      </c>
      <c r="AC33" s="1" t="s">
        <v>3</v>
      </c>
      <c r="AD33" s="1" t="s">
        <v>586</v>
      </c>
      <c r="AE33" s="1" t="s">
        <v>3</v>
      </c>
      <c r="AF33" s="1" t="s">
        <v>3</v>
      </c>
      <c r="AG33" s="1" t="s">
        <v>3</v>
      </c>
      <c r="AH33" s="1" t="s">
        <v>579</v>
      </c>
      <c r="AI33" s="1" t="s">
        <v>2</v>
      </c>
      <c r="AJ33" s="102" t="s">
        <v>3</v>
      </c>
      <c r="AK33" s="102" t="s">
        <v>3</v>
      </c>
      <c r="AL33" s="1" t="s">
        <v>569</v>
      </c>
      <c r="AM33" s="1" t="s">
        <v>3</v>
      </c>
      <c r="AN33" s="1" t="s">
        <v>3</v>
      </c>
      <c r="AO33" s="1" t="s">
        <v>3</v>
      </c>
    </row>
    <row r="34" spans="2:41">
      <c r="B34" s="1" t="s">
        <v>593</v>
      </c>
      <c r="C34" s="1" t="s">
        <v>3</v>
      </c>
      <c r="D34" s="1" t="s">
        <v>3</v>
      </c>
      <c r="E34" s="1" t="s">
        <v>3</v>
      </c>
      <c r="F34" s="1" t="s">
        <v>574</v>
      </c>
      <c r="G34" s="1" t="s">
        <v>3</v>
      </c>
      <c r="H34" s="1" t="s">
        <v>3</v>
      </c>
      <c r="I34" s="1" t="s">
        <v>3</v>
      </c>
      <c r="J34" s="1" t="s">
        <v>577</v>
      </c>
      <c r="K34" s="1" t="s">
        <v>3</v>
      </c>
      <c r="L34" s="1" t="s">
        <v>3</v>
      </c>
      <c r="M34" s="1" t="s">
        <v>3</v>
      </c>
      <c r="N34" s="1" t="s">
        <v>573</v>
      </c>
      <c r="O34" s="1" t="s">
        <v>3</v>
      </c>
      <c r="P34" s="1" t="s">
        <v>3</v>
      </c>
      <c r="Q34" s="8" t="s">
        <v>2</v>
      </c>
      <c r="R34" s="1" t="s">
        <v>572</v>
      </c>
      <c r="S34" s="1" t="s">
        <v>3</v>
      </c>
      <c r="T34" s="1" t="s">
        <v>3</v>
      </c>
      <c r="U34" s="1" t="s">
        <v>3</v>
      </c>
      <c r="V34" s="1" t="s">
        <v>573</v>
      </c>
      <c r="W34" s="1" t="s">
        <v>3</v>
      </c>
      <c r="X34" s="102" t="s">
        <v>2</v>
      </c>
      <c r="Y34" s="102" t="s">
        <v>2</v>
      </c>
      <c r="Z34" s="1" t="s">
        <v>568</v>
      </c>
      <c r="AA34" s="1" t="s">
        <v>3</v>
      </c>
      <c r="AB34" s="1" t="s">
        <v>3</v>
      </c>
      <c r="AC34" s="1" t="s">
        <v>3</v>
      </c>
      <c r="AD34" s="1" t="s">
        <v>592</v>
      </c>
      <c r="AE34" s="1" t="s">
        <v>3</v>
      </c>
      <c r="AF34" s="1" t="s">
        <v>3</v>
      </c>
      <c r="AG34" s="1" t="s">
        <v>3</v>
      </c>
      <c r="AH34" s="1" t="s">
        <v>580</v>
      </c>
      <c r="AI34" s="1" t="s">
        <v>3</v>
      </c>
      <c r="AJ34" s="1" t="s">
        <v>3</v>
      </c>
      <c r="AK34" s="1" t="s">
        <v>3</v>
      </c>
      <c r="AL34" s="1" t="s">
        <v>572</v>
      </c>
      <c r="AM34" s="1" t="s">
        <v>3</v>
      </c>
      <c r="AN34" s="1" t="s">
        <v>3</v>
      </c>
      <c r="AO34" s="1" t="s">
        <v>3</v>
      </c>
    </row>
    <row r="35" spans="2:41">
      <c r="B35" s="1" t="s">
        <v>594</v>
      </c>
      <c r="C35" s="1" t="s">
        <v>3</v>
      </c>
      <c r="D35" s="1" t="s">
        <v>3</v>
      </c>
      <c r="E35" s="1" t="s">
        <v>3</v>
      </c>
      <c r="F35" s="1" t="s">
        <v>577</v>
      </c>
      <c r="G35" s="1" t="s">
        <v>3</v>
      </c>
      <c r="H35" s="1" t="s">
        <v>3</v>
      </c>
      <c r="I35" s="1" t="s">
        <v>3</v>
      </c>
      <c r="J35" s="1" t="s">
        <v>579</v>
      </c>
      <c r="K35" s="1" t="s">
        <v>2</v>
      </c>
      <c r="L35" s="102" t="s">
        <v>3</v>
      </c>
      <c r="M35" s="102" t="s">
        <v>3</v>
      </c>
      <c r="N35" s="1" t="s">
        <v>581</v>
      </c>
      <c r="O35" s="1" t="s">
        <v>3</v>
      </c>
      <c r="P35" s="1" t="s">
        <v>3</v>
      </c>
      <c r="Q35" s="1" t="s">
        <v>3</v>
      </c>
      <c r="R35" s="1" t="s">
        <v>574</v>
      </c>
      <c r="S35" s="1" t="s">
        <v>3</v>
      </c>
      <c r="T35" s="1" t="s">
        <v>3</v>
      </c>
      <c r="U35" s="1" t="s">
        <v>3</v>
      </c>
      <c r="V35" s="1" t="s">
        <v>574</v>
      </c>
      <c r="W35" s="1" t="s">
        <v>3</v>
      </c>
      <c r="X35" s="1" t="s">
        <v>3</v>
      </c>
      <c r="Y35" s="1" t="s">
        <v>3</v>
      </c>
      <c r="Z35" s="1" t="s">
        <v>572</v>
      </c>
      <c r="AA35" s="1" t="s">
        <v>3</v>
      </c>
      <c r="AB35" s="1" t="s">
        <v>3</v>
      </c>
      <c r="AC35" s="1" t="s">
        <v>3</v>
      </c>
      <c r="AD35" s="1" t="s">
        <v>595</v>
      </c>
      <c r="AE35" s="1" t="s">
        <v>3</v>
      </c>
      <c r="AF35" s="1" t="s">
        <v>3</v>
      </c>
      <c r="AG35" s="1" t="s">
        <v>3</v>
      </c>
      <c r="AH35" s="1" t="s">
        <v>581</v>
      </c>
      <c r="AI35" s="1" t="s">
        <v>3</v>
      </c>
      <c r="AJ35" s="1" t="s">
        <v>3</v>
      </c>
      <c r="AK35" s="1" t="s">
        <v>3</v>
      </c>
      <c r="AL35" s="1" t="s">
        <v>573</v>
      </c>
      <c r="AM35" s="1" t="s">
        <v>3</v>
      </c>
      <c r="AN35" s="102" t="s">
        <v>2</v>
      </c>
      <c r="AO35" s="102" t="s">
        <v>2</v>
      </c>
    </row>
    <row r="36" spans="2:41">
      <c r="B36" s="115" t="s">
        <v>596</v>
      </c>
      <c r="C36" s="1" t="s">
        <v>3</v>
      </c>
      <c r="D36" s="102" t="s">
        <v>2</v>
      </c>
      <c r="E36" s="102" t="s">
        <v>2</v>
      </c>
      <c r="F36" s="1" t="s">
        <v>579</v>
      </c>
      <c r="G36" s="1" t="s">
        <v>2</v>
      </c>
      <c r="H36" s="1" t="s">
        <v>2</v>
      </c>
      <c r="I36" s="1" t="s">
        <v>2</v>
      </c>
      <c r="J36" s="115" t="s">
        <v>583</v>
      </c>
      <c r="K36" s="1" t="s">
        <v>2</v>
      </c>
      <c r="L36" s="102" t="s">
        <v>3</v>
      </c>
      <c r="M36" s="102" t="s">
        <v>3</v>
      </c>
      <c r="N36" s="115" t="s">
        <v>584</v>
      </c>
      <c r="O36" s="1" t="s">
        <v>2</v>
      </c>
      <c r="P36" s="102" t="s">
        <v>3</v>
      </c>
      <c r="Q36" s="102" t="s">
        <v>3</v>
      </c>
      <c r="R36" s="1" t="s">
        <v>576</v>
      </c>
      <c r="S36" s="1" t="s">
        <v>3</v>
      </c>
      <c r="T36" s="1" t="s">
        <v>3</v>
      </c>
      <c r="U36" s="1" t="s">
        <v>3</v>
      </c>
      <c r="V36" s="1" t="s">
        <v>587</v>
      </c>
      <c r="W36" s="1" t="s">
        <v>3</v>
      </c>
      <c r="X36" s="1" t="s">
        <v>3</v>
      </c>
      <c r="Y36" s="1" t="s">
        <v>3</v>
      </c>
      <c r="Z36" s="1" t="s">
        <v>576</v>
      </c>
      <c r="AA36" s="1" t="s">
        <v>3</v>
      </c>
      <c r="AB36" s="1" t="s">
        <v>3</v>
      </c>
      <c r="AC36" s="1" t="s">
        <v>3</v>
      </c>
      <c r="AD36" s="1" t="s">
        <v>598</v>
      </c>
      <c r="AE36" s="1" t="s">
        <v>3</v>
      </c>
      <c r="AF36" s="1" t="s">
        <v>3</v>
      </c>
      <c r="AG36" s="1" t="s">
        <v>3</v>
      </c>
      <c r="AH36" s="1" t="s">
        <v>585</v>
      </c>
      <c r="AI36" s="1" t="s">
        <v>3</v>
      </c>
      <c r="AJ36" s="1" t="s">
        <v>3</v>
      </c>
      <c r="AK36" s="1" t="s">
        <v>3</v>
      </c>
      <c r="AL36" s="1" t="s">
        <v>576</v>
      </c>
      <c r="AM36" s="1" t="s">
        <v>3</v>
      </c>
      <c r="AN36" s="1" t="s">
        <v>3</v>
      </c>
      <c r="AO36" s="1" t="s">
        <v>3</v>
      </c>
    </row>
    <row r="37" spans="2:41">
      <c r="B37" s="1" t="s">
        <v>598</v>
      </c>
      <c r="C37" s="1" t="s">
        <v>3</v>
      </c>
      <c r="D37" s="1" t="s">
        <v>3</v>
      </c>
      <c r="E37" s="1" t="s">
        <v>3</v>
      </c>
      <c r="F37" s="1" t="s">
        <v>589</v>
      </c>
      <c r="G37" s="1" t="s">
        <v>3</v>
      </c>
      <c r="H37" s="1" t="s">
        <v>3</v>
      </c>
      <c r="I37" s="1" t="s">
        <v>3</v>
      </c>
      <c r="J37" s="1" t="s">
        <v>589</v>
      </c>
      <c r="K37" s="1" t="s">
        <v>3</v>
      </c>
      <c r="L37" s="1" t="s">
        <v>3</v>
      </c>
      <c r="M37" s="1" t="s">
        <v>3</v>
      </c>
      <c r="N37" s="1" t="s">
        <v>586</v>
      </c>
      <c r="O37" s="1" t="s">
        <v>3</v>
      </c>
      <c r="P37" s="1" t="s">
        <v>3</v>
      </c>
      <c r="Q37" s="1" t="s">
        <v>3</v>
      </c>
      <c r="R37" s="1" t="s">
        <v>589</v>
      </c>
      <c r="S37" s="1" t="s">
        <v>3</v>
      </c>
      <c r="T37" s="1" t="s">
        <v>3</v>
      </c>
      <c r="U37" s="1" t="s">
        <v>3</v>
      </c>
      <c r="V37" s="1" t="s">
        <v>590</v>
      </c>
      <c r="W37" s="1" t="s">
        <v>3</v>
      </c>
      <c r="X37" s="1" t="s">
        <v>3</v>
      </c>
      <c r="Y37" s="8" t="s">
        <v>2</v>
      </c>
      <c r="Z37" s="1" t="s">
        <v>581</v>
      </c>
      <c r="AA37" s="1" t="s">
        <v>3</v>
      </c>
      <c r="AB37" s="1" t="s">
        <v>3</v>
      </c>
      <c r="AC37" s="1" t="s">
        <v>3</v>
      </c>
      <c r="AD37" s="1" t="s">
        <v>608</v>
      </c>
      <c r="AE37" s="1" t="s">
        <v>3</v>
      </c>
      <c r="AF37" s="1" t="s">
        <v>3</v>
      </c>
      <c r="AG37" s="1" t="s">
        <v>3</v>
      </c>
      <c r="AH37" s="1" t="s">
        <v>586</v>
      </c>
      <c r="AI37" s="1" t="s">
        <v>3</v>
      </c>
      <c r="AJ37" s="1" t="s">
        <v>3</v>
      </c>
      <c r="AK37" s="1" t="s">
        <v>3</v>
      </c>
      <c r="AL37" s="1" t="s">
        <v>579</v>
      </c>
      <c r="AM37" s="1" t="s">
        <v>2</v>
      </c>
      <c r="AN37" s="102" t="s">
        <v>3</v>
      </c>
      <c r="AO37" s="102" t="s">
        <v>3</v>
      </c>
    </row>
    <row r="38" spans="2:41">
      <c r="B38" s="1" t="s">
        <v>599</v>
      </c>
      <c r="C38" s="1" t="s">
        <v>3</v>
      </c>
      <c r="D38" s="1" t="s">
        <v>3</v>
      </c>
      <c r="E38" s="1" t="s">
        <v>3</v>
      </c>
      <c r="F38" s="1" t="s">
        <v>592</v>
      </c>
      <c r="G38" s="1" t="s">
        <v>3</v>
      </c>
      <c r="H38" s="1" t="s">
        <v>3</v>
      </c>
      <c r="I38" s="1" t="s">
        <v>3</v>
      </c>
      <c r="J38" s="1" t="s">
        <v>595</v>
      </c>
      <c r="K38" s="1" t="s">
        <v>3</v>
      </c>
      <c r="L38" s="1" t="s">
        <v>3</v>
      </c>
      <c r="M38" s="1" t="s">
        <v>3</v>
      </c>
      <c r="N38" s="1" t="s">
        <v>591</v>
      </c>
      <c r="O38" s="1" t="s">
        <v>3</v>
      </c>
      <c r="P38" s="1" t="s">
        <v>3</v>
      </c>
      <c r="Q38" s="1" t="s">
        <v>3</v>
      </c>
      <c r="R38" s="1" t="s">
        <v>590</v>
      </c>
      <c r="S38" s="1" t="s">
        <v>3</v>
      </c>
      <c r="T38" s="1" t="s">
        <v>3</v>
      </c>
      <c r="U38" s="1" t="s">
        <v>3</v>
      </c>
      <c r="V38" s="1" t="s">
        <v>591</v>
      </c>
      <c r="W38" s="1" t="s">
        <v>3</v>
      </c>
      <c r="X38" s="1" t="s">
        <v>3</v>
      </c>
      <c r="Y38" s="1" t="s">
        <v>3</v>
      </c>
      <c r="Z38" s="1" t="s">
        <v>582</v>
      </c>
      <c r="AA38" s="1" t="s">
        <v>3</v>
      </c>
      <c r="AB38" s="1" t="s">
        <v>3</v>
      </c>
      <c r="AC38" s="1" t="s">
        <v>3</v>
      </c>
      <c r="AD38" s="1" t="s">
        <v>609</v>
      </c>
      <c r="AE38" s="1" t="s">
        <v>3</v>
      </c>
      <c r="AF38" s="1" t="s">
        <v>3</v>
      </c>
      <c r="AG38" s="1" t="s">
        <v>3</v>
      </c>
      <c r="AH38" s="1" t="s">
        <v>588</v>
      </c>
      <c r="AI38" s="1" t="s">
        <v>3</v>
      </c>
      <c r="AJ38" s="1" t="s">
        <v>3</v>
      </c>
      <c r="AK38" s="1" t="s">
        <v>3</v>
      </c>
      <c r="AL38" s="1" t="s">
        <v>581</v>
      </c>
      <c r="AM38" s="1" t="s">
        <v>3</v>
      </c>
      <c r="AN38" s="1" t="s">
        <v>3</v>
      </c>
      <c r="AO38" s="1" t="s">
        <v>3</v>
      </c>
    </row>
    <row r="39" spans="2:41">
      <c r="B39" s="1" t="s">
        <v>603</v>
      </c>
      <c r="C39" s="1" t="s">
        <v>3</v>
      </c>
      <c r="D39" s="1" t="s">
        <v>3</v>
      </c>
      <c r="E39" s="1" t="s">
        <v>3</v>
      </c>
      <c r="F39" s="115" t="s">
        <v>596</v>
      </c>
      <c r="G39" s="1" t="s">
        <v>3</v>
      </c>
      <c r="H39" s="102" t="s">
        <v>2</v>
      </c>
      <c r="I39" s="102" t="s">
        <v>2</v>
      </c>
      <c r="J39" s="1" t="s">
        <v>598</v>
      </c>
      <c r="K39" s="1" t="s">
        <v>3</v>
      </c>
      <c r="L39" s="1" t="s">
        <v>3</v>
      </c>
      <c r="M39" s="1" t="s">
        <v>3</v>
      </c>
      <c r="N39" s="1" t="s">
        <v>595</v>
      </c>
      <c r="O39" s="1" t="s">
        <v>3</v>
      </c>
      <c r="P39" s="1" t="s">
        <v>3</v>
      </c>
      <c r="Q39" s="1" t="s">
        <v>3</v>
      </c>
      <c r="R39" s="1" t="s">
        <v>603</v>
      </c>
      <c r="S39" s="1" t="s">
        <v>3</v>
      </c>
      <c r="T39" s="1" t="s">
        <v>3</v>
      </c>
      <c r="U39" s="1" t="s">
        <v>3</v>
      </c>
      <c r="V39" s="1" t="s">
        <v>592</v>
      </c>
      <c r="W39" s="1" t="s">
        <v>3</v>
      </c>
      <c r="X39" s="1" t="s">
        <v>3</v>
      </c>
      <c r="Y39" s="1" t="s">
        <v>3</v>
      </c>
      <c r="Z39" s="115" t="s">
        <v>583</v>
      </c>
      <c r="AA39" s="1" t="s">
        <v>2</v>
      </c>
      <c r="AB39" s="102" t="s">
        <v>3</v>
      </c>
      <c r="AC39" s="102" t="s">
        <v>3</v>
      </c>
      <c r="AD39" s="1" t="s">
        <v>611</v>
      </c>
      <c r="AE39" s="1" t="s">
        <v>3</v>
      </c>
      <c r="AF39" s="1" t="s">
        <v>3</v>
      </c>
      <c r="AG39" s="1" t="s">
        <v>3</v>
      </c>
      <c r="AH39" s="1" t="s">
        <v>592</v>
      </c>
      <c r="AI39" s="1" t="s">
        <v>3</v>
      </c>
      <c r="AJ39" s="1" t="s">
        <v>3</v>
      </c>
      <c r="AK39" s="1" t="s">
        <v>3</v>
      </c>
      <c r="AL39" s="115" t="s">
        <v>584</v>
      </c>
      <c r="AM39" s="1" t="s">
        <v>2</v>
      </c>
      <c r="AN39" s="102" t="s">
        <v>3</v>
      </c>
      <c r="AO39" s="102" t="s">
        <v>3</v>
      </c>
    </row>
    <row r="40" spans="2:41">
      <c r="B40" s="115" t="s">
        <v>604</v>
      </c>
      <c r="C40" s="1" t="s">
        <v>2</v>
      </c>
      <c r="D40" s="102" t="s">
        <v>3</v>
      </c>
      <c r="E40" s="102" t="s">
        <v>3</v>
      </c>
      <c r="F40" s="1" t="s">
        <v>598</v>
      </c>
      <c r="G40" s="1" t="s">
        <v>3</v>
      </c>
      <c r="H40" s="1" t="s">
        <v>3</v>
      </c>
      <c r="I40" s="1" t="s">
        <v>3</v>
      </c>
      <c r="J40" s="1" t="s">
        <v>601</v>
      </c>
      <c r="K40" s="1" t="s">
        <v>3</v>
      </c>
      <c r="L40" s="1" t="s">
        <v>3</v>
      </c>
      <c r="M40" s="1" t="s">
        <v>3</v>
      </c>
      <c r="N40" s="1" t="s">
        <v>598</v>
      </c>
      <c r="O40" s="1" t="s">
        <v>3</v>
      </c>
      <c r="P40" s="1" t="s">
        <v>3</v>
      </c>
      <c r="Q40" s="1" t="s">
        <v>3</v>
      </c>
      <c r="R40" s="1" t="s">
        <v>609</v>
      </c>
      <c r="S40" s="1" t="s">
        <v>3</v>
      </c>
      <c r="T40" s="1" t="s">
        <v>3</v>
      </c>
      <c r="U40" s="1" t="s">
        <v>3</v>
      </c>
      <c r="V40" s="1" t="s">
        <v>599</v>
      </c>
      <c r="W40" s="1" t="s">
        <v>3</v>
      </c>
      <c r="X40" s="1" t="s">
        <v>3</v>
      </c>
      <c r="Y40" s="1" t="s">
        <v>3</v>
      </c>
      <c r="Z40" s="115" t="s">
        <v>584</v>
      </c>
      <c r="AA40" s="1" t="s">
        <v>2</v>
      </c>
      <c r="AB40" s="102" t="s">
        <v>3</v>
      </c>
      <c r="AC40" s="102" t="s">
        <v>3</v>
      </c>
      <c r="AD40" s="1" t="s">
        <v>614</v>
      </c>
      <c r="AE40" s="1" t="s">
        <v>3</v>
      </c>
      <c r="AF40" s="1" t="s">
        <v>3</v>
      </c>
      <c r="AG40" s="1" t="s">
        <v>3</v>
      </c>
      <c r="AH40" s="1" t="s">
        <v>593</v>
      </c>
      <c r="AI40" s="1" t="s">
        <v>3</v>
      </c>
      <c r="AJ40" s="1" t="s">
        <v>3</v>
      </c>
      <c r="AK40" s="1" t="s">
        <v>3</v>
      </c>
      <c r="AL40" s="1" t="s">
        <v>589</v>
      </c>
      <c r="AM40" s="1" t="s">
        <v>3</v>
      </c>
      <c r="AN40" s="1" t="s">
        <v>3</v>
      </c>
      <c r="AO40" s="1" t="s">
        <v>3</v>
      </c>
    </row>
    <row r="41" spans="2:41">
      <c r="B41" s="1" t="s">
        <v>607</v>
      </c>
      <c r="C41" s="1" t="s">
        <v>3</v>
      </c>
      <c r="D41" s="1" t="s">
        <v>3</v>
      </c>
      <c r="E41" s="1" t="s">
        <v>3</v>
      </c>
      <c r="F41" s="1" t="s">
        <v>602</v>
      </c>
      <c r="G41" s="1" t="s">
        <v>3</v>
      </c>
      <c r="H41" s="102" t="s">
        <v>2</v>
      </c>
      <c r="I41" s="102" t="s">
        <v>2</v>
      </c>
      <c r="J41" s="1" t="s">
        <v>603</v>
      </c>
      <c r="K41" s="1" t="s">
        <v>3</v>
      </c>
      <c r="L41" s="1" t="s">
        <v>3</v>
      </c>
      <c r="M41" s="1" t="s">
        <v>3</v>
      </c>
      <c r="N41" s="1" t="s">
        <v>603</v>
      </c>
      <c r="O41" s="1" t="s">
        <v>3</v>
      </c>
      <c r="P41" s="1" t="s">
        <v>3</v>
      </c>
      <c r="Q41" s="1" t="s">
        <v>3</v>
      </c>
      <c r="R41" s="1" t="s">
        <v>610</v>
      </c>
      <c r="S41" s="1" t="s">
        <v>3</v>
      </c>
      <c r="T41" s="1" t="s">
        <v>3</v>
      </c>
      <c r="U41" s="1" t="s">
        <v>3</v>
      </c>
      <c r="V41" s="1" t="s">
        <v>600</v>
      </c>
      <c r="W41" s="1" t="s">
        <v>3</v>
      </c>
      <c r="X41" s="1" t="s">
        <v>3</v>
      </c>
      <c r="Y41" s="1" t="s">
        <v>3</v>
      </c>
      <c r="Z41" s="1" t="s">
        <v>589</v>
      </c>
      <c r="AA41" s="1" t="s">
        <v>3</v>
      </c>
      <c r="AB41" s="1" t="s">
        <v>3</v>
      </c>
      <c r="AC41" s="1" t="s">
        <v>3</v>
      </c>
      <c r="AD41" s="1" t="s">
        <v>618</v>
      </c>
      <c r="AE41" s="1" t="s">
        <v>3</v>
      </c>
      <c r="AF41" s="1" t="s">
        <v>3</v>
      </c>
      <c r="AG41" s="1" t="s">
        <v>3</v>
      </c>
      <c r="AH41" s="1" t="s">
        <v>602</v>
      </c>
      <c r="AI41" s="1" t="s">
        <v>3</v>
      </c>
      <c r="AJ41" s="1" t="s">
        <v>3</v>
      </c>
      <c r="AK41" s="8" t="s">
        <v>2</v>
      </c>
      <c r="AL41" s="1" t="s">
        <v>600</v>
      </c>
      <c r="AM41" s="1" t="s">
        <v>3</v>
      </c>
      <c r="AN41" s="1" t="s">
        <v>3</v>
      </c>
      <c r="AO41" s="1" t="s">
        <v>3</v>
      </c>
    </row>
    <row r="42" spans="2:41">
      <c r="B42" s="1" t="s">
        <v>611</v>
      </c>
      <c r="C42" s="1" t="s">
        <v>3</v>
      </c>
      <c r="D42" s="1" t="s">
        <v>3</v>
      </c>
      <c r="E42" s="1" t="s">
        <v>3</v>
      </c>
      <c r="F42" s="1" t="s">
        <v>606</v>
      </c>
      <c r="G42" s="1" t="s">
        <v>3</v>
      </c>
      <c r="H42" s="1" t="s">
        <v>3</v>
      </c>
      <c r="I42" s="1" t="s">
        <v>3</v>
      </c>
      <c r="J42" s="1" t="s">
        <v>609</v>
      </c>
      <c r="K42" s="1" t="s">
        <v>3</v>
      </c>
      <c r="L42" s="1" t="s">
        <v>3</v>
      </c>
      <c r="M42" s="1" t="s">
        <v>3</v>
      </c>
      <c r="N42" s="1" t="s">
        <v>608</v>
      </c>
      <c r="O42" s="1" t="s">
        <v>3</v>
      </c>
      <c r="P42" s="1" t="s">
        <v>3</v>
      </c>
      <c r="Q42" s="1" t="s">
        <v>3</v>
      </c>
      <c r="R42" s="1" t="s">
        <v>612</v>
      </c>
      <c r="S42" s="1" t="s">
        <v>3</v>
      </c>
      <c r="T42" s="1" t="s">
        <v>3</v>
      </c>
      <c r="U42" s="1" t="s">
        <v>3</v>
      </c>
      <c r="V42" s="1" t="s">
        <v>605</v>
      </c>
      <c r="W42" s="1" t="s">
        <v>3</v>
      </c>
      <c r="X42" s="1" t="s">
        <v>3</v>
      </c>
      <c r="Y42" s="1" t="s">
        <v>3</v>
      </c>
      <c r="Z42" s="1" t="s">
        <v>593</v>
      </c>
      <c r="AA42" s="1" t="s">
        <v>3</v>
      </c>
      <c r="AB42" s="1" t="s">
        <v>3</v>
      </c>
      <c r="AC42" s="1" t="s">
        <v>3</v>
      </c>
      <c r="AD42" s="115" t="s">
        <v>622</v>
      </c>
      <c r="AE42" s="1" t="s">
        <v>2</v>
      </c>
      <c r="AF42" s="102" t="s">
        <v>3</v>
      </c>
      <c r="AG42" s="102" t="s">
        <v>3</v>
      </c>
      <c r="AH42" s="115" t="s">
        <v>604</v>
      </c>
      <c r="AI42" s="1" t="s">
        <v>2</v>
      </c>
      <c r="AJ42" s="102" t="s">
        <v>3</v>
      </c>
      <c r="AK42" s="102" t="s">
        <v>3</v>
      </c>
      <c r="AL42" s="1" t="s">
        <v>602</v>
      </c>
      <c r="AM42" s="1" t="s">
        <v>3</v>
      </c>
      <c r="AN42" s="1" t="s">
        <v>3</v>
      </c>
      <c r="AO42" s="8" t="s">
        <v>2</v>
      </c>
    </row>
    <row r="43" spans="2:41">
      <c r="B43" s="1" t="s">
        <v>614</v>
      </c>
      <c r="C43" s="1" t="s">
        <v>3</v>
      </c>
      <c r="D43" s="1" t="s">
        <v>3</v>
      </c>
      <c r="E43" s="1" t="s">
        <v>3</v>
      </c>
      <c r="F43" s="1" t="s">
        <v>607</v>
      </c>
      <c r="G43" s="1" t="s">
        <v>3</v>
      </c>
      <c r="H43" s="1" t="s">
        <v>3</v>
      </c>
      <c r="I43" s="1" t="s">
        <v>3</v>
      </c>
      <c r="J43" s="1" t="s">
        <v>614</v>
      </c>
      <c r="K43" s="1" t="s">
        <v>3</v>
      </c>
      <c r="L43" s="1" t="s">
        <v>3</v>
      </c>
      <c r="M43" s="1" t="s">
        <v>3</v>
      </c>
      <c r="N43" s="1" t="s">
        <v>616</v>
      </c>
      <c r="O43" s="1" t="s">
        <v>3</v>
      </c>
      <c r="P43" s="1" t="s">
        <v>3</v>
      </c>
      <c r="Q43" s="1" t="s">
        <v>3</v>
      </c>
      <c r="R43" s="1" t="s">
        <v>615</v>
      </c>
      <c r="S43" s="1" t="s">
        <v>3</v>
      </c>
      <c r="T43" s="1" t="s">
        <v>3</v>
      </c>
      <c r="U43" s="1" t="s">
        <v>3</v>
      </c>
      <c r="V43" s="1" t="s">
        <v>610</v>
      </c>
      <c r="W43" s="1" t="s">
        <v>3</v>
      </c>
      <c r="X43" s="1" t="s">
        <v>3</v>
      </c>
      <c r="Y43" s="1" t="s">
        <v>3</v>
      </c>
      <c r="Z43" s="1" t="s">
        <v>600</v>
      </c>
      <c r="AA43" s="1" t="s">
        <v>3</v>
      </c>
      <c r="AB43" s="1" t="s">
        <v>3</v>
      </c>
      <c r="AC43" s="1" t="s">
        <v>3</v>
      </c>
      <c r="AD43" s="1" t="s">
        <v>625</v>
      </c>
      <c r="AE43" s="1" t="s">
        <v>3</v>
      </c>
      <c r="AF43" s="1" t="s">
        <v>3</v>
      </c>
      <c r="AG43" s="1" t="s">
        <v>3</v>
      </c>
      <c r="AH43" s="1" t="s">
        <v>607</v>
      </c>
      <c r="AI43" s="1" t="s">
        <v>3</v>
      </c>
      <c r="AJ43" s="1" t="s">
        <v>3</v>
      </c>
      <c r="AK43" s="1" t="s">
        <v>3</v>
      </c>
      <c r="AL43" s="1" t="s">
        <v>606</v>
      </c>
      <c r="AM43" s="1" t="s">
        <v>3</v>
      </c>
      <c r="AN43" s="1" t="s">
        <v>3</v>
      </c>
      <c r="AO43" s="1" t="s">
        <v>3</v>
      </c>
    </row>
    <row r="44" spans="2:41">
      <c r="B44" s="1" t="s">
        <v>617</v>
      </c>
      <c r="C44" s="1" t="s">
        <v>3</v>
      </c>
      <c r="D44" s="1" t="s">
        <v>3</v>
      </c>
      <c r="E44" s="1" t="s">
        <v>3</v>
      </c>
      <c r="F44" s="1" t="s">
        <v>609</v>
      </c>
      <c r="G44" s="1" t="s">
        <v>3</v>
      </c>
      <c r="H44" s="1" t="s">
        <v>3</v>
      </c>
      <c r="I44" s="1" t="s">
        <v>3</v>
      </c>
      <c r="J44" s="1" t="s">
        <v>615</v>
      </c>
      <c r="K44" s="1" t="s">
        <v>3</v>
      </c>
      <c r="L44" s="1" t="s">
        <v>3</v>
      </c>
      <c r="M44" s="1" t="s">
        <v>3</v>
      </c>
      <c r="N44" s="1" t="s">
        <v>619</v>
      </c>
      <c r="O44" s="1" t="s">
        <v>3</v>
      </c>
      <c r="P44" s="1" t="s">
        <v>3</v>
      </c>
      <c r="Q44" s="1" t="s">
        <v>3</v>
      </c>
      <c r="R44" s="1" t="s">
        <v>617</v>
      </c>
      <c r="S44" s="1" t="s">
        <v>3</v>
      </c>
      <c r="T44" s="1" t="s">
        <v>3</v>
      </c>
      <c r="U44" s="1" t="s">
        <v>3</v>
      </c>
      <c r="V44" s="1" t="s">
        <v>618</v>
      </c>
      <c r="W44" s="1" t="s">
        <v>3</v>
      </c>
      <c r="X44" s="1" t="s">
        <v>3</v>
      </c>
      <c r="Y44" s="1" t="s">
        <v>3</v>
      </c>
      <c r="Z44" s="1" t="s">
        <v>605</v>
      </c>
      <c r="AA44" s="1" t="s">
        <v>3</v>
      </c>
      <c r="AB44" s="1" t="s">
        <v>3</v>
      </c>
      <c r="AC44" s="1" t="s">
        <v>3</v>
      </c>
      <c r="AD44" s="1" t="s">
        <v>630</v>
      </c>
      <c r="AE44" s="1" t="s">
        <v>3</v>
      </c>
      <c r="AF44" s="1" t="s">
        <v>3</v>
      </c>
      <c r="AG44" s="1" t="s">
        <v>3</v>
      </c>
      <c r="AH44" s="1" t="s">
        <v>619</v>
      </c>
      <c r="AI44" s="1" t="s">
        <v>3</v>
      </c>
      <c r="AJ44" s="1" t="s">
        <v>3</v>
      </c>
      <c r="AK44" s="1" t="s">
        <v>3</v>
      </c>
      <c r="AL44" s="1" t="s">
        <v>608</v>
      </c>
      <c r="AM44" s="1" t="s">
        <v>3</v>
      </c>
      <c r="AN44" s="1" t="s">
        <v>3</v>
      </c>
      <c r="AO44" s="1" t="s">
        <v>3</v>
      </c>
    </row>
    <row r="45" spans="2:41">
      <c r="B45" s="1" t="s">
        <v>619</v>
      </c>
      <c r="C45" s="1" t="s">
        <v>3</v>
      </c>
      <c r="D45" s="1" t="s">
        <v>3</v>
      </c>
      <c r="E45" s="1" t="s">
        <v>3</v>
      </c>
      <c r="F45" s="1" t="s">
        <v>613</v>
      </c>
      <c r="G45" s="1" t="s">
        <v>3</v>
      </c>
      <c r="H45" s="1" t="s">
        <v>3</v>
      </c>
      <c r="I45" s="1" t="s">
        <v>3</v>
      </c>
      <c r="J45" s="115" t="s">
        <v>623</v>
      </c>
      <c r="K45" s="1" t="s">
        <v>2</v>
      </c>
      <c r="L45" s="102" t="s">
        <v>3</v>
      </c>
      <c r="M45" s="102" t="s">
        <v>3</v>
      </c>
      <c r="N45" s="115" t="s">
        <v>858</v>
      </c>
      <c r="O45" s="1" t="s">
        <v>2</v>
      </c>
      <c r="P45" s="102" t="s">
        <v>3</v>
      </c>
      <c r="Q45" s="102" t="s">
        <v>3</v>
      </c>
      <c r="R45" s="1" t="s">
        <v>619</v>
      </c>
      <c r="S45" s="1" t="s">
        <v>3</v>
      </c>
      <c r="T45" s="1" t="s">
        <v>3</v>
      </c>
      <c r="U45" s="1" t="s">
        <v>3</v>
      </c>
      <c r="V45" s="1" t="s">
        <v>619</v>
      </c>
      <c r="W45" s="1" t="s">
        <v>3</v>
      </c>
      <c r="X45" s="1" t="s">
        <v>3</v>
      </c>
      <c r="Y45" s="1" t="s">
        <v>3</v>
      </c>
      <c r="Z45" s="1" t="s">
        <v>606</v>
      </c>
      <c r="AA45" s="1" t="s">
        <v>3</v>
      </c>
      <c r="AB45" s="1" t="s">
        <v>3</v>
      </c>
      <c r="AC45" s="1" t="s">
        <v>3</v>
      </c>
      <c r="AD45" s="1" t="s">
        <v>633</v>
      </c>
      <c r="AE45" s="1" t="s">
        <v>3</v>
      </c>
      <c r="AF45" s="1" t="s">
        <v>3</v>
      </c>
      <c r="AG45" s="1" t="s">
        <v>3</v>
      </c>
      <c r="AH45" s="115" t="s">
        <v>858</v>
      </c>
      <c r="AI45" s="1" t="s">
        <v>2</v>
      </c>
      <c r="AJ45" s="102" t="s">
        <v>3</v>
      </c>
      <c r="AK45" s="102" t="s">
        <v>3</v>
      </c>
      <c r="AL45" s="1" t="s">
        <v>610</v>
      </c>
      <c r="AM45" s="1" t="s">
        <v>3</v>
      </c>
      <c r="AN45" s="1" t="s">
        <v>3</v>
      </c>
      <c r="AO45" s="1" t="s">
        <v>3</v>
      </c>
    </row>
    <row r="46" spans="2:41">
      <c r="B46" s="115" t="s">
        <v>624</v>
      </c>
      <c r="C46" s="1" t="s">
        <v>2</v>
      </c>
      <c r="D46" s="102" t="s">
        <v>3</v>
      </c>
      <c r="E46" s="102" t="s">
        <v>3</v>
      </c>
      <c r="F46" s="1" t="s">
        <v>617</v>
      </c>
      <c r="G46" s="1" t="s">
        <v>3</v>
      </c>
      <c r="H46" s="1" t="s">
        <v>3</v>
      </c>
      <c r="I46" s="1" t="s">
        <v>3</v>
      </c>
      <c r="J46" s="1" t="s">
        <v>625</v>
      </c>
      <c r="K46" s="1" t="s">
        <v>3</v>
      </c>
      <c r="L46" s="1" t="s">
        <v>3</v>
      </c>
      <c r="M46" s="1" t="s">
        <v>3</v>
      </c>
      <c r="N46" s="1" t="s">
        <v>626</v>
      </c>
      <c r="O46" s="1" t="s">
        <v>3</v>
      </c>
      <c r="P46" s="1" t="s">
        <v>3</v>
      </c>
      <c r="Q46" s="1" t="s">
        <v>3</v>
      </c>
      <c r="R46" s="1" t="s">
        <v>620</v>
      </c>
      <c r="S46" s="1" t="s">
        <v>3</v>
      </c>
      <c r="T46" s="1" t="s">
        <v>3</v>
      </c>
      <c r="U46" s="1" t="s">
        <v>3</v>
      </c>
      <c r="V46" s="115" t="s">
        <v>621</v>
      </c>
      <c r="W46" s="1" t="s">
        <v>2</v>
      </c>
      <c r="X46" s="102" t="s">
        <v>3</v>
      </c>
      <c r="Y46" s="102" t="s">
        <v>3</v>
      </c>
      <c r="Z46" s="1" t="s">
        <v>610</v>
      </c>
      <c r="AA46" s="1" t="s">
        <v>3</v>
      </c>
      <c r="AB46" s="1" t="s">
        <v>3</v>
      </c>
      <c r="AC46" s="1" t="s">
        <v>3</v>
      </c>
      <c r="AD46" s="1" t="s">
        <v>635</v>
      </c>
      <c r="AE46" s="1" t="s">
        <v>3</v>
      </c>
      <c r="AF46" s="1" t="s">
        <v>3</v>
      </c>
      <c r="AG46" s="1" t="s">
        <v>3</v>
      </c>
      <c r="AH46" s="115" t="s">
        <v>623</v>
      </c>
      <c r="AI46" s="1" t="s">
        <v>2</v>
      </c>
      <c r="AJ46" s="102" t="s">
        <v>3</v>
      </c>
      <c r="AK46" s="102" t="s">
        <v>3</v>
      </c>
      <c r="AL46" s="1" t="s">
        <v>614</v>
      </c>
      <c r="AM46" s="1" t="s">
        <v>3</v>
      </c>
      <c r="AN46" s="1" t="s">
        <v>3</v>
      </c>
      <c r="AO46" s="1" t="s">
        <v>3</v>
      </c>
    </row>
    <row r="47" spans="2:41">
      <c r="B47" s="1" t="s">
        <v>625</v>
      </c>
      <c r="C47" s="1" t="s">
        <v>3</v>
      </c>
      <c r="D47" s="1" t="s">
        <v>3</v>
      </c>
      <c r="E47" s="1" t="s">
        <v>3</v>
      </c>
      <c r="F47" s="115" t="s">
        <v>621</v>
      </c>
      <c r="G47" s="1" t="s">
        <v>2</v>
      </c>
      <c r="H47" s="102" t="s">
        <v>3</v>
      </c>
      <c r="I47" s="102" t="s">
        <v>3</v>
      </c>
      <c r="J47" s="1" t="s">
        <v>633</v>
      </c>
      <c r="K47" s="1" t="s">
        <v>3</v>
      </c>
      <c r="L47" s="1" t="s">
        <v>3</v>
      </c>
      <c r="M47" s="1" t="s">
        <v>3</v>
      </c>
      <c r="N47" s="1" t="s">
        <v>631</v>
      </c>
      <c r="O47" s="1" t="s">
        <v>3</v>
      </c>
      <c r="P47" s="1" t="s">
        <v>3</v>
      </c>
      <c r="Q47" s="1" t="s">
        <v>3</v>
      </c>
      <c r="R47" s="115" t="s">
        <v>624</v>
      </c>
      <c r="S47" s="1" t="s">
        <v>2</v>
      </c>
      <c r="T47" s="102" t="s">
        <v>3</v>
      </c>
      <c r="U47" s="102" t="s">
        <v>3</v>
      </c>
      <c r="V47" s="115" t="s">
        <v>858</v>
      </c>
      <c r="W47" s="1" t="s">
        <v>2</v>
      </c>
      <c r="X47" s="102" t="s">
        <v>3</v>
      </c>
      <c r="Y47" s="102" t="s">
        <v>3</v>
      </c>
      <c r="Z47" s="1" t="s">
        <v>620</v>
      </c>
      <c r="AA47" s="1" t="s">
        <v>3</v>
      </c>
      <c r="AB47" s="1" t="s">
        <v>3</v>
      </c>
      <c r="AC47" s="1" t="s">
        <v>3</v>
      </c>
      <c r="AD47" s="1" t="s">
        <v>638</v>
      </c>
      <c r="AE47" s="1" t="s">
        <v>3</v>
      </c>
      <c r="AF47" s="1" t="s">
        <v>3</v>
      </c>
      <c r="AG47" s="1" t="s">
        <v>3</v>
      </c>
      <c r="AH47" s="1" t="s">
        <v>625</v>
      </c>
      <c r="AI47" s="1" t="s">
        <v>3</v>
      </c>
      <c r="AJ47" s="1" t="s">
        <v>3</v>
      </c>
      <c r="AK47" s="1" t="s">
        <v>3</v>
      </c>
      <c r="AL47" s="1" t="s">
        <v>625</v>
      </c>
      <c r="AM47" s="1" t="s">
        <v>3</v>
      </c>
      <c r="AN47" s="1" t="s">
        <v>3</v>
      </c>
      <c r="AO47" s="1" t="s">
        <v>3</v>
      </c>
    </row>
    <row r="48" spans="2:41">
      <c r="B48" s="1" t="s">
        <v>626</v>
      </c>
      <c r="C48" s="1" t="s">
        <v>3</v>
      </c>
      <c r="D48" s="1" t="s">
        <v>3</v>
      </c>
      <c r="E48" s="1" t="s">
        <v>3</v>
      </c>
      <c r="F48" s="1" t="s">
        <v>625</v>
      </c>
      <c r="G48" s="1" t="s">
        <v>3</v>
      </c>
      <c r="H48" s="1" t="s">
        <v>3</v>
      </c>
      <c r="I48" s="1" t="s">
        <v>3</v>
      </c>
      <c r="J48" s="1" t="s">
        <v>639</v>
      </c>
      <c r="K48" s="1" t="s">
        <v>3</v>
      </c>
      <c r="L48" s="1" t="s">
        <v>3</v>
      </c>
      <c r="M48" s="1" t="s">
        <v>3</v>
      </c>
      <c r="N48" s="1" t="s">
        <v>632</v>
      </c>
      <c r="O48" s="1" t="s">
        <v>3</v>
      </c>
      <c r="P48" s="1" t="s">
        <v>3</v>
      </c>
      <c r="Q48" s="1" t="s">
        <v>3</v>
      </c>
      <c r="R48" s="1" t="s">
        <v>626</v>
      </c>
      <c r="S48" s="1" t="s">
        <v>3</v>
      </c>
      <c r="T48" s="1" t="s">
        <v>3</v>
      </c>
      <c r="U48" s="1" t="s">
        <v>3</v>
      </c>
      <c r="V48" s="115" t="s">
        <v>623</v>
      </c>
      <c r="W48" s="1" t="s">
        <v>2</v>
      </c>
      <c r="X48" s="102" t="s">
        <v>3</v>
      </c>
      <c r="Y48" s="102" t="s">
        <v>3</v>
      </c>
      <c r="Z48" s="1" t="s">
        <v>626</v>
      </c>
      <c r="AA48" s="1" t="s">
        <v>3</v>
      </c>
      <c r="AB48" s="1" t="s">
        <v>3</v>
      </c>
      <c r="AC48" s="1" t="s">
        <v>3</v>
      </c>
      <c r="AD48" s="1" t="s">
        <v>640</v>
      </c>
      <c r="AE48" s="1" t="s">
        <v>3</v>
      </c>
      <c r="AF48" s="1" t="s">
        <v>3</v>
      </c>
      <c r="AG48" s="1" t="s">
        <v>3</v>
      </c>
      <c r="AH48" s="1" t="s">
        <v>628</v>
      </c>
      <c r="AI48" s="1" t="s">
        <v>3</v>
      </c>
      <c r="AJ48" s="1" t="s">
        <v>3</v>
      </c>
      <c r="AK48" s="8" t="s">
        <v>2</v>
      </c>
      <c r="AL48" s="1" t="s">
        <v>632</v>
      </c>
      <c r="AM48" s="1" t="s">
        <v>3</v>
      </c>
      <c r="AN48" s="1" t="s">
        <v>3</v>
      </c>
      <c r="AO48" s="1" t="s">
        <v>3</v>
      </c>
    </row>
    <row r="49" spans="1:41">
      <c r="B49" s="1" t="s">
        <v>629</v>
      </c>
      <c r="C49" s="1" t="s">
        <v>3</v>
      </c>
      <c r="D49" s="1" t="s">
        <v>3</v>
      </c>
      <c r="E49" s="1" t="s">
        <v>3</v>
      </c>
      <c r="F49" s="1" t="s">
        <v>629</v>
      </c>
      <c r="G49" s="1" t="s">
        <v>3</v>
      </c>
      <c r="H49" s="1" t="s">
        <v>3</v>
      </c>
      <c r="I49" s="1" t="s">
        <v>3</v>
      </c>
      <c r="J49" s="1" t="s">
        <v>810</v>
      </c>
      <c r="K49" s="1" t="s">
        <v>3</v>
      </c>
      <c r="L49" s="1" t="s">
        <v>3</v>
      </c>
      <c r="M49" s="1" t="s">
        <v>3</v>
      </c>
      <c r="N49" s="1" t="s">
        <v>637</v>
      </c>
      <c r="O49" s="1" t="s">
        <v>3</v>
      </c>
      <c r="P49" s="1" t="s">
        <v>3</v>
      </c>
      <c r="Q49" s="1" t="s">
        <v>3</v>
      </c>
      <c r="R49" s="115" t="s">
        <v>627</v>
      </c>
      <c r="S49" s="1" t="s">
        <v>2</v>
      </c>
      <c r="T49" s="102" t="s">
        <v>3</v>
      </c>
      <c r="U49" s="102" t="s">
        <v>3</v>
      </c>
      <c r="V49" s="1" t="s">
        <v>635</v>
      </c>
      <c r="W49" s="1" t="s">
        <v>3</v>
      </c>
      <c r="X49" s="1" t="s">
        <v>3</v>
      </c>
      <c r="Y49" s="1" t="s">
        <v>3</v>
      </c>
      <c r="Z49" s="1" t="s">
        <v>629</v>
      </c>
      <c r="AA49" s="1" t="s">
        <v>3</v>
      </c>
      <c r="AB49" s="1" t="s">
        <v>3</v>
      </c>
      <c r="AC49" s="1" t="s">
        <v>3</v>
      </c>
      <c r="AD49" s="1" t="s">
        <v>811</v>
      </c>
      <c r="AE49" s="1" t="s">
        <v>3</v>
      </c>
      <c r="AF49" s="1" t="s">
        <v>3</v>
      </c>
      <c r="AG49" s="1" t="s">
        <v>3</v>
      </c>
      <c r="AH49" s="1" t="s">
        <v>631</v>
      </c>
      <c r="AI49" s="1" t="s">
        <v>3</v>
      </c>
      <c r="AJ49" s="1" t="s">
        <v>3</v>
      </c>
      <c r="AK49" s="1" t="s">
        <v>3</v>
      </c>
      <c r="AL49" s="1" t="s">
        <v>636</v>
      </c>
      <c r="AM49" s="1" t="s">
        <v>3</v>
      </c>
      <c r="AN49" s="1" t="s">
        <v>3</v>
      </c>
      <c r="AO49" s="1" t="s">
        <v>3</v>
      </c>
    </row>
    <row r="50" spans="1:41">
      <c r="B50" s="1" t="s">
        <v>632</v>
      </c>
      <c r="C50" s="1" t="s">
        <v>3</v>
      </c>
      <c r="D50" s="1" t="s">
        <v>3</v>
      </c>
      <c r="E50" s="1" t="s">
        <v>3</v>
      </c>
      <c r="F50" s="1" t="s">
        <v>630</v>
      </c>
      <c r="G50" s="1" t="s">
        <v>3</v>
      </c>
      <c r="H50" s="1" t="s">
        <v>3</v>
      </c>
      <c r="I50" s="1" t="s">
        <v>3</v>
      </c>
      <c r="J50" s="1" t="s">
        <v>811</v>
      </c>
      <c r="K50" s="1" t="s">
        <v>3</v>
      </c>
      <c r="L50" s="1" t="s">
        <v>3</v>
      </c>
      <c r="M50" s="1" t="s">
        <v>3</v>
      </c>
      <c r="N50" s="1" t="s">
        <v>640</v>
      </c>
      <c r="O50" s="1" t="s">
        <v>3</v>
      </c>
      <c r="P50" s="1" t="s">
        <v>3</v>
      </c>
      <c r="Q50" s="1" t="s">
        <v>3</v>
      </c>
      <c r="R50" s="1" t="s">
        <v>632</v>
      </c>
      <c r="S50" s="1" t="s">
        <v>3</v>
      </c>
      <c r="T50" s="1" t="s">
        <v>3</v>
      </c>
      <c r="U50" s="1" t="s">
        <v>3</v>
      </c>
      <c r="V50" s="1" t="s">
        <v>636</v>
      </c>
      <c r="W50" s="1" t="s">
        <v>3</v>
      </c>
      <c r="X50" s="1" t="s">
        <v>3</v>
      </c>
      <c r="Y50" s="1" t="s">
        <v>3</v>
      </c>
      <c r="Z50" s="1" t="s">
        <v>638</v>
      </c>
      <c r="AA50" s="1" t="s">
        <v>3</v>
      </c>
      <c r="AB50" s="1" t="s">
        <v>3</v>
      </c>
      <c r="AC50" s="1" t="s">
        <v>3</v>
      </c>
      <c r="AD50" s="1" t="s">
        <v>814</v>
      </c>
      <c r="AE50" s="1" t="s">
        <v>2</v>
      </c>
      <c r="AF50" s="102" t="s">
        <v>3</v>
      </c>
      <c r="AG50" s="102" t="s">
        <v>3</v>
      </c>
      <c r="AH50" s="1" t="s">
        <v>632</v>
      </c>
      <c r="AI50" s="1" t="s">
        <v>3</v>
      </c>
      <c r="AJ50" s="1" t="s">
        <v>3</v>
      </c>
      <c r="AK50" s="1" t="s">
        <v>3</v>
      </c>
      <c r="AL50" s="1" t="s">
        <v>637</v>
      </c>
      <c r="AM50" s="1" t="s">
        <v>3</v>
      </c>
      <c r="AN50" s="1" t="s">
        <v>3</v>
      </c>
      <c r="AO50" s="1" t="s">
        <v>3</v>
      </c>
    </row>
    <row r="51" spans="1:41">
      <c r="B51" s="1" t="s">
        <v>639</v>
      </c>
      <c r="C51" s="1" t="s">
        <v>3</v>
      </c>
      <c r="D51" s="1" t="s">
        <v>3</v>
      </c>
      <c r="E51" s="1" t="s">
        <v>3</v>
      </c>
      <c r="F51" s="1" t="s">
        <v>636</v>
      </c>
      <c r="G51" s="1" t="s">
        <v>3</v>
      </c>
      <c r="H51" s="1" t="s">
        <v>3</v>
      </c>
      <c r="I51" s="1" t="s">
        <v>3</v>
      </c>
      <c r="J51" s="1" t="s">
        <v>809</v>
      </c>
      <c r="K51" s="1" t="s">
        <v>3</v>
      </c>
      <c r="L51" s="1" t="s">
        <v>3</v>
      </c>
      <c r="M51" s="1" t="s">
        <v>3</v>
      </c>
      <c r="N51" s="1" t="s">
        <v>812</v>
      </c>
      <c r="O51" s="1" t="s">
        <v>3</v>
      </c>
      <c r="P51" s="1" t="s">
        <v>3</v>
      </c>
      <c r="Q51" s="1" t="s">
        <v>3</v>
      </c>
      <c r="R51" s="1" t="s">
        <v>639</v>
      </c>
      <c r="S51" s="1" t="s">
        <v>3</v>
      </c>
      <c r="T51" s="1" t="s">
        <v>3</v>
      </c>
      <c r="U51" s="1" t="s">
        <v>3</v>
      </c>
      <c r="V51" s="1" t="s">
        <v>637</v>
      </c>
      <c r="W51" s="1" t="s">
        <v>3</v>
      </c>
      <c r="X51" s="1" t="s">
        <v>3</v>
      </c>
      <c r="Y51" s="1" t="s">
        <v>3</v>
      </c>
      <c r="Z51" s="1" t="s">
        <v>639</v>
      </c>
      <c r="AA51" s="1" t="s">
        <v>3</v>
      </c>
      <c r="AB51" s="1" t="s">
        <v>3</v>
      </c>
      <c r="AC51" s="1" t="s">
        <v>3</v>
      </c>
      <c r="AD51" s="1" t="s">
        <v>812</v>
      </c>
      <c r="AE51" s="1" t="s">
        <v>3</v>
      </c>
      <c r="AF51" s="1" t="s">
        <v>3</v>
      </c>
      <c r="AG51" s="1" t="s">
        <v>3</v>
      </c>
      <c r="AH51" s="1" t="s">
        <v>638</v>
      </c>
      <c r="AI51" s="1" t="s">
        <v>3</v>
      </c>
      <c r="AJ51" s="1" t="s">
        <v>3</v>
      </c>
      <c r="AK51" s="1" t="s">
        <v>3</v>
      </c>
      <c r="AL51" s="1" t="s">
        <v>638</v>
      </c>
      <c r="AM51" s="1" t="s">
        <v>3</v>
      </c>
      <c r="AN51" s="1" t="s">
        <v>3</v>
      </c>
      <c r="AO51" s="1" t="s">
        <v>3</v>
      </c>
    </row>
    <row r="52" spans="1:41">
      <c r="B52" s="1" t="s">
        <v>640</v>
      </c>
      <c r="C52" s="1" t="s">
        <v>3</v>
      </c>
      <c r="D52" s="1" t="s">
        <v>3</v>
      </c>
      <c r="E52" s="1" t="s">
        <v>3</v>
      </c>
      <c r="F52" s="1" t="s">
        <v>638</v>
      </c>
      <c r="G52" s="1" t="s">
        <v>3</v>
      </c>
      <c r="H52" s="1" t="s">
        <v>3</v>
      </c>
      <c r="I52" s="1" t="s">
        <v>3</v>
      </c>
      <c r="J52" s="1" t="s">
        <v>814</v>
      </c>
      <c r="K52" s="1" t="s">
        <v>2</v>
      </c>
      <c r="L52" s="1" t="s">
        <v>2</v>
      </c>
      <c r="M52" s="1" t="s">
        <v>2</v>
      </c>
      <c r="N52" s="1" t="s">
        <v>815</v>
      </c>
      <c r="O52" s="1" t="s">
        <v>2</v>
      </c>
      <c r="P52" s="1" t="s">
        <v>2</v>
      </c>
      <c r="Q52" s="1" t="s">
        <v>2</v>
      </c>
      <c r="R52" s="1" t="s">
        <v>813</v>
      </c>
      <c r="S52" s="1" t="s">
        <v>3</v>
      </c>
      <c r="T52" s="1" t="s">
        <v>3</v>
      </c>
      <c r="U52" s="1" t="s">
        <v>3</v>
      </c>
      <c r="V52" s="1" t="s">
        <v>640</v>
      </c>
      <c r="W52" s="1" t="s">
        <v>3</v>
      </c>
      <c r="X52" s="1" t="s">
        <v>3</v>
      </c>
      <c r="Y52" s="1" t="s">
        <v>3</v>
      </c>
      <c r="Z52" s="1" t="s">
        <v>640</v>
      </c>
      <c r="AA52" s="1" t="s">
        <v>3</v>
      </c>
      <c r="AB52" s="1" t="s">
        <v>3</v>
      </c>
      <c r="AC52" s="1" t="s">
        <v>3</v>
      </c>
      <c r="AD52" s="1" t="s">
        <v>815</v>
      </c>
      <c r="AE52" s="1" t="s">
        <v>2</v>
      </c>
      <c r="AF52" s="1" t="s">
        <v>2</v>
      </c>
      <c r="AG52" s="1" t="s">
        <v>2</v>
      </c>
      <c r="AH52" s="1" t="s">
        <v>640</v>
      </c>
      <c r="AI52" s="1" t="s">
        <v>3</v>
      </c>
      <c r="AJ52" s="1" t="s">
        <v>3</v>
      </c>
      <c r="AK52" s="1" t="s">
        <v>3</v>
      </c>
      <c r="AL52" s="1" t="s">
        <v>639</v>
      </c>
      <c r="AM52" s="1" t="s">
        <v>3</v>
      </c>
      <c r="AN52" s="1" t="s">
        <v>3</v>
      </c>
      <c r="AO52" s="1" t="s">
        <v>3</v>
      </c>
    </row>
    <row r="53" spans="1:41">
      <c r="B53" s="1" t="s">
        <v>815</v>
      </c>
      <c r="C53" s="1" t="s">
        <v>2</v>
      </c>
      <c r="D53" s="104" t="s">
        <v>2</v>
      </c>
      <c r="E53" s="1" t="s">
        <v>2</v>
      </c>
      <c r="F53" s="1" t="s">
        <v>810</v>
      </c>
      <c r="G53" s="1" t="s">
        <v>3</v>
      </c>
      <c r="H53" s="1" t="s">
        <v>3</v>
      </c>
      <c r="I53" s="1" t="s">
        <v>3</v>
      </c>
      <c r="J53" s="1" t="s">
        <v>815</v>
      </c>
      <c r="K53" s="1" t="s">
        <v>2</v>
      </c>
      <c r="L53" s="1" t="s">
        <v>2</v>
      </c>
      <c r="M53" s="1" t="s">
        <v>2</v>
      </c>
      <c r="N53" s="115" t="s">
        <v>816</v>
      </c>
      <c r="O53" s="1" t="s">
        <v>2</v>
      </c>
      <c r="P53" s="102" t="s">
        <v>3</v>
      </c>
      <c r="Q53" s="102" t="s">
        <v>3</v>
      </c>
      <c r="R53" s="1" t="s">
        <v>815</v>
      </c>
      <c r="S53" s="1" t="s">
        <v>2</v>
      </c>
      <c r="T53" s="1" t="s">
        <v>2</v>
      </c>
      <c r="U53" s="1" t="s">
        <v>2</v>
      </c>
      <c r="V53" s="1" t="s">
        <v>814</v>
      </c>
      <c r="W53" s="1" t="s">
        <v>2</v>
      </c>
      <c r="X53" s="1" t="s">
        <v>2</v>
      </c>
      <c r="Y53" s="8" t="s">
        <v>3</v>
      </c>
      <c r="Z53" s="1" t="s">
        <v>641</v>
      </c>
      <c r="AA53" s="1" t="s">
        <v>3</v>
      </c>
      <c r="AB53" s="1" t="s">
        <v>3</v>
      </c>
      <c r="AC53" s="1" t="s">
        <v>3</v>
      </c>
      <c r="AD53" s="115" t="s">
        <v>816</v>
      </c>
      <c r="AE53" s="1" t="s">
        <v>2</v>
      </c>
      <c r="AF53" s="102" t="s">
        <v>3</v>
      </c>
      <c r="AG53" s="102" t="s">
        <v>3</v>
      </c>
      <c r="AH53" s="1" t="s">
        <v>810</v>
      </c>
      <c r="AI53" s="1" t="s">
        <v>3</v>
      </c>
      <c r="AJ53" s="1" t="s">
        <v>3</v>
      </c>
      <c r="AK53" s="1" t="s">
        <v>3</v>
      </c>
      <c r="AL53" s="1" t="s">
        <v>813</v>
      </c>
      <c r="AM53" s="1" t="s">
        <v>3</v>
      </c>
      <c r="AN53" s="1" t="s">
        <v>3</v>
      </c>
      <c r="AO53" s="1" t="s">
        <v>3</v>
      </c>
    </row>
    <row r="54" spans="1:41">
      <c r="A54" s="1" t="s">
        <v>831</v>
      </c>
      <c r="D54" s="104">
        <f>((50-9)/50)*100</f>
        <v>82</v>
      </c>
      <c r="E54" s="104">
        <f>((50-9)/50)*100</f>
        <v>82</v>
      </c>
      <c r="F54" s="1"/>
      <c r="H54" s="104">
        <f>((50-7)/50)*100</f>
        <v>86</v>
      </c>
      <c r="I54" s="104">
        <f>((50-7)/50)*100</f>
        <v>86</v>
      </c>
      <c r="L54" s="104">
        <f>((50-9)/50)*100</f>
        <v>82</v>
      </c>
      <c r="M54" s="104">
        <f>((50-8)/50)*100</f>
        <v>84</v>
      </c>
      <c r="N54" s="1"/>
      <c r="O54" s="104"/>
      <c r="P54" s="104">
        <f>((50-11)/50)*100</f>
        <v>78</v>
      </c>
      <c r="Q54" s="104">
        <f>((50-11)/50)*100</f>
        <v>78</v>
      </c>
      <c r="R54" s="1"/>
      <c r="S54" s="1"/>
      <c r="T54" s="104">
        <f>((50-6)/50)*100</f>
        <v>88</v>
      </c>
      <c r="U54" s="104">
        <f>((50-7)/50)*100</f>
        <v>86</v>
      </c>
      <c r="V54" s="1"/>
      <c r="W54" s="1"/>
      <c r="X54" s="104">
        <f>((50-12)/50)*100</f>
        <v>76</v>
      </c>
      <c r="Y54" s="104">
        <f>((50-14)/50)*100</f>
        <v>72</v>
      </c>
      <c r="AB54" s="104">
        <f>((50-7)/50)*100</f>
        <v>86</v>
      </c>
      <c r="AC54" s="104">
        <f>((50-5)/50)*100</f>
        <v>90</v>
      </c>
      <c r="AF54" s="104">
        <f>((50-7)/50)*100</f>
        <v>86</v>
      </c>
      <c r="AG54" s="104">
        <f>((50-7)/50)*100</f>
        <v>86</v>
      </c>
      <c r="AJ54" s="104">
        <f t="shared" ref="AJ54" si="0">((50-10)/50)*100</f>
        <v>80</v>
      </c>
      <c r="AK54" s="104">
        <f>((50-16)/50)*100</f>
        <v>68</v>
      </c>
      <c r="AN54" s="104">
        <f>((50-7)/50)*100</f>
        <v>86</v>
      </c>
      <c r="AO54" s="104">
        <f>((50-8)/50)*100</f>
        <v>84</v>
      </c>
    </row>
    <row r="55" spans="1:41">
      <c r="A55" s="1" t="s">
        <v>818</v>
      </c>
      <c r="B55" s="1" t="s">
        <v>588</v>
      </c>
      <c r="C55" s="1" t="s">
        <v>3</v>
      </c>
      <c r="F55" s="1" t="s">
        <v>813</v>
      </c>
      <c r="G55" s="1" t="s">
        <v>3</v>
      </c>
      <c r="J55" s="1" t="s">
        <v>783</v>
      </c>
      <c r="K55" s="1" t="s">
        <v>2</v>
      </c>
      <c r="L55" s="1"/>
      <c r="M55" s="1"/>
      <c r="N55" s="1" t="s">
        <v>570</v>
      </c>
      <c r="O55" s="1" t="s">
        <v>3</v>
      </c>
      <c r="P55" s="1"/>
      <c r="R55" s="1" t="s">
        <v>558</v>
      </c>
      <c r="S55" s="1" t="s">
        <v>3</v>
      </c>
      <c r="T55" s="1"/>
      <c r="U55" s="1"/>
      <c r="V55" s="1" t="s">
        <v>764</v>
      </c>
      <c r="W55" s="1" t="s">
        <v>3</v>
      </c>
      <c r="Z55" s="1" t="s">
        <v>575</v>
      </c>
      <c r="AA55" s="1" t="s">
        <v>3</v>
      </c>
      <c r="AD55" s="1" t="s">
        <v>606</v>
      </c>
      <c r="AE55" s="1" t="s">
        <v>3</v>
      </c>
      <c r="AH55" s="1" t="s">
        <v>627</v>
      </c>
      <c r="AI55" s="1" t="s">
        <v>2</v>
      </c>
      <c r="AL55" s="1" t="s">
        <v>580</v>
      </c>
      <c r="AM55" s="1" t="s">
        <v>3</v>
      </c>
    </row>
    <row r="56" spans="1:41">
      <c r="B56" s="1" t="s">
        <v>786</v>
      </c>
      <c r="C56" s="1" t="s">
        <v>3</v>
      </c>
      <c r="F56" s="1" t="s">
        <v>759</v>
      </c>
      <c r="G56" s="1" t="s">
        <v>3</v>
      </c>
      <c r="J56" s="1" t="s">
        <v>569</v>
      </c>
      <c r="K56" s="1" t="s">
        <v>3</v>
      </c>
      <c r="L56" s="1"/>
      <c r="M56" s="1"/>
      <c r="N56" s="1" t="s">
        <v>774</v>
      </c>
      <c r="O56" s="1" t="s">
        <v>3</v>
      </c>
      <c r="P56" s="1"/>
      <c r="R56" s="1" t="s">
        <v>743</v>
      </c>
      <c r="S56" s="1" t="s">
        <v>3</v>
      </c>
      <c r="T56" s="1"/>
      <c r="U56" s="1"/>
      <c r="V56" s="1" t="s">
        <v>762</v>
      </c>
      <c r="W56" s="1" t="s">
        <v>3</v>
      </c>
      <c r="Z56" s="1" t="s">
        <v>771</v>
      </c>
      <c r="AA56" s="1" t="s">
        <v>3</v>
      </c>
      <c r="AD56" s="1" t="s">
        <v>773</v>
      </c>
      <c r="AE56" s="1" t="s">
        <v>3</v>
      </c>
      <c r="AH56" s="1" t="s">
        <v>561</v>
      </c>
      <c r="AI56" s="1" t="s">
        <v>3</v>
      </c>
      <c r="AL56" s="1" t="s">
        <v>794</v>
      </c>
      <c r="AM56" s="1" t="s">
        <v>3</v>
      </c>
    </row>
    <row r="57" spans="1:41">
      <c r="B57" s="1" t="s">
        <v>791</v>
      </c>
      <c r="C57" s="1" t="s">
        <v>3</v>
      </c>
      <c r="F57" s="1" t="s">
        <v>742</v>
      </c>
      <c r="G57" s="1" t="s">
        <v>3</v>
      </c>
      <c r="J57" s="1" t="s">
        <v>572</v>
      </c>
      <c r="K57" s="1" t="s">
        <v>3</v>
      </c>
      <c r="L57" s="1"/>
      <c r="M57" s="1"/>
      <c r="N57" s="1" t="s">
        <v>602</v>
      </c>
      <c r="O57" s="1" t="s">
        <v>3</v>
      </c>
      <c r="P57" s="1"/>
      <c r="R57" s="1" t="s">
        <v>750</v>
      </c>
      <c r="S57" s="1" t="s">
        <v>3</v>
      </c>
      <c r="T57" s="1"/>
      <c r="U57" s="1"/>
      <c r="V57" s="1" t="s">
        <v>788</v>
      </c>
      <c r="W57" s="1" t="s">
        <v>3</v>
      </c>
      <c r="Z57" s="1" t="s">
        <v>813</v>
      </c>
      <c r="AA57" s="1" t="s">
        <v>3</v>
      </c>
      <c r="AD57" s="1" t="s">
        <v>754</v>
      </c>
      <c r="AE57" s="1" t="s">
        <v>3</v>
      </c>
      <c r="AH57" s="1" t="s">
        <v>782</v>
      </c>
      <c r="AI57" s="1" t="s">
        <v>3</v>
      </c>
      <c r="AL57" s="1" t="s">
        <v>761</v>
      </c>
      <c r="AM57" s="1" t="s">
        <v>3</v>
      </c>
    </row>
    <row r="58" spans="1:41">
      <c r="B58" s="1" t="s">
        <v>742</v>
      </c>
      <c r="C58" s="1" t="s">
        <v>3</v>
      </c>
      <c r="F58" s="1" t="s">
        <v>605</v>
      </c>
      <c r="G58" s="1" t="s">
        <v>3</v>
      </c>
      <c r="J58" s="1" t="s">
        <v>561</v>
      </c>
      <c r="K58" s="1" t="s">
        <v>3</v>
      </c>
      <c r="L58" s="1"/>
      <c r="M58" s="1"/>
      <c r="N58" s="1" t="s">
        <v>788</v>
      </c>
      <c r="O58" s="1" t="s">
        <v>3</v>
      </c>
      <c r="P58" s="1"/>
      <c r="R58" s="1" t="s">
        <v>629</v>
      </c>
      <c r="S58" s="1" t="s">
        <v>3</v>
      </c>
      <c r="T58" s="1"/>
      <c r="U58" s="1"/>
      <c r="V58" s="1" t="s">
        <v>815</v>
      </c>
      <c r="W58" s="1" t="s">
        <v>2</v>
      </c>
      <c r="Z58" s="1" t="s">
        <v>637</v>
      </c>
      <c r="AA58" s="1" t="s">
        <v>3</v>
      </c>
      <c r="AD58" s="1" t="s">
        <v>566</v>
      </c>
      <c r="AE58" s="1" t="s">
        <v>3</v>
      </c>
      <c r="AH58" s="1" t="s">
        <v>605</v>
      </c>
      <c r="AI58" s="1" t="s">
        <v>3</v>
      </c>
      <c r="AL58" s="1" t="s">
        <v>586</v>
      </c>
      <c r="AM58" s="1" t="s">
        <v>3</v>
      </c>
    </row>
    <row r="59" spans="1:41">
      <c r="B59" s="1" t="s">
        <v>609</v>
      </c>
      <c r="C59" s="1" t="s">
        <v>3</v>
      </c>
      <c r="F59" s="1" t="s">
        <v>808</v>
      </c>
      <c r="G59" s="1" t="s">
        <v>3</v>
      </c>
      <c r="J59" s="1" t="s">
        <v>807</v>
      </c>
      <c r="K59" s="1" t="s">
        <v>3</v>
      </c>
      <c r="L59" s="1"/>
      <c r="M59" s="1"/>
      <c r="N59" s="1" t="s">
        <v>635</v>
      </c>
      <c r="O59" s="1" t="s">
        <v>3</v>
      </c>
      <c r="P59" s="1"/>
      <c r="R59" s="1" t="s">
        <v>566</v>
      </c>
      <c r="S59" s="1" t="s">
        <v>3</v>
      </c>
      <c r="T59" s="1"/>
      <c r="U59" s="1"/>
      <c r="V59" s="1" t="s">
        <v>598</v>
      </c>
      <c r="W59" s="1" t="s">
        <v>3</v>
      </c>
      <c r="Z59" s="1" t="s">
        <v>773</v>
      </c>
      <c r="AA59" s="1" t="s">
        <v>3</v>
      </c>
      <c r="AD59" s="1" t="s">
        <v>751</v>
      </c>
      <c r="AE59" s="1" t="s">
        <v>2</v>
      </c>
      <c r="AH59" s="1" t="s">
        <v>617</v>
      </c>
      <c r="AI59" s="1" t="s">
        <v>3</v>
      </c>
      <c r="AL59" s="1" t="s">
        <v>772</v>
      </c>
      <c r="AM59" s="1" t="s">
        <v>3</v>
      </c>
    </row>
    <row r="60" spans="1:41">
      <c r="B60" s="1" t="s">
        <v>798</v>
      </c>
      <c r="C60" s="1" t="s">
        <v>2</v>
      </c>
      <c r="F60" s="1" t="s">
        <v>799</v>
      </c>
      <c r="G60" s="1" t="s">
        <v>2</v>
      </c>
      <c r="J60" s="1" t="s">
        <v>594</v>
      </c>
      <c r="K60" s="1" t="s">
        <v>3</v>
      </c>
      <c r="L60" s="1"/>
      <c r="M60" s="1"/>
      <c r="N60" s="1" t="s">
        <v>776</v>
      </c>
      <c r="O60" s="1" t="s">
        <v>3</v>
      </c>
      <c r="P60" s="1"/>
      <c r="R60" s="1" t="s">
        <v>780</v>
      </c>
      <c r="S60" s="1" t="s">
        <v>3</v>
      </c>
      <c r="T60" s="1"/>
      <c r="U60" s="1"/>
      <c r="V60" s="1" t="s">
        <v>558</v>
      </c>
      <c r="W60" s="1" t="s">
        <v>3</v>
      </c>
      <c r="Z60" s="1" t="s">
        <v>630</v>
      </c>
      <c r="AA60" s="1" t="s">
        <v>3</v>
      </c>
      <c r="AD60" s="1" t="s">
        <v>580</v>
      </c>
      <c r="AE60" s="1" t="s">
        <v>3</v>
      </c>
      <c r="AH60" s="1" t="s">
        <v>21</v>
      </c>
      <c r="AI60" s="1" t="s">
        <v>3</v>
      </c>
      <c r="AL60" s="1" t="s">
        <v>627</v>
      </c>
      <c r="AM60" s="1" t="s">
        <v>2</v>
      </c>
    </row>
    <row r="61" spans="1:41">
      <c r="B61" s="1" t="s">
        <v>615</v>
      </c>
      <c r="C61" s="1" t="s">
        <v>3</v>
      </c>
      <c r="F61" s="1" t="s">
        <v>755</v>
      </c>
      <c r="G61" s="1" t="s">
        <v>2</v>
      </c>
      <c r="J61" s="1" t="s">
        <v>767</v>
      </c>
      <c r="K61" s="1" t="s">
        <v>3</v>
      </c>
      <c r="L61" s="1"/>
      <c r="M61" s="1"/>
      <c r="N61" s="1" t="s">
        <v>763</v>
      </c>
      <c r="O61" s="1" t="s">
        <v>2</v>
      </c>
      <c r="P61" s="1"/>
      <c r="R61" s="1" t="s">
        <v>796</v>
      </c>
      <c r="S61" s="1" t="s">
        <v>2</v>
      </c>
      <c r="T61" s="1"/>
      <c r="U61" s="1"/>
      <c r="V61" s="1" t="s">
        <v>744</v>
      </c>
      <c r="W61" s="1" t="s">
        <v>2</v>
      </c>
      <c r="Z61" s="1" t="s">
        <v>762</v>
      </c>
      <c r="AA61" s="1" t="s">
        <v>3</v>
      </c>
      <c r="AD61" s="1" t="s">
        <v>783</v>
      </c>
      <c r="AE61" s="1" t="s">
        <v>2</v>
      </c>
      <c r="AH61" s="1" t="s">
        <v>762</v>
      </c>
      <c r="AI61" s="1" t="s">
        <v>3</v>
      </c>
      <c r="AL61" s="1" t="s">
        <v>783</v>
      </c>
      <c r="AM61" s="1" t="s">
        <v>2</v>
      </c>
    </row>
    <row r="62" spans="1:41">
      <c r="B62" s="1" t="s">
        <v>794</v>
      </c>
      <c r="C62" s="1" t="s">
        <v>3</v>
      </c>
      <c r="F62" s="1" t="s">
        <v>588</v>
      </c>
      <c r="G62" s="1" t="s">
        <v>3</v>
      </c>
      <c r="J62" s="1" t="s">
        <v>596</v>
      </c>
      <c r="K62" s="1" t="s">
        <v>3</v>
      </c>
      <c r="L62" s="1"/>
      <c r="M62" s="1"/>
      <c r="N62" s="1" t="s">
        <v>593</v>
      </c>
      <c r="O62" s="1" t="s">
        <v>3</v>
      </c>
      <c r="P62" s="1"/>
      <c r="R62" s="1" t="s">
        <v>593</v>
      </c>
      <c r="S62" s="1" t="s">
        <v>3</v>
      </c>
      <c r="T62" s="1"/>
      <c r="U62" s="1"/>
      <c r="V62" s="1" t="s">
        <v>571</v>
      </c>
      <c r="W62" s="1" t="s">
        <v>3</v>
      </c>
      <c r="Z62" s="1" t="s">
        <v>619</v>
      </c>
      <c r="AA62" s="1" t="s">
        <v>3</v>
      </c>
      <c r="AD62" s="1" t="s">
        <v>767</v>
      </c>
      <c r="AE62" s="1" t="s">
        <v>3</v>
      </c>
      <c r="AH62" s="1" t="s">
        <v>612</v>
      </c>
      <c r="AI62" s="1" t="s">
        <v>3</v>
      </c>
      <c r="AL62" s="1" t="s">
        <v>746</v>
      </c>
      <c r="AM62" s="1" t="s">
        <v>3</v>
      </c>
    </row>
    <row r="63" spans="1:41">
      <c r="B63" s="1" t="s">
        <v>751</v>
      </c>
      <c r="C63" s="1" t="s">
        <v>2</v>
      </c>
      <c r="F63" s="1" t="s">
        <v>777</v>
      </c>
      <c r="G63" s="1" t="s">
        <v>3</v>
      </c>
      <c r="J63" s="1" t="s">
        <v>567</v>
      </c>
      <c r="K63" s="1" t="s">
        <v>3</v>
      </c>
      <c r="L63" s="1"/>
      <c r="M63" s="1"/>
      <c r="N63" s="1" t="s">
        <v>617</v>
      </c>
      <c r="O63" s="1" t="s">
        <v>3</v>
      </c>
      <c r="P63" s="1"/>
      <c r="R63" s="1" t="s">
        <v>757</v>
      </c>
      <c r="S63" s="1" t="s">
        <v>2</v>
      </c>
      <c r="T63" s="1"/>
      <c r="U63" s="1"/>
      <c r="V63" s="1" t="s">
        <v>561</v>
      </c>
      <c r="W63" s="1" t="s">
        <v>3</v>
      </c>
      <c r="Z63" s="1" t="s">
        <v>769</v>
      </c>
      <c r="AA63" s="1" t="s">
        <v>3</v>
      </c>
      <c r="AD63" s="1" t="s">
        <v>770</v>
      </c>
      <c r="AE63" s="1" t="s">
        <v>2</v>
      </c>
      <c r="AH63" s="1" t="s">
        <v>816</v>
      </c>
      <c r="AI63" s="1" t="s">
        <v>2</v>
      </c>
      <c r="AL63" s="1" t="s">
        <v>762</v>
      </c>
      <c r="AM63" s="1" t="s">
        <v>3</v>
      </c>
    </row>
    <row r="64" spans="1:41">
      <c r="B64" s="1" t="s">
        <v>814</v>
      </c>
      <c r="C64" s="1" t="s">
        <v>2</v>
      </c>
      <c r="F64" s="1" t="s">
        <v>763</v>
      </c>
      <c r="G64" s="1" t="s">
        <v>2</v>
      </c>
      <c r="J64" s="1" t="s">
        <v>573</v>
      </c>
      <c r="K64" s="1" t="s">
        <v>3</v>
      </c>
      <c r="L64" s="1"/>
      <c r="M64" s="1"/>
      <c r="N64" s="1" t="s">
        <v>796</v>
      </c>
      <c r="O64" s="1" t="s">
        <v>2</v>
      </c>
      <c r="P64" s="1"/>
      <c r="R64" s="1" t="s">
        <v>587</v>
      </c>
      <c r="S64" s="1" t="s">
        <v>3</v>
      </c>
      <c r="T64" s="1"/>
      <c r="U64" s="1"/>
      <c r="V64" s="1" t="s">
        <v>626</v>
      </c>
      <c r="W64" s="1" t="s">
        <v>3</v>
      </c>
      <c r="Z64" s="1" t="s">
        <v>615</v>
      </c>
      <c r="AA64" s="1" t="s">
        <v>3</v>
      </c>
      <c r="AD64" s="1" t="s">
        <v>785</v>
      </c>
      <c r="AE64" s="1" t="s">
        <v>3</v>
      </c>
      <c r="AH64" s="1" t="s">
        <v>751</v>
      </c>
      <c r="AI64" s="1" t="s">
        <v>2</v>
      </c>
      <c r="AL64" s="1" t="s">
        <v>588</v>
      </c>
      <c r="AM64" s="1" t="s">
        <v>3</v>
      </c>
    </row>
    <row r="65" spans="2:39">
      <c r="B65" s="1" t="s">
        <v>793</v>
      </c>
      <c r="C65" s="1" t="s">
        <v>3</v>
      </c>
      <c r="F65" s="1" t="s">
        <v>816</v>
      </c>
      <c r="G65" s="1" t="s">
        <v>2</v>
      </c>
      <c r="J65" s="1" t="s">
        <v>576</v>
      </c>
      <c r="K65" s="1" t="s">
        <v>3</v>
      </c>
      <c r="L65" s="1"/>
      <c r="M65" s="1"/>
      <c r="N65" s="1" t="s">
        <v>596</v>
      </c>
      <c r="O65" s="1" t="s">
        <v>3</v>
      </c>
      <c r="P65" s="1"/>
      <c r="R65" s="1" t="s">
        <v>578</v>
      </c>
      <c r="S65" s="1" t="s">
        <v>3</v>
      </c>
      <c r="T65" s="1"/>
      <c r="U65" s="1"/>
      <c r="V65" s="1" t="s">
        <v>776</v>
      </c>
      <c r="W65" s="1" t="s">
        <v>3</v>
      </c>
      <c r="Z65" s="1" t="s">
        <v>602</v>
      </c>
      <c r="AA65" s="1" t="s">
        <v>3</v>
      </c>
      <c r="AD65" s="1" t="s">
        <v>813</v>
      </c>
      <c r="AE65" s="1" t="s">
        <v>3</v>
      </c>
      <c r="AH65" s="1" t="s">
        <v>771</v>
      </c>
      <c r="AI65" s="1" t="s">
        <v>3</v>
      </c>
      <c r="AL65" s="1" t="s">
        <v>603</v>
      </c>
      <c r="AM65" s="1" t="s">
        <v>3</v>
      </c>
    </row>
    <row r="66" spans="2:39">
      <c r="B66" s="1" t="s">
        <v>761</v>
      </c>
      <c r="C66" s="1" t="s">
        <v>3</v>
      </c>
      <c r="F66" s="1" t="s">
        <v>593</v>
      </c>
      <c r="G66" s="1" t="s">
        <v>3</v>
      </c>
      <c r="J66" s="1" t="s">
        <v>617</v>
      </c>
      <c r="K66" s="1" t="s">
        <v>3</v>
      </c>
      <c r="L66" s="1"/>
      <c r="M66" s="1"/>
      <c r="N66" s="1" t="s">
        <v>756</v>
      </c>
      <c r="O66" s="1" t="s">
        <v>3</v>
      </c>
      <c r="P66" s="1"/>
      <c r="R66" s="1" t="s">
        <v>605</v>
      </c>
      <c r="S66" s="1" t="s">
        <v>3</v>
      </c>
      <c r="T66" s="1"/>
      <c r="U66" s="1"/>
      <c r="V66" s="1" t="s">
        <v>805</v>
      </c>
      <c r="W66" s="1" t="s">
        <v>3</v>
      </c>
      <c r="Z66" s="1" t="s">
        <v>591</v>
      </c>
      <c r="AA66" s="1" t="s">
        <v>3</v>
      </c>
      <c r="AD66" s="1" t="s">
        <v>603</v>
      </c>
      <c r="AE66" s="1" t="s">
        <v>3</v>
      </c>
      <c r="AH66" s="1" t="s">
        <v>557</v>
      </c>
      <c r="AI66" s="1" t="s">
        <v>3</v>
      </c>
      <c r="AL66" s="1" t="s">
        <v>812</v>
      </c>
      <c r="AM66" s="1" t="s">
        <v>3</v>
      </c>
    </row>
    <row r="67" spans="2:39">
      <c r="B67" s="1" t="s">
        <v>748</v>
      </c>
      <c r="C67" s="1" t="s">
        <v>3</v>
      </c>
      <c r="F67" s="1" t="s">
        <v>741</v>
      </c>
      <c r="G67" s="1" t="s">
        <v>3</v>
      </c>
      <c r="J67" s="1" t="s">
        <v>599</v>
      </c>
      <c r="K67" s="1" t="s">
        <v>3</v>
      </c>
      <c r="L67" s="1"/>
      <c r="M67" s="1"/>
      <c r="N67" s="1" t="s">
        <v>785</v>
      </c>
      <c r="O67" s="1" t="s">
        <v>3</v>
      </c>
      <c r="P67" s="1"/>
      <c r="R67" s="1" t="s">
        <v>753</v>
      </c>
      <c r="S67" s="1" t="s">
        <v>3</v>
      </c>
      <c r="T67" s="1"/>
      <c r="U67" s="1"/>
      <c r="V67" s="1" t="s">
        <v>796</v>
      </c>
      <c r="W67" s="1" t="s">
        <v>2</v>
      </c>
      <c r="Z67" s="1" t="s">
        <v>744</v>
      </c>
      <c r="AA67" s="1" t="s">
        <v>2</v>
      </c>
      <c r="AD67" s="1" t="s">
        <v>749</v>
      </c>
      <c r="AE67" s="1" t="s">
        <v>2</v>
      </c>
      <c r="AH67" s="1" t="s">
        <v>745</v>
      </c>
      <c r="AI67" s="1" t="s">
        <v>3</v>
      </c>
      <c r="AL67" s="1" t="s">
        <v>559</v>
      </c>
      <c r="AM67" s="1" t="s">
        <v>2</v>
      </c>
    </row>
    <row r="68" spans="2:39">
      <c r="B68" s="1" t="s">
        <v>773</v>
      </c>
      <c r="C68" s="1" t="s">
        <v>3</v>
      </c>
      <c r="F68" s="1" t="s">
        <v>753</v>
      </c>
      <c r="G68" s="1" t="s">
        <v>3</v>
      </c>
      <c r="J68" s="1" t="s">
        <v>792</v>
      </c>
      <c r="K68" s="1" t="s">
        <v>3</v>
      </c>
      <c r="L68" s="1"/>
      <c r="M68" s="1"/>
      <c r="N68" s="1" t="s">
        <v>590</v>
      </c>
      <c r="O68" s="1" t="s">
        <v>3</v>
      </c>
      <c r="P68" s="1"/>
      <c r="R68" s="1" t="s">
        <v>633</v>
      </c>
      <c r="S68" s="1" t="s">
        <v>3</v>
      </c>
      <c r="T68" s="1"/>
      <c r="U68" s="1"/>
      <c r="V68" s="1" t="s">
        <v>566</v>
      </c>
      <c r="W68" s="1" t="s">
        <v>3</v>
      </c>
      <c r="Z68" s="1" t="s">
        <v>636</v>
      </c>
      <c r="AA68" s="1" t="s">
        <v>3</v>
      </c>
      <c r="AD68" s="1" t="s">
        <v>579</v>
      </c>
      <c r="AE68" s="1" t="s">
        <v>2</v>
      </c>
      <c r="AH68" s="1" t="s">
        <v>589</v>
      </c>
      <c r="AI68" s="1" t="s">
        <v>3</v>
      </c>
      <c r="AL68" s="1" t="s">
        <v>21</v>
      </c>
      <c r="AM68" s="1" t="s">
        <v>3</v>
      </c>
    </row>
    <row r="69" spans="2:39">
      <c r="B69" s="1" t="s">
        <v>771</v>
      </c>
      <c r="C69" s="1" t="s">
        <v>3</v>
      </c>
      <c r="F69" s="1" t="s">
        <v>634</v>
      </c>
      <c r="G69" s="1" t="s">
        <v>3</v>
      </c>
      <c r="J69" s="1" t="s">
        <v>578</v>
      </c>
      <c r="K69" s="1" t="s">
        <v>3</v>
      </c>
      <c r="L69" s="1"/>
      <c r="M69" s="1"/>
      <c r="N69" s="1" t="s">
        <v>556</v>
      </c>
      <c r="O69" s="1" t="s">
        <v>3</v>
      </c>
      <c r="P69" s="1"/>
      <c r="R69" s="1" t="s">
        <v>584</v>
      </c>
      <c r="S69" s="1" t="s">
        <v>2</v>
      </c>
      <c r="T69" s="1"/>
      <c r="U69" s="1"/>
      <c r="V69" s="1" t="s">
        <v>568</v>
      </c>
      <c r="W69" s="1" t="s">
        <v>3</v>
      </c>
      <c r="Z69" s="1" t="s">
        <v>777</v>
      </c>
      <c r="AA69" s="1" t="s">
        <v>3</v>
      </c>
      <c r="AD69" s="1" t="s">
        <v>615</v>
      </c>
      <c r="AE69" s="1" t="s">
        <v>3</v>
      </c>
      <c r="AH69" s="1" t="s">
        <v>758</v>
      </c>
      <c r="AI69" s="1" t="s">
        <v>3</v>
      </c>
      <c r="AL69" s="1" t="s">
        <v>616</v>
      </c>
      <c r="AM69" s="1" t="s">
        <v>3</v>
      </c>
    </row>
    <row r="70" spans="2:39">
      <c r="B70" s="1" t="s">
        <v>809</v>
      </c>
      <c r="C70" s="1" t="s">
        <v>3</v>
      </c>
      <c r="F70" s="1" t="s">
        <v>632</v>
      </c>
      <c r="G70" s="1" t="s">
        <v>3</v>
      </c>
      <c r="J70" s="1" t="s">
        <v>745</v>
      </c>
      <c r="K70" s="1" t="s">
        <v>3</v>
      </c>
      <c r="L70" s="1"/>
      <c r="M70" s="1"/>
      <c r="N70" s="1" t="s">
        <v>576</v>
      </c>
      <c r="O70" s="1" t="s">
        <v>3</v>
      </c>
      <c r="P70" s="1"/>
      <c r="R70" s="1" t="s">
        <v>622</v>
      </c>
      <c r="S70" s="1" t="s">
        <v>2</v>
      </c>
      <c r="T70" s="1"/>
      <c r="U70" s="1"/>
      <c r="V70" s="1" t="s">
        <v>633</v>
      </c>
      <c r="W70" s="1" t="s">
        <v>3</v>
      </c>
      <c r="Z70" s="1" t="s">
        <v>778</v>
      </c>
      <c r="AA70" s="1" t="s">
        <v>3</v>
      </c>
      <c r="AD70" s="1" t="s">
        <v>556</v>
      </c>
      <c r="AE70" s="1" t="s">
        <v>3</v>
      </c>
      <c r="AH70" s="1" t="s">
        <v>582</v>
      </c>
      <c r="AI70" s="1" t="s">
        <v>3</v>
      </c>
      <c r="AL70" s="1" t="s">
        <v>799</v>
      </c>
      <c r="AM70" s="1" t="s">
        <v>2</v>
      </c>
    </row>
    <row r="71" spans="2:39">
      <c r="B71" s="1" t="s">
        <v>581</v>
      </c>
      <c r="C71" s="1" t="s">
        <v>3</v>
      </c>
      <c r="F71" s="1" t="s">
        <v>586</v>
      </c>
      <c r="G71" s="1" t="s">
        <v>3</v>
      </c>
      <c r="J71" s="1" t="s">
        <v>575</v>
      </c>
      <c r="K71" s="1" t="s">
        <v>3</v>
      </c>
      <c r="L71" s="1"/>
      <c r="M71" s="1"/>
      <c r="N71" s="1" t="s">
        <v>630</v>
      </c>
      <c r="O71" s="1" t="s">
        <v>3</v>
      </c>
      <c r="P71" s="1"/>
      <c r="R71" s="1" t="s">
        <v>761</v>
      </c>
      <c r="S71" s="1" t="s">
        <v>3</v>
      </c>
      <c r="T71" s="1"/>
      <c r="U71" s="1"/>
      <c r="V71" s="1" t="s">
        <v>556</v>
      </c>
      <c r="W71" s="1" t="s">
        <v>3</v>
      </c>
      <c r="Z71" s="1" t="s">
        <v>748</v>
      </c>
      <c r="AA71" s="1" t="s">
        <v>3</v>
      </c>
      <c r="AD71" s="1" t="s">
        <v>578</v>
      </c>
      <c r="AE71" s="1" t="s">
        <v>3</v>
      </c>
      <c r="AH71" s="1" t="s">
        <v>621</v>
      </c>
      <c r="AI71" s="1" t="s">
        <v>2</v>
      </c>
      <c r="AL71" s="1" t="s">
        <v>635</v>
      </c>
      <c r="AM71" s="1" t="s">
        <v>3</v>
      </c>
    </row>
    <row r="72" spans="2:39">
      <c r="B72" s="1" t="s">
        <v>789</v>
      </c>
      <c r="C72" s="1" t="s">
        <v>3</v>
      </c>
      <c r="F72" s="1" t="s">
        <v>762</v>
      </c>
      <c r="G72" s="1" t="s">
        <v>3</v>
      </c>
      <c r="J72" s="1" t="s">
        <v>796</v>
      </c>
      <c r="K72" s="1" t="s">
        <v>2</v>
      </c>
      <c r="L72" s="1"/>
      <c r="M72" s="1"/>
      <c r="N72" s="1" t="s">
        <v>566</v>
      </c>
      <c r="O72" s="1" t="s">
        <v>3</v>
      </c>
      <c r="P72" s="1"/>
      <c r="R72" s="1" t="s">
        <v>779</v>
      </c>
      <c r="S72" s="1" t="s">
        <v>3</v>
      </c>
      <c r="T72" s="1"/>
      <c r="U72" s="1"/>
      <c r="V72" s="1" t="s">
        <v>562</v>
      </c>
      <c r="W72" s="1" t="s">
        <v>3</v>
      </c>
      <c r="Z72" s="1" t="s">
        <v>618</v>
      </c>
      <c r="AA72" s="1" t="s">
        <v>3</v>
      </c>
      <c r="AD72" s="1" t="s">
        <v>604</v>
      </c>
      <c r="AE72" s="1" t="s">
        <v>2</v>
      </c>
      <c r="AH72" s="1" t="s">
        <v>770</v>
      </c>
      <c r="AI72" s="1" t="s">
        <v>2</v>
      </c>
      <c r="AL72" s="1" t="s">
        <v>792</v>
      </c>
      <c r="AM72" s="1" t="s">
        <v>3</v>
      </c>
    </row>
    <row r="73" spans="2:39">
      <c r="B73" s="1" t="s">
        <v>605</v>
      </c>
      <c r="C73" s="1" t="s">
        <v>3</v>
      </c>
      <c r="F73" s="1" t="s">
        <v>768</v>
      </c>
      <c r="G73" s="1" t="s">
        <v>3</v>
      </c>
      <c r="J73" s="1" t="s">
        <v>749</v>
      </c>
      <c r="K73" s="1" t="s">
        <v>2</v>
      </c>
      <c r="L73" s="1"/>
      <c r="M73" s="1"/>
      <c r="N73" s="1" t="s">
        <v>609</v>
      </c>
      <c r="O73" s="1" t="s">
        <v>3</v>
      </c>
      <c r="P73" s="1"/>
      <c r="R73" s="1" t="s">
        <v>601</v>
      </c>
      <c r="S73" s="1" t="s">
        <v>3</v>
      </c>
      <c r="T73" s="1"/>
      <c r="U73" s="1"/>
      <c r="V73" s="1" t="s">
        <v>771</v>
      </c>
      <c r="W73" s="1" t="s">
        <v>3</v>
      </c>
      <c r="Z73" s="1" t="s">
        <v>579</v>
      </c>
      <c r="AA73" s="1" t="s">
        <v>2</v>
      </c>
      <c r="AD73" s="1" t="s">
        <v>796</v>
      </c>
      <c r="AE73" s="1" t="s">
        <v>2</v>
      </c>
      <c r="AH73" s="1" t="s">
        <v>594</v>
      </c>
      <c r="AI73" s="1" t="s">
        <v>3</v>
      </c>
      <c r="AL73" s="1" t="s">
        <v>634</v>
      </c>
      <c r="AM73" s="1" t="s">
        <v>3</v>
      </c>
    </row>
    <row r="74" spans="2:39">
      <c r="B74" s="1" t="s">
        <v>584</v>
      </c>
      <c r="C74" s="1" t="s">
        <v>2</v>
      </c>
      <c r="F74" s="1" t="s">
        <v>639</v>
      </c>
      <c r="G74" s="1" t="s">
        <v>3</v>
      </c>
      <c r="J74" s="1" t="s">
        <v>632</v>
      </c>
      <c r="K74" s="1" t="s">
        <v>3</v>
      </c>
      <c r="L74" s="1"/>
      <c r="M74" s="1"/>
      <c r="N74" s="1" t="s">
        <v>766</v>
      </c>
      <c r="O74" s="1" t="s">
        <v>3</v>
      </c>
      <c r="P74" s="1"/>
      <c r="R74" s="1" t="s">
        <v>766</v>
      </c>
      <c r="S74" s="1" t="s">
        <v>3</v>
      </c>
      <c r="T74" s="1"/>
      <c r="U74" s="1"/>
      <c r="V74" s="1" t="s">
        <v>751</v>
      </c>
      <c r="W74" s="1" t="s">
        <v>2</v>
      </c>
      <c r="Z74" s="1" t="s">
        <v>801</v>
      </c>
      <c r="AA74" s="1" t="s">
        <v>3</v>
      </c>
      <c r="AD74" s="1" t="s">
        <v>806</v>
      </c>
      <c r="AE74" s="1" t="s">
        <v>3</v>
      </c>
      <c r="AH74" s="1" t="s">
        <v>600</v>
      </c>
      <c r="AI74" s="1" t="s">
        <v>3</v>
      </c>
      <c r="AL74" s="1" t="s">
        <v>563</v>
      </c>
      <c r="AM74" s="1" t="s">
        <v>2</v>
      </c>
    </row>
    <row r="75" spans="2:39">
      <c r="B75" s="1" t="s">
        <v>621</v>
      </c>
      <c r="C75" s="1" t="s">
        <v>2</v>
      </c>
      <c r="F75" s="1" t="s">
        <v>745</v>
      </c>
      <c r="G75" s="1" t="s">
        <v>3</v>
      </c>
      <c r="J75" s="1" t="s">
        <v>586</v>
      </c>
      <c r="K75" s="1" t="s">
        <v>3</v>
      </c>
      <c r="L75" s="1"/>
      <c r="M75" s="1"/>
      <c r="N75" s="1" t="s">
        <v>759</v>
      </c>
      <c r="O75" s="1" t="s">
        <v>3</v>
      </c>
      <c r="P75" s="1"/>
      <c r="R75" s="1" t="s">
        <v>557</v>
      </c>
      <c r="S75" s="1" t="s">
        <v>3</v>
      </c>
      <c r="T75" s="1"/>
      <c r="U75" s="1"/>
      <c r="V75" s="1" t="s">
        <v>578</v>
      </c>
      <c r="W75" s="1" t="s">
        <v>3</v>
      </c>
      <c r="Z75" s="1" t="s">
        <v>578</v>
      </c>
      <c r="AA75" s="1" t="s">
        <v>3</v>
      </c>
      <c r="AD75" s="1" t="s">
        <v>755</v>
      </c>
      <c r="AE75" s="1" t="s">
        <v>2</v>
      </c>
      <c r="AH75" s="1" t="s">
        <v>583</v>
      </c>
      <c r="AI75" s="1" t="s">
        <v>2</v>
      </c>
      <c r="AL75" s="1" t="s">
        <v>641</v>
      </c>
      <c r="AM75" s="1" t="s">
        <v>3</v>
      </c>
    </row>
    <row r="76" spans="2:39">
      <c r="B76" s="1" t="s">
        <v>630</v>
      </c>
      <c r="C76" s="1" t="s">
        <v>3</v>
      </c>
      <c r="F76" s="1" t="s">
        <v>557</v>
      </c>
      <c r="G76" s="1" t="s">
        <v>3</v>
      </c>
      <c r="J76" s="1" t="s">
        <v>584</v>
      </c>
      <c r="K76" s="1" t="s">
        <v>2</v>
      </c>
      <c r="L76" s="1"/>
      <c r="M76" s="1"/>
      <c r="N76" s="1" t="s">
        <v>751</v>
      </c>
      <c r="O76" s="1" t="s">
        <v>2</v>
      </c>
      <c r="P76" s="1"/>
      <c r="R76" s="1" t="s">
        <v>606</v>
      </c>
      <c r="S76" s="1" t="s">
        <v>3</v>
      </c>
      <c r="T76" s="1"/>
      <c r="U76" s="1"/>
      <c r="V76" s="1" t="s">
        <v>785</v>
      </c>
      <c r="W76" s="1" t="s">
        <v>3</v>
      </c>
      <c r="Z76" s="1" t="s">
        <v>603</v>
      </c>
      <c r="AA76" s="1" t="s">
        <v>3</v>
      </c>
      <c r="AD76" s="1" t="s">
        <v>582</v>
      </c>
      <c r="AE76" s="1" t="s">
        <v>3</v>
      </c>
      <c r="AH76" s="1" t="s">
        <v>805</v>
      </c>
      <c r="AI76" s="1" t="s">
        <v>3</v>
      </c>
      <c r="AL76" s="1" t="s">
        <v>630</v>
      </c>
      <c r="AM76" s="1" t="s">
        <v>3</v>
      </c>
    </row>
    <row r="77" spans="2:39">
      <c r="B77" s="1" t="s">
        <v>743</v>
      </c>
      <c r="C77" s="1" t="s">
        <v>3</v>
      </c>
      <c r="F77" s="1" t="s">
        <v>581</v>
      </c>
      <c r="G77" s="1" t="s">
        <v>3</v>
      </c>
      <c r="J77" s="1" t="s">
        <v>560</v>
      </c>
      <c r="K77" s="1" t="s">
        <v>3</v>
      </c>
      <c r="L77" s="1"/>
      <c r="M77" s="1"/>
      <c r="N77" s="1" t="s">
        <v>589</v>
      </c>
      <c r="O77" s="1" t="s">
        <v>3</v>
      </c>
      <c r="P77" s="1"/>
      <c r="R77" s="1" t="s">
        <v>613</v>
      </c>
      <c r="S77" s="1" t="s">
        <v>3</v>
      </c>
      <c r="T77" s="1"/>
      <c r="U77" s="1"/>
      <c r="V77" s="1" t="s">
        <v>601</v>
      </c>
      <c r="W77" s="1" t="s">
        <v>3</v>
      </c>
      <c r="Z77" s="1" t="s">
        <v>758</v>
      </c>
      <c r="AA77" s="1" t="s">
        <v>3</v>
      </c>
      <c r="AD77" s="1" t="s">
        <v>616</v>
      </c>
      <c r="AE77" s="1" t="s">
        <v>3</v>
      </c>
      <c r="AH77" s="1" t="s">
        <v>566</v>
      </c>
      <c r="AI77" s="1" t="s">
        <v>3</v>
      </c>
      <c r="AL77" s="1" t="s">
        <v>776</v>
      </c>
      <c r="AM77" s="1" t="s">
        <v>3</v>
      </c>
    </row>
    <row r="78" spans="2:39">
      <c r="B78" s="1" t="s">
        <v>780</v>
      </c>
      <c r="C78" s="1" t="s">
        <v>3</v>
      </c>
      <c r="F78" s="1" t="s">
        <v>595</v>
      </c>
      <c r="G78" s="1" t="s">
        <v>3</v>
      </c>
      <c r="J78" s="1" t="s">
        <v>751</v>
      </c>
      <c r="K78" s="1" t="s">
        <v>2</v>
      </c>
      <c r="L78" s="1"/>
      <c r="M78" s="1"/>
      <c r="N78" s="1" t="s">
        <v>614</v>
      </c>
      <c r="O78" s="1" t="s">
        <v>3</v>
      </c>
      <c r="P78" s="1"/>
      <c r="R78" s="1" t="s">
        <v>759</v>
      </c>
      <c r="S78" s="1" t="s">
        <v>3</v>
      </c>
      <c r="T78" s="1"/>
      <c r="U78" s="1"/>
      <c r="V78" s="1" t="s">
        <v>748</v>
      </c>
      <c r="W78" s="1" t="s">
        <v>3</v>
      </c>
      <c r="Z78" s="1" t="s">
        <v>814</v>
      </c>
      <c r="AA78" s="1" t="s">
        <v>2</v>
      </c>
      <c r="AD78" s="1" t="s">
        <v>763</v>
      </c>
      <c r="AE78" s="1" t="s">
        <v>2</v>
      </c>
      <c r="AH78" s="1" t="s">
        <v>637</v>
      </c>
      <c r="AI78" s="1" t="s">
        <v>3</v>
      </c>
      <c r="AL78" s="1" t="s">
        <v>619</v>
      </c>
      <c r="AM78" s="1" t="s">
        <v>3</v>
      </c>
    </row>
    <row r="79" spans="2:39">
      <c r="B79" s="1" t="s">
        <v>755</v>
      </c>
      <c r="C79" s="1" t="s">
        <v>2</v>
      </c>
      <c r="F79" s="1" t="s">
        <v>764</v>
      </c>
      <c r="G79" s="1" t="s">
        <v>3</v>
      </c>
      <c r="J79" s="1" t="s">
        <v>779</v>
      </c>
      <c r="K79" s="1" t="s">
        <v>3</v>
      </c>
      <c r="L79" s="1"/>
      <c r="M79" s="1"/>
      <c r="N79" s="1" t="s">
        <v>627</v>
      </c>
      <c r="O79" s="1" t="s">
        <v>2</v>
      </c>
      <c r="P79" s="1"/>
      <c r="R79" s="1" t="s">
        <v>594</v>
      </c>
      <c r="S79" s="1" t="s">
        <v>3</v>
      </c>
      <c r="T79" s="1"/>
      <c r="U79" s="1"/>
      <c r="V79" s="1" t="s">
        <v>792</v>
      </c>
      <c r="W79" s="1" t="s">
        <v>3</v>
      </c>
      <c r="Z79" s="1" t="s">
        <v>624</v>
      </c>
      <c r="AA79" s="1" t="s">
        <v>2</v>
      </c>
      <c r="AD79" s="1" t="s">
        <v>795</v>
      </c>
      <c r="AE79" s="1" t="s">
        <v>3</v>
      </c>
      <c r="AH79" s="1" t="s">
        <v>747</v>
      </c>
      <c r="AI79" s="1" t="s">
        <v>3</v>
      </c>
      <c r="AL79" s="1" t="s">
        <v>741</v>
      </c>
      <c r="AM79" s="1" t="s">
        <v>3</v>
      </c>
    </row>
    <row r="80" spans="2:39">
      <c r="B80" s="1" t="s">
        <v>769</v>
      </c>
      <c r="C80" s="1" t="s">
        <v>3</v>
      </c>
      <c r="F80" s="1" t="s">
        <v>765</v>
      </c>
      <c r="G80" s="1" t="s">
        <v>2</v>
      </c>
      <c r="J80" s="1" t="s">
        <v>634</v>
      </c>
      <c r="K80" s="1" t="s">
        <v>3</v>
      </c>
      <c r="L80" s="1"/>
      <c r="M80" s="1"/>
      <c r="N80" s="1" t="s">
        <v>762</v>
      </c>
      <c r="O80" s="1" t="s">
        <v>3</v>
      </c>
      <c r="P80" s="1"/>
      <c r="R80" s="1" t="s">
        <v>811</v>
      </c>
      <c r="S80" s="1" t="s">
        <v>3</v>
      </c>
      <c r="T80" s="1"/>
      <c r="U80" s="1"/>
      <c r="V80" s="1" t="s">
        <v>806</v>
      </c>
      <c r="W80" s="1" t="s">
        <v>3</v>
      </c>
      <c r="Z80" s="1" t="s">
        <v>812</v>
      </c>
      <c r="AA80" s="1" t="s">
        <v>3</v>
      </c>
      <c r="AD80" s="1" t="s">
        <v>764</v>
      </c>
      <c r="AE80" s="1" t="s">
        <v>3</v>
      </c>
      <c r="AH80" s="1" t="s">
        <v>624</v>
      </c>
      <c r="AI80" s="1" t="s">
        <v>2</v>
      </c>
      <c r="AL80" s="1" t="s">
        <v>816</v>
      </c>
      <c r="AM80" s="1" t="s">
        <v>2</v>
      </c>
    </row>
    <row r="81" spans="2:39">
      <c r="B81" s="1" t="s">
        <v>792</v>
      </c>
      <c r="C81" s="1" t="s">
        <v>3</v>
      </c>
      <c r="F81" s="1" t="s">
        <v>815</v>
      </c>
      <c r="G81" s="1" t="s">
        <v>2</v>
      </c>
      <c r="J81" s="1" t="s">
        <v>798</v>
      </c>
      <c r="K81" s="1" t="s">
        <v>2</v>
      </c>
      <c r="L81" s="1"/>
      <c r="M81" s="1"/>
      <c r="N81" s="1" t="s">
        <v>580</v>
      </c>
      <c r="O81" s="1" t="s">
        <v>3</v>
      </c>
      <c r="P81" s="1"/>
      <c r="R81" s="1" t="s">
        <v>756</v>
      </c>
      <c r="S81" s="1" t="s">
        <v>3</v>
      </c>
      <c r="T81" s="1"/>
      <c r="U81" s="1"/>
      <c r="V81" s="1" t="s">
        <v>804</v>
      </c>
      <c r="W81" s="1" t="s">
        <v>2</v>
      </c>
      <c r="Z81" s="1" t="s">
        <v>592</v>
      </c>
      <c r="AA81" s="1" t="s">
        <v>3</v>
      </c>
      <c r="AD81" s="1" t="s">
        <v>769</v>
      </c>
      <c r="AE81" s="1" t="s">
        <v>3</v>
      </c>
      <c r="AH81" s="1" t="s">
        <v>601</v>
      </c>
      <c r="AI81" s="1" t="s">
        <v>3</v>
      </c>
      <c r="AL81" s="1" t="s">
        <v>809</v>
      </c>
      <c r="AM81" s="1" t="s">
        <v>3</v>
      </c>
    </row>
    <row r="82" spans="2:39">
      <c r="B82" s="1" t="s">
        <v>778</v>
      </c>
      <c r="C82" s="1" t="s">
        <v>3</v>
      </c>
      <c r="F82" s="1" t="s">
        <v>782</v>
      </c>
      <c r="G82" s="1" t="s">
        <v>3</v>
      </c>
      <c r="J82" s="1" t="s">
        <v>610</v>
      </c>
      <c r="K82" s="1" t="s">
        <v>3</v>
      </c>
      <c r="L82" s="1"/>
      <c r="M82" s="1"/>
      <c r="N82" s="1" t="s">
        <v>741</v>
      </c>
      <c r="O82" s="1" t="s">
        <v>3</v>
      </c>
      <c r="P82" s="1"/>
      <c r="R82" s="1" t="s">
        <v>604</v>
      </c>
      <c r="S82" s="1" t="s">
        <v>2</v>
      </c>
      <c r="T82" s="1"/>
      <c r="U82" s="1"/>
      <c r="V82" s="1" t="s">
        <v>611</v>
      </c>
      <c r="W82" s="1" t="s">
        <v>3</v>
      </c>
      <c r="Z82" s="1" t="s">
        <v>574</v>
      </c>
      <c r="AA82" s="1" t="s">
        <v>3</v>
      </c>
      <c r="AD82" s="1" t="s">
        <v>637</v>
      </c>
      <c r="AE82" s="1" t="s">
        <v>3</v>
      </c>
      <c r="AH82" s="1" t="s">
        <v>781</v>
      </c>
      <c r="AI82" s="1" t="s">
        <v>2</v>
      </c>
      <c r="AL82" s="1" t="s">
        <v>814</v>
      </c>
      <c r="AM82" s="1" t="s">
        <v>2</v>
      </c>
    </row>
    <row r="83" spans="2:39">
      <c r="B83" s="1" t="s">
        <v>600</v>
      </c>
      <c r="C83" s="1" t="s">
        <v>3</v>
      </c>
      <c r="F83" s="1" t="s">
        <v>744</v>
      </c>
      <c r="G83" s="1" t="s">
        <v>2</v>
      </c>
      <c r="J83" s="1" t="s">
        <v>622</v>
      </c>
      <c r="K83" s="1" t="s">
        <v>2</v>
      </c>
      <c r="L83" s="1"/>
      <c r="M83" s="1"/>
      <c r="N83" s="1" t="s">
        <v>792</v>
      </c>
      <c r="O83" s="1" t="s">
        <v>3</v>
      </c>
      <c r="P83" s="1"/>
      <c r="R83" s="1" t="s">
        <v>586</v>
      </c>
      <c r="S83" s="1" t="s">
        <v>3</v>
      </c>
      <c r="T83" s="1"/>
      <c r="U83" s="1"/>
      <c r="V83" s="1" t="s">
        <v>615</v>
      </c>
      <c r="W83" s="1" t="s">
        <v>3</v>
      </c>
      <c r="Z83" s="1" t="s">
        <v>798</v>
      </c>
      <c r="AA83" s="1" t="s">
        <v>2</v>
      </c>
      <c r="AD83" s="1" t="s">
        <v>634</v>
      </c>
      <c r="AE83" s="1" t="s">
        <v>3</v>
      </c>
      <c r="AH83" s="1" t="s">
        <v>608</v>
      </c>
      <c r="AI83" s="1" t="s">
        <v>3</v>
      </c>
      <c r="AL83" s="1" t="s">
        <v>784</v>
      </c>
      <c r="AM83" s="1" t="s">
        <v>3</v>
      </c>
    </row>
    <row r="84" spans="2:39">
      <c r="B84" s="1" t="s">
        <v>606</v>
      </c>
      <c r="C84" s="1" t="s">
        <v>3</v>
      </c>
      <c r="F84" s="1" t="s">
        <v>583</v>
      </c>
      <c r="G84" s="1" t="s">
        <v>2</v>
      </c>
      <c r="J84" s="1" t="s">
        <v>593</v>
      </c>
      <c r="K84" s="1" t="s">
        <v>3</v>
      </c>
      <c r="L84" s="1"/>
      <c r="M84" s="1"/>
      <c r="N84" s="1" t="s">
        <v>808</v>
      </c>
      <c r="O84" s="1" t="s">
        <v>3</v>
      </c>
      <c r="P84" s="1"/>
      <c r="R84" s="1" t="s">
        <v>559</v>
      </c>
      <c r="S84" s="1" t="s">
        <v>2</v>
      </c>
      <c r="T84" s="1"/>
      <c r="U84" s="1"/>
      <c r="V84" s="1" t="s">
        <v>577</v>
      </c>
      <c r="W84" s="1" t="s">
        <v>3</v>
      </c>
      <c r="Z84" s="1" t="s">
        <v>790</v>
      </c>
      <c r="AA84" s="1" t="s">
        <v>3</v>
      </c>
      <c r="AD84" s="1" t="s">
        <v>792</v>
      </c>
      <c r="AE84" s="1" t="s">
        <v>3</v>
      </c>
      <c r="AH84" s="1" t="s">
        <v>603</v>
      </c>
      <c r="AI84" s="1" t="s">
        <v>3</v>
      </c>
      <c r="AL84" s="1" t="s">
        <v>780</v>
      </c>
      <c r="AM84" s="1" t="s">
        <v>3</v>
      </c>
    </row>
    <row r="85" spans="2:39">
      <c r="B85" s="1" t="s">
        <v>608</v>
      </c>
      <c r="C85" s="1" t="s">
        <v>3</v>
      </c>
      <c r="F85" s="1" t="s">
        <v>633</v>
      </c>
      <c r="G85" s="1" t="s">
        <v>3</v>
      </c>
      <c r="J85" s="1" t="s">
        <v>761</v>
      </c>
      <c r="K85" s="1" t="s">
        <v>3</v>
      </c>
      <c r="L85" s="1"/>
      <c r="M85" s="1"/>
      <c r="N85" s="1" t="s">
        <v>753</v>
      </c>
      <c r="O85" s="1" t="s">
        <v>3</v>
      </c>
      <c r="P85" s="1"/>
      <c r="R85" s="1" t="s">
        <v>742</v>
      </c>
      <c r="S85" s="1" t="s">
        <v>3</v>
      </c>
      <c r="T85" s="1"/>
      <c r="U85" s="1"/>
      <c r="V85" s="1" t="s">
        <v>784</v>
      </c>
      <c r="W85" s="1" t="s">
        <v>3</v>
      </c>
      <c r="Z85" s="1" t="s">
        <v>747</v>
      </c>
      <c r="AA85" s="1" t="s">
        <v>3</v>
      </c>
      <c r="AD85" s="1" t="s">
        <v>590</v>
      </c>
      <c r="AE85" s="1" t="s">
        <v>3</v>
      </c>
      <c r="AH85" s="1" t="s">
        <v>808</v>
      </c>
      <c r="AI85" s="1" t="s">
        <v>3</v>
      </c>
      <c r="AL85" s="1" t="s">
        <v>593</v>
      </c>
      <c r="AM85" s="1" t="s">
        <v>3</v>
      </c>
    </row>
    <row r="86" spans="2:39">
      <c r="B86" s="1" t="s">
        <v>745</v>
      </c>
      <c r="C86" s="1" t="s">
        <v>3</v>
      </c>
      <c r="F86" s="1" t="s">
        <v>640</v>
      </c>
      <c r="G86" s="1" t="s">
        <v>3</v>
      </c>
      <c r="J86" s="1" t="s">
        <v>604</v>
      </c>
      <c r="K86" s="1" t="s">
        <v>2</v>
      </c>
      <c r="L86" s="1"/>
      <c r="M86" s="1"/>
      <c r="N86" s="1" t="s">
        <v>604</v>
      </c>
      <c r="O86" s="1" t="s">
        <v>2</v>
      </c>
      <c r="P86" s="1"/>
      <c r="R86" s="1" t="s">
        <v>618</v>
      </c>
      <c r="S86" s="1" t="s">
        <v>3</v>
      </c>
      <c r="T86" s="1"/>
      <c r="U86" s="1"/>
      <c r="V86" s="1" t="s">
        <v>582</v>
      </c>
      <c r="W86" s="1" t="s">
        <v>3</v>
      </c>
      <c r="Z86" s="1" t="s">
        <v>556</v>
      </c>
      <c r="AA86" s="1" t="s">
        <v>3</v>
      </c>
      <c r="AD86" s="1" t="s">
        <v>557</v>
      </c>
      <c r="AE86" s="1" t="s">
        <v>3</v>
      </c>
      <c r="AH86" s="1" t="s">
        <v>784</v>
      </c>
      <c r="AI86" s="1" t="s">
        <v>3</v>
      </c>
      <c r="AL86" s="1" t="s">
        <v>800</v>
      </c>
      <c r="AM86" s="1" t="s">
        <v>3</v>
      </c>
    </row>
    <row r="87" spans="2:39">
      <c r="B87" s="1" t="s">
        <v>583</v>
      </c>
      <c r="C87" s="1" t="s">
        <v>2</v>
      </c>
      <c r="F87" s="1" t="s">
        <v>792</v>
      </c>
      <c r="G87" s="1" t="s">
        <v>3</v>
      </c>
      <c r="J87" s="1" t="s">
        <v>789</v>
      </c>
      <c r="K87" s="1" t="s">
        <v>3</v>
      </c>
      <c r="L87" s="1"/>
      <c r="M87" s="1"/>
      <c r="N87" s="1" t="s">
        <v>582</v>
      </c>
      <c r="O87" s="1" t="s">
        <v>3</v>
      </c>
      <c r="P87" s="1"/>
      <c r="R87" s="1" t="s">
        <v>602</v>
      </c>
      <c r="S87" s="1" t="s">
        <v>3</v>
      </c>
      <c r="T87" s="1"/>
      <c r="U87" s="1"/>
      <c r="V87" s="1" t="s">
        <v>588</v>
      </c>
      <c r="W87" s="1" t="s">
        <v>3</v>
      </c>
      <c r="Z87" s="1" t="s">
        <v>753</v>
      </c>
      <c r="AA87" s="1" t="s">
        <v>3</v>
      </c>
      <c r="AD87" s="1" t="s">
        <v>748</v>
      </c>
      <c r="AE87" s="1" t="s">
        <v>3</v>
      </c>
      <c r="AH87" s="1" t="s">
        <v>769</v>
      </c>
      <c r="AI87" s="1" t="s">
        <v>3</v>
      </c>
      <c r="AL87" s="1" t="s">
        <v>770</v>
      </c>
      <c r="AM87" s="1" t="s">
        <v>2</v>
      </c>
    </row>
    <row r="88" spans="2:39">
      <c r="B88" s="1" t="s">
        <v>558</v>
      </c>
      <c r="C88" s="1" t="s">
        <v>3</v>
      </c>
      <c r="F88" s="1" t="s">
        <v>612</v>
      </c>
      <c r="G88" s="1" t="s">
        <v>3</v>
      </c>
      <c r="J88" s="1" t="s">
        <v>747</v>
      </c>
      <c r="K88" s="1" t="s">
        <v>3</v>
      </c>
      <c r="L88" s="1"/>
      <c r="M88" s="1"/>
      <c r="N88" s="1" t="s">
        <v>615</v>
      </c>
      <c r="O88" s="1" t="s">
        <v>3</v>
      </c>
      <c r="P88" s="1"/>
      <c r="R88" s="1" t="s">
        <v>585</v>
      </c>
      <c r="S88" s="1" t="s">
        <v>3</v>
      </c>
      <c r="T88" s="1"/>
      <c r="U88" s="1"/>
      <c r="V88" s="1" t="s">
        <v>563</v>
      </c>
      <c r="W88" s="1" t="s">
        <v>2</v>
      </c>
      <c r="Z88" s="1" t="s">
        <v>858</v>
      </c>
      <c r="AA88" s="1" t="s">
        <v>2</v>
      </c>
      <c r="AD88" s="1" t="s">
        <v>574</v>
      </c>
      <c r="AE88" s="1" t="s">
        <v>3</v>
      </c>
      <c r="AH88" s="1" t="s">
        <v>792</v>
      </c>
      <c r="AI88" s="1" t="s">
        <v>3</v>
      </c>
      <c r="AL88" s="1" t="s">
        <v>744</v>
      </c>
      <c r="AM88" s="1" t="s">
        <v>2</v>
      </c>
    </row>
    <row r="89" spans="2:39">
      <c r="B89" s="1" t="s">
        <v>587</v>
      </c>
      <c r="C89" s="1" t="s">
        <v>3</v>
      </c>
      <c r="F89" s="1" t="s">
        <v>795</v>
      </c>
      <c r="G89" s="1" t="s">
        <v>3</v>
      </c>
      <c r="J89" s="1" t="s">
        <v>753</v>
      </c>
      <c r="K89" s="1" t="s">
        <v>3</v>
      </c>
      <c r="L89" s="1"/>
      <c r="M89" s="1"/>
      <c r="N89" s="1" t="s">
        <v>624</v>
      </c>
      <c r="O89" s="1" t="s">
        <v>2</v>
      </c>
      <c r="P89" s="1"/>
      <c r="R89" s="1" t="s">
        <v>749</v>
      </c>
      <c r="S89" s="1" t="s">
        <v>2</v>
      </c>
      <c r="T89" s="1"/>
      <c r="U89" s="1"/>
      <c r="V89" s="1" t="s">
        <v>608</v>
      </c>
      <c r="W89" s="1" t="s">
        <v>3</v>
      </c>
      <c r="Z89" s="1" t="s">
        <v>809</v>
      </c>
      <c r="AA89" s="1" t="s">
        <v>3</v>
      </c>
      <c r="AD89" s="1" t="s">
        <v>620</v>
      </c>
      <c r="AE89" s="1" t="s">
        <v>3</v>
      </c>
      <c r="AH89" s="1" t="s">
        <v>748</v>
      </c>
      <c r="AI89" s="1" t="s">
        <v>3</v>
      </c>
      <c r="AL89" s="1" t="s">
        <v>609</v>
      </c>
      <c r="AM89" s="1" t="s">
        <v>3</v>
      </c>
    </row>
    <row r="90" spans="2:39">
      <c r="B90" s="1" t="s">
        <v>613</v>
      </c>
      <c r="C90" s="1" t="s">
        <v>3</v>
      </c>
      <c r="F90" s="1" t="s">
        <v>807</v>
      </c>
      <c r="G90" s="1" t="s">
        <v>3</v>
      </c>
      <c r="J90" s="1" t="s">
        <v>616</v>
      </c>
      <c r="K90" s="1" t="s">
        <v>3</v>
      </c>
      <c r="L90" s="1"/>
      <c r="M90" s="1"/>
      <c r="N90" s="1" t="s">
        <v>557</v>
      </c>
      <c r="O90" s="1" t="s">
        <v>3</v>
      </c>
      <c r="P90" s="1"/>
      <c r="R90" s="1" t="s">
        <v>786</v>
      </c>
      <c r="S90" s="1" t="s">
        <v>3</v>
      </c>
      <c r="T90" s="1"/>
      <c r="U90" s="1"/>
      <c r="V90" s="1" t="s">
        <v>624</v>
      </c>
      <c r="W90" s="1" t="s">
        <v>2</v>
      </c>
      <c r="Z90" s="1" t="s">
        <v>815</v>
      </c>
      <c r="AA90" s="1" t="s">
        <v>2</v>
      </c>
      <c r="AD90" s="1" t="s">
        <v>760</v>
      </c>
      <c r="AE90" s="1" t="s">
        <v>3</v>
      </c>
      <c r="AH90" s="1" t="s">
        <v>622</v>
      </c>
      <c r="AI90" s="1" t="s">
        <v>2</v>
      </c>
      <c r="AL90" s="1" t="s">
        <v>777</v>
      </c>
      <c r="AM90" s="1" t="s">
        <v>3</v>
      </c>
    </row>
    <row r="91" spans="2:39">
      <c r="B91" s="1" t="s">
        <v>631</v>
      </c>
      <c r="C91" s="1" t="s">
        <v>3</v>
      </c>
      <c r="F91" s="1" t="s">
        <v>616</v>
      </c>
      <c r="G91" s="1" t="s">
        <v>3</v>
      </c>
      <c r="J91" s="1" t="s">
        <v>752</v>
      </c>
      <c r="K91" s="1" t="s">
        <v>2</v>
      </c>
      <c r="L91" s="1"/>
      <c r="M91" s="1"/>
      <c r="N91" s="1" t="s">
        <v>587</v>
      </c>
      <c r="O91" s="1" t="s">
        <v>3</v>
      </c>
      <c r="P91" s="1"/>
      <c r="R91" s="1" t="s">
        <v>772</v>
      </c>
      <c r="S91" s="1" t="s">
        <v>3</v>
      </c>
      <c r="T91" s="1"/>
      <c r="U91" s="1"/>
      <c r="V91" s="1" t="s">
        <v>769</v>
      </c>
      <c r="W91" s="1" t="s">
        <v>3</v>
      </c>
      <c r="Z91" s="1" t="s">
        <v>621</v>
      </c>
      <c r="AA91" s="1" t="s">
        <v>2</v>
      </c>
      <c r="AD91" s="1" t="s">
        <v>797</v>
      </c>
      <c r="AE91" s="1" t="s">
        <v>2</v>
      </c>
      <c r="AH91" s="1" t="s">
        <v>759</v>
      </c>
      <c r="AI91" s="1" t="s">
        <v>3</v>
      </c>
      <c r="AL91" s="1" t="s">
        <v>640</v>
      </c>
      <c r="AM91" s="1" t="s">
        <v>3</v>
      </c>
    </row>
    <row r="92" spans="2:39">
      <c r="B92" s="1" t="s">
        <v>641</v>
      </c>
      <c r="C92" s="1" t="s">
        <v>3</v>
      </c>
      <c r="F92" s="1" t="s">
        <v>601</v>
      </c>
      <c r="G92" s="1" t="s">
        <v>3</v>
      </c>
      <c r="J92" s="1" t="s">
        <v>558</v>
      </c>
      <c r="K92" s="1" t="s">
        <v>3</v>
      </c>
      <c r="L92" s="1"/>
      <c r="M92" s="1"/>
      <c r="N92" s="1" t="s">
        <v>583</v>
      </c>
      <c r="O92" s="1" t="s">
        <v>2</v>
      </c>
      <c r="P92" s="1"/>
      <c r="R92" s="1" t="s">
        <v>636</v>
      </c>
      <c r="S92" s="1" t="s">
        <v>3</v>
      </c>
      <c r="T92" s="1"/>
      <c r="U92" s="1"/>
      <c r="V92" s="1" t="s">
        <v>629</v>
      </c>
      <c r="W92" s="1" t="s">
        <v>3</v>
      </c>
      <c r="Z92" s="1" t="s">
        <v>751</v>
      </c>
      <c r="AA92" s="1" t="s">
        <v>2</v>
      </c>
      <c r="AD92" s="1" t="s">
        <v>619</v>
      </c>
      <c r="AE92" s="1" t="s">
        <v>3</v>
      </c>
      <c r="AH92" s="1" t="s">
        <v>606</v>
      </c>
      <c r="AI92" s="1" t="s">
        <v>3</v>
      </c>
      <c r="AL92" s="1" t="s">
        <v>789</v>
      </c>
      <c r="AM92" s="1" t="s">
        <v>3</v>
      </c>
    </row>
    <row r="93" spans="2:39">
      <c r="B93" s="1" t="s">
        <v>638</v>
      </c>
      <c r="C93" s="1" t="s">
        <v>3</v>
      </c>
      <c r="F93" s="1" t="s">
        <v>788</v>
      </c>
      <c r="G93" s="1" t="s">
        <v>3</v>
      </c>
      <c r="J93" s="1" t="s">
        <v>635</v>
      </c>
      <c r="K93" s="1" t="s">
        <v>3</v>
      </c>
      <c r="L93" s="1"/>
      <c r="M93" s="1"/>
      <c r="N93" s="1" t="s">
        <v>771</v>
      </c>
      <c r="O93" s="1" t="s">
        <v>3</v>
      </c>
      <c r="P93" s="1"/>
      <c r="R93" s="1" t="s">
        <v>621</v>
      </c>
      <c r="S93" s="1" t="s">
        <v>2</v>
      </c>
      <c r="T93" s="1"/>
      <c r="U93" s="1"/>
      <c r="V93" s="1" t="s">
        <v>782</v>
      </c>
      <c r="W93" s="1" t="s">
        <v>3</v>
      </c>
      <c r="Z93" s="1" t="s">
        <v>787</v>
      </c>
      <c r="AA93" s="1" t="s">
        <v>2</v>
      </c>
      <c r="AD93" s="1" t="s">
        <v>777</v>
      </c>
      <c r="AE93" s="1" t="s">
        <v>3</v>
      </c>
      <c r="AH93" s="1" t="s">
        <v>754</v>
      </c>
      <c r="AI93" s="1" t="s">
        <v>3</v>
      </c>
      <c r="AL93" s="1" t="s">
        <v>612</v>
      </c>
      <c r="AM93" s="1" t="s">
        <v>3</v>
      </c>
    </row>
    <row r="94" spans="2:39">
      <c r="B94" s="1" t="s">
        <v>579</v>
      </c>
      <c r="C94" s="1" t="s">
        <v>2</v>
      </c>
      <c r="F94" s="1" t="s">
        <v>811</v>
      </c>
      <c r="G94" s="1" t="s">
        <v>3</v>
      </c>
      <c r="J94" s="1" t="s">
        <v>808</v>
      </c>
      <c r="K94" s="1" t="s">
        <v>3</v>
      </c>
      <c r="L94" s="1"/>
      <c r="M94" s="1"/>
      <c r="N94" s="1" t="s">
        <v>592</v>
      </c>
      <c r="O94" s="1" t="s">
        <v>3</v>
      </c>
      <c r="P94" s="1"/>
      <c r="R94" s="1" t="s">
        <v>599</v>
      </c>
      <c r="S94" s="1" t="s">
        <v>3</v>
      </c>
      <c r="T94" s="1"/>
      <c r="U94" s="1"/>
      <c r="V94" s="1" t="s">
        <v>753</v>
      </c>
      <c r="W94" s="1" t="s">
        <v>3</v>
      </c>
      <c r="Z94" s="1" t="s">
        <v>811</v>
      </c>
      <c r="AA94" s="1" t="s">
        <v>3</v>
      </c>
      <c r="AD94" s="1" t="s">
        <v>641</v>
      </c>
      <c r="AE94" s="1" t="s">
        <v>3</v>
      </c>
      <c r="AH94" s="1" t="s">
        <v>774</v>
      </c>
      <c r="AI94" s="1" t="s">
        <v>3</v>
      </c>
      <c r="AL94" s="1" t="s">
        <v>755</v>
      </c>
      <c r="AM94" s="1" t="s">
        <v>2</v>
      </c>
    </row>
    <row r="95" spans="2:39">
      <c r="B95" s="1" t="s">
        <v>750</v>
      </c>
      <c r="C95" s="1" t="s">
        <v>3</v>
      </c>
      <c r="F95" s="1" t="s">
        <v>614</v>
      </c>
      <c r="G95" s="1" t="s">
        <v>3</v>
      </c>
      <c r="J95" s="1" t="s">
        <v>788</v>
      </c>
      <c r="K95" s="1" t="s">
        <v>3</v>
      </c>
      <c r="L95" s="1"/>
      <c r="M95" s="1"/>
      <c r="N95" s="1" t="s">
        <v>760</v>
      </c>
      <c r="O95" s="1" t="s">
        <v>3</v>
      </c>
      <c r="P95" s="1"/>
      <c r="R95" s="1" t="s">
        <v>583</v>
      </c>
      <c r="S95" s="1" t="s">
        <v>2</v>
      </c>
      <c r="T95" s="1"/>
      <c r="U95" s="1"/>
      <c r="V95" s="1" t="s">
        <v>607</v>
      </c>
      <c r="W95" s="1" t="s">
        <v>3</v>
      </c>
      <c r="Z95" s="1" t="s">
        <v>635</v>
      </c>
      <c r="AA95" s="1" t="s">
        <v>3</v>
      </c>
      <c r="AD95" s="1" t="s">
        <v>807</v>
      </c>
      <c r="AE95" s="1" t="s">
        <v>3</v>
      </c>
      <c r="AH95" s="1" t="s">
        <v>616</v>
      </c>
      <c r="AI95" s="1" t="s">
        <v>3</v>
      </c>
      <c r="AL95" s="1" t="s">
        <v>622</v>
      </c>
      <c r="AM95" s="1" t="s">
        <v>2</v>
      </c>
    </row>
    <row r="96" spans="2:39">
      <c r="B96" s="1" t="s">
        <v>628</v>
      </c>
      <c r="C96" s="1" t="s">
        <v>3</v>
      </c>
      <c r="F96" s="1" t="s">
        <v>587</v>
      </c>
      <c r="G96" s="1" t="s">
        <v>3</v>
      </c>
      <c r="J96" s="1" t="s">
        <v>758</v>
      </c>
      <c r="K96" s="1" t="s">
        <v>3</v>
      </c>
      <c r="L96" s="1"/>
      <c r="M96" s="1"/>
      <c r="N96" s="1" t="s">
        <v>770</v>
      </c>
      <c r="O96" s="1" t="s">
        <v>2</v>
      </c>
      <c r="P96" s="1"/>
      <c r="R96" s="1" t="s">
        <v>858</v>
      </c>
      <c r="S96" s="1" t="s">
        <v>2</v>
      </c>
      <c r="T96" s="1"/>
      <c r="U96" s="1"/>
      <c r="V96" s="1" t="s">
        <v>641</v>
      </c>
      <c r="W96" s="1" t="s">
        <v>3</v>
      </c>
      <c r="Z96" s="1" t="s">
        <v>772</v>
      </c>
      <c r="AA96" s="1" t="s">
        <v>3</v>
      </c>
      <c r="AD96" s="1" t="s">
        <v>621</v>
      </c>
      <c r="AE96" s="1" t="s">
        <v>2</v>
      </c>
      <c r="AH96" s="1" t="s">
        <v>576</v>
      </c>
      <c r="AI96" s="1" t="s">
        <v>3</v>
      </c>
      <c r="AL96" s="1" t="s">
        <v>802</v>
      </c>
      <c r="AM96" s="1" t="s">
        <v>3</v>
      </c>
    </row>
    <row r="97" spans="2:39">
      <c r="B97" s="1" t="s">
        <v>808</v>
      </c>
      <c r="C97" s="1" t="s">
        <v>3</v>
      </c>
      <c r="F97" s="1" t="s">
        <v>628</v>
      </c>
      <c r="G97" s="1" t="s">
        <v>3</v>
      </c>
      <c r="J97" s="1" t="s">
        <v>602</v>
      </c>
      <c r="K97" s="1" t="s">
        <v>3</v>
      </c>
      <c r="L97" s="1"/>
      <c r="M97" s="1"/>
      <c r="N97" s="1" t="s">
        <v>588</v>
      </c>
      <c r="O97" s="1" t="s">
        <v>3</v>
      </c>
      <c r="P97" s="1"/>
      <c r="R97" s="1" t="s">
        <v>747</v>
      </c>
      <c r="S97" s="1" t="s">
        <v>3</v>
      </c>
      <c r="T97" s="1"/>
      <c r="U97" s="1"/>
      <c r="V97" s="1" t="s">
        <v>589</v>
      </c>
      <c r="W97" s="1" t="s">
        <v>3</v>
      </c>
      <c r="Z97" s="1" t="s">
        <v>789</v>
      </c>
      <c r="AA97" s="1" t="s">
        <v>3</v>
      </c>
      <c r="AD97" s="1" t="s">
        <v>793</v>
      </c>
      <c r="AE97" s="1" t="s">
        <v>3</v>
      </c>
      <c r="AH97" s="1" t="s">
        <v>598</v>
      </c>
      <c r="AI97" s="1" t="s">
        <v>3</v>
      </c>
      <c r="AL97" s="1" t="s">
        <v>791</v>
      </c>
      <c r="AM97" s="1" t="s">
        <v>3</v>
      </c>
    </row>
    <row r="98" spans="2:39">
      <c r="B98" s="1" t="s">
        <v>784</v>
      </c>
      <c r="C98" s="1" t="s">
        <v>3</v>
      </c>
      <c r="F98" s="1" t="s">
        <v>620</v>
      </c>
      <c r="G98" s="1" t="s">
        <v>3</v>
      </c>
      <c r="J98" s="1" t="s">
        <v>787</v>
      </c>
      <c r="K98" s="1" t="s">
        <v>2</v>
      </c>
      <c r="L98" s="1"/>
      <c r="M98" s="1"/>
      <c r="N98" s="1" t="s">
        <v>795</v>
      </c>
      <c r="O98" s="1" t="s">
        <v>3</v>
      </c>
      <c r="P98" s="1"/>
      <c r="R98" s="1" t="s">
        <v>814</v>
      </c>
      <c r="S98" s="1" t="s">
        <v>2</v>
      </c>
      <c r="T98" s="1"/>
      <c r="U98" s="1"/>
      <c r="V98" s="1" t="s">
        <v>778</v>
      </c>
      <c r="W98" s="1" t="s">
        <v>3</v>
      </c>
      <c r="Z98" s="1" t="s">
        <v>617</v>
      </c>
      <c r="AA98" s="1" t="s">
        <v>3</v>
      </c>
      <c r="AD98" s="1" t="s">
        <v>778</v>
      </c>
      <c r="AE98" s="1" t="s">
        <v>3</v>
      </c>
      <c r="AH98" s="1" t="s">
        <v>811</v>
      </c>
      <c r="AI98" s="1" t="s">
        <v>3</v>
      </c>
      <c r="AL98" s="1" t="s">
        <v>598</v>
      </c>
      <c r="AM98" s="1" t="s">
        <v>3</v>
      </c>
    </row>
    <row r="99" spans="2:39">
      <c r="B99" s="1" t="s">
        <v>620</v>
      </c>
      <c r="C99" s="1" t="s">
        <v>3</v>
      </c>
      <c r="F99" s="1" t="s">
        <v>800</v>
      </c>
      <c r="G99" s="1" t="s">
        <v>3</v>
      </c>
      <c r="J99" s="1" t="s">
        <v>799</v>
      </c>
      <c r="K99" s="1" t="s">
        <v>2</v>
      </c>
      <c r="L99" s="1"/>
      <c r="M99" s="1"/>
      <c r="N99" s="1" t="s">
        <v>744</v>
      </c>
      <c r="O99" s="1" t="s">
        <v>2</v>
      </c>
      <c r="P99" s="1"/>
      <c r="R99" s="1" t="s">
        <v>762</v>
      </c>
      <c r="S99" s="1" t="s">
        <v>3</v>
      </c>
      <c r="T99" s="1"/>
      <c r="U99" s="1"/>
      <c r="V99" s="1" t="s">
        <v>797</v>
      </c>
      <c r="W99" s="1" t="s">
        <v>2</v>
      </c>
      <c r="Z99" s="1" t="s">
        <v>598</v>
      </c>
      <c r="AA99" s="1" t="s">
        <v>3</v>
      </c>
      <c r="AD99" s="1" t="s">
        <v>567</v>
      </c>
      <c r="AE99" s="1" t="s">
        <v>3</v>
      </c>
      <c r="AH99" s="1" t="s">
        <v>558</v>
      </c>
      <c r="AI99" s="1" t="s">
        <v>3</v>
      </c>
      <c r="AL99" s="1" t="s">
        <v>601</v>
      </c>
      <c r="AM99" s="1" t="s">
        <v>3</v>
      </c>
    </row>
    <row r="100" spans="2:39">
      <c r="B100" s="1" t="s">
        <v>805</v>
      </c>
      <c r="C100" s="1" t="s">
        <v>3</v>
      </c>
      <c r="F100" s="1" t="s">
        <v>610</v>
      </c>
      <c r="G100" s="1" t="s">
        <v>3</v>
      </c>
      <c r="J100" s="1" t="s">
        <v>624</v>
      </c>
      <c r="K100" s="1" t="s">
        <v>2</v>
      </c>
      <c r="L100" s="1"/>
      <c r="M100" s="1"/>
      <c r="N100" s="1" t="s">
        <v>594</v>
      </c>
      <c r="O100" s="1" t="s">
        <v>3</v>
      </c>
      <c r="P100" s="1"/>
      <c r="R100" s="1" t="s">
        <v>562</v>
      </c>
      <c r="S100" s="1" t="s">
        <v>3</v>
      </c>
      <c r="T100" s="1"/>
      <c r="U100" s="1"/>
      <c r="V100" s="1" t="s">
        <v>809</v>
      </c>
      <c r="W100" s="1" t="s">
        <v>3</v>
      </c>
      <c r="Z100" s="1" t="s">
        <v>562</v>
      </c>
      <c r="AA100" s="1" t="s">
        <v>3</v>
      </c>
      <c r="AD100" s="1" t="s">
        <v>802</v>
      </c>
      <c r="AE100" s="1" t="s">
        <v>3</v>
      </c>
      <c r="AH100" s="1" t="s">
        <v>595</v>
      </c>
      <c r="AI100" s="1" t="s">
        <v>3</v>
      </c>
      <c r="AL100" s="1" t="s">
        <v>759</v>
      </c>
      <c r="AM100" s="1" t="s">
        <v>3</v>
      </c>
    </row>
    <row r="101" spans="2:39">
      <c r="B101" s="1" t="s">
        <v>858</v>
      </c>
      <c r="C101" s="1" t="s">
        <v>2</v>
      </c>
      <c r="F101" s="1" t="s">
        <v>599</v>
      </c>
      <c r="G101" s="1" t="s">
        <v>3</v>
      </c>
      <c r="J101" s="1" t="s">
        <v>755</v>
      </c>
      <c r="K101" s="1" t="s">
        <v>2</v>
      </c>
      <c r="L101" s="1"/>
      <c r="M101" s="1"/>
      <c r="N101" s="1" t="s">
        <v>606</v>
      </c>
      <c r="O101" s="1" t="s">
        <v>3</v>
      </c>
      <c r="P101" s="1"/>
      <c r="R101" s="1" t="s">
        <v>592</v>
      </c>
      <c r="S101" s="1" t="s">
        <v>3</v>
      </c>
      <c r="T101" s="1"/>
      <c r="U101" s="1"/>
      <c r="V101" s="1" t="s">
        <v>742</v>
      </c>
      <c r="W101" s="1" t="s">
        <v>3</v>
      </c>
      <c r="Z101" s="1" t="s">
        <v>817</v>
      </c>
      <c r="AA101" s="1" t="s">
        <v>3</v>
      </c>
      <c r="AD101" s="1" t="s">
        <v>589</v>
      </c>
      <c r="AE101" s="1" t="s">
        <v>3</v>
      </c>
      <c r="AH101" s="1" t="s">
        <v>755</v>
      </c>
      <c r="AI101" s="1" t="s">
        <v>2</v>
      </c>
      <c r="AL101" s="1" t="s">
        <v>587</v>
      </c>
      <c r="AM101" s="1" t="s">
        <v>3</v>
      </c>
    </row>
    <row r="102" spans="2:39">
      <c r="B102" s="1" t="s">
        <v>610</v>
      </c>
      <c r="C102" s="1" t="s">
        <v>3</v>
      </c>
      <c r="F102" s="1" t="s">
        <v>622</v>
      </c>
      <c r="G102" s="1" t="s">
        <v>2</v>
      </c>
      <c r="J102" s="1" t="s">
        <v>620</v>
      </c>
      <c r="K102" s="1" t="s">
        <v>3</v>
      </c>
      <c r="L102" s="1"/>
      <c r="M102" s="1"/>
      <c r="N102" s="1" t="s">
        <v>765</v>
      </c>
      <c r="O102" s="1" t="s">
        <v>2</v>
      </c>
      <c r="P102" s="1"/>
      <c r="R102" s="1" t="s">
        <v>787</v>
      </c>
      <c r="S102" s="1" t="s">
        <v>2</v>
      </c>
      <c r="T102" s="1"/>
      <c r="U102" s="1"/>
      <c r="V102" s="1" t="s">
        <v>606</v>
      </c>
      <c r="W102" s="1" t="s">
        <v>3</v>
      </c>
      <c r="Z102" s="1" t="s">
        <v>570</v>
      </c>
      <c r="AA102" s="1" t="s">
        <v>3</v>
      </c>
      <c r="AD102" s="1" t="s">
        <v>558</v>
      </c>
      <c r="AE102" s="1" t="s">
        <v>3</v>
      </c>
      <c r="AH102" s="1" t="s">
        <v>568</v>
      </c>
      <c r="AI102" s="1" t="s">
        <v>3</v>
      </c>
      <c r="AL102" s="1" t="s">
        <v>577</v>
      </c>
      <c r="AM102" s="1" t="s">
        <v>3</v>
      </c>
    </row>
    <row r="103" spans="2:39">
      <c r="B103" s="1" t="s">
        <v>772</v>
      </c>
      <c r="C103" s="1" t="s">
        <v>3</v>
      </c>
      <c r="F103" s="1" t="s">
        <v>21</v>
      </c>
      <c r="G103" s="1" t="s">
        <v>3</v>
      </c>
      <c r="J103" s="1" t="s">
        <v>566</v>
      </c>
      <c r="K103" s="1" t="s">
        <v>3</v>
      </c>
      <c r="L103" s="1"/>
      <c r="M103" s="1"/>
      <c r="N103" s="1" t="s">
        <v>800</v>
      </c>
      <c r="O103" s="1" t="s">
        <v>3</v>
      </c>
      <c r="P103" s="1"/>
      <c r="R103" s="1" t="s">
        <v>794</v>
      </c>
      <c r="S103" s="1" t="s">
        <v>3</v>
      </c>
      <c r="T103" s="1"/>
      <c r="U103" s="1"/>
      <c r="V103" s="1" t="s">
        <v>613</v>
      </c>
      <c r="W103" s="1" t="s">
        <v>3</v>
      </c>
      <c r="Z103" s="1" t="s">
        <v>625</v>
      </c>
      <c r="AA103" s="1" t="s">
        <v>3</v>
      </c>
      <c r="AD103" s="1" t="s">
        <v>627</v>
      </c>
      <c r="AE103" s="1" t="s">
        <v>2</v>
      </c>
      <c r="AH103" s="1" t="s">
        <v>780</v>
      </c>
      <c r="AI103" s="1" t="s">
        <v>3</v>
      </c>
      <c r="AL103" s="1" t="s">
        <v>810</v>
      </c>
      <c r="AM103" s="1" t="s">
        <v>3</v>
      </c>
    </row>
    <row r="104" spans="2:39">
      <c r="B104" s="1" t="s">
        <v>568</v>
      </c>
      <c r="C104" s="1" t="s">
        <v>3</v>
      </c>
      <c r="F104" s="1" t="s">
        <v>562</v>
      </c>
      <c r="G104" s="1" t="s">
        <v>3</v>
      </c>
      <c r="J104" s="1" t="s">
        <v>21</v>
      </c>
      <c r="K104" s="1" t="s">
        <v>3</v>
      </c>
      <c r="L104" s="1"/>
      <c r="M104" s="1"/>
      <c r="N104" s="1" t="s">
        <v>777</v>
      </c>
      <c r="O104" s="1" t="s">
        <v>3</v>
      </c>
      <c r="P104" s="1"/>
      <c r="R104" s="1" t="s">
        <v>608</v>
      </c>
      <c r="S104" s="1" t="s">
        <v>3</v>
      </c>
      <c r="T104" s="1"/>
      <c r="U104" s="1"/>
      <c r="V104" s="1" t="s">
        <v>595</v>
      </c>
      <c r="W104" s="1" t="s">
        <v>3</v>
      </c>
      <c r="Z104" s="1" t="s">
        <v>571</v>
      </c>
      <c r="AA104" s="1" t="s">
        <v>3</v>
      </c>
      <c r="AD104" s="1" t="s">
        <v>791</v>
      </c>
      <c r="AE104" s="1" t="s">
        <v>3</v>
      </c>
      <c r="AH104" s="1" t="s">
        <v>801</v>
      </c>
      <c r="AI104" s="1" t="s">
        <v>3</v>
      </c>
      <c r="AL104" s="1" t="s">
        <v>578</v>
      </c>
      <c r="AM104" s="1" t="s">
        <v>3</v>
      </c>
    </row>
    <row r="105" spans="2:39">
      <c r="B105" s="1" t="s">
        <v>816</v>
      </c>
      <c r="C105" s="1" t="s">
        <v>2</v>
      </c>
      <c r="F105" s="1" t="s">
        <v>615</v>
      </c>
      <c r="G105" s="1" t="s">
        <v>3</v>
      </c>
      <c r="J105" s="1" t="s">
        <v>570</v>
      </c>
      <c r="K105" s="1" t="s">
        <v>3</v>
      </c>
      <c r="L105" s="1"/>
      <c r="M105" s="1"/>
      <c r="N105" s="1" t="s">
        <v>743</v>
      </c>
      <c r="O105" s="1" t="s">
        <v>3</v>
      </c>
      <c r="P105" s="1"/>
      <c r="R105" s="1" t="s">
        <v>783</v>
      </c>
      <c r="S105" s="1" t="s">
        <v>2</v>
      </c>
      <c r="T105" s="1"/>
      <c r="U105" s="1"/>
      <c r="V105" s="1" t="s">
        <v>603</v>
      </c>
      <c r="W105" s="1" t="s">
        <v>3</v>
      </c>
      <c r="Z105" s="1" t="s">
        <v>794</v>
      </c>
      <c r="AA105" s="1" t="s">
        <v>3</v>
      </c>
      <c r="AD105" s="1" t="s">
        <v>624</v>
      </c>
      <c r="AE105" s="1" t="s">
        <v>2</v>
      </c>
      <c r="AH105" s="1" t="s">
        <v>559</v>
      </c>
      <c r="AI105" s="1" t="s">
        <v>2</v>
      </c>
      <c r="AL105" s="1" t="s">
        <v>796</v>
      </c>
      <c r="AM105" s="1" t="s">
        <v>2</v>
      </c>
    </row>
    <row r="106" spans="2:39">
      <c r="B106" s="1" t="s">
        <v>781</v>
      </c>
      <c r="C106" s="1" t="s">
        <v>2</v>
      </c>
      <c r="F106" s="1" t="s">
        <v>635</v>
      </c>
      <c r="G106" s="1" t="s">
        <v>3</v>
      </c>
      <c r="J106" s="1" t="s">
        <v>592</v>
      </c>
      <c r="K106" s="1" t="s">
        <v>3</v>
      </c>
      <c r="L106" s="1"/>
      <c r="M106" s="1"/>
      <c r="N106" s="1" t="s">
        <v>810</v>
      </c>
      <c r="O106" s="1" t="s">
        <v>3</v>
      </c>
      <c r="P106" s="1"/>
      <c r="R106" s="1" t="s">
        <v>614</v>
      </c>
      <c r="S106" s="1" t="s">
        <v>3</v>
      </c>
      <c r="T106" s="1"/>
      <c r="U106" s="1"/>
      <c r="V106" s="1" t="s">
        <v>631</v>
      </c>
      <c r="W106" s="1" t="s">
        <v>3</v>
      </c>
      <c r="Z106" s="1" t="s">
        <v>810</v>
      </c>
      <c r="AA106" s="1" t="s">
        <v>3</v>
      </c>
      <c r="AD106" s="1" t="s">
        <v>599</v>
      </c>
      <c r="AE106" s="1" t="s">
        <v>3</v>
      </c>
      <c r="AH106" s="1" t="s">
        <v>639</v>
      </c>
      <c r="AI106" s="1" t="s">
        <v>3</v>
      </c>
      <c r="AL106" s="1" t="s">
        <v>574</v>
      </c>
      <c r="AM106" s="1" t="s">
        <v>3</v>
      </c>
    </row>
    <row r="107" spans="2:39">
      <c r="B107" s="1" t="s">
        <v>576</v>
      </c>
      <c r="C107" s="1" t="s">
        <v>3</v>
      </c>
      <c r="F107" s="1" t="s">
        <v>750</v>
      </c>
      <c r="G107" s="1" t="s">
        <v>3</v>
      </c>
      <c r="J107" s="1" t="s">
        <v>574</v>
      </c>
      <c r="K107" s="1" t="s">
        <v>3</v>
      </c>
      <c r="L107" s="1"/>
      <c r="M107" s="1"/>
      <c r="N107" s="1" t="s">
        <v>758</v>
      </c>
      <c r="O107" s="1" t="s">
        <v>3</v>
      </c>
      <c r="P107" s="1"/>
      <c r="R107" s="1" t="s">
        <v>635</v>
      </c>
      <c r="S107" s="1" t="s">
        <v>3</v>
      </c>
      <c r="T107" s="1"/>
      <c r="U107" s="1"/>
      <c r="V107" s="1" t="s">
        <v>579</v>
      </c>
      <c r="W107" s="1" t="s">
        <v>2</v>
      </c>
      <c r="Z107" s="1" t="s">
        <v>807</v>
      </c>
      <c r="AA107" s="1" t="s">
        <v>3</v>
      </c>
      <c r="AD107" s="1" t="s">
        <v>583</v>
      </c>
      <c r="AE107" s="1" t="s">
        <v>2</v>
      </c>
      <c r="AH107" s="1" t="s">
        <v>591</v>
      </c>
      <c r="AI107" s="1" t="s">
        <v>3</v>
      </c>
      <c r="AL107" s="1" t="s">
        <v>775</v>
      </c>
      <c r="AM107" s="1" t="s">
        <v>3</v>
      </c>
    </row>
    <row r="108" spans="2:39">
      <c r="B108" s="1" t="s">
        <v>602</v>
      </c>
      <c r="C108" s="1" t="s">
        <v>3</v>
      </c>
      <c r="F108" s="1" t="s">
        <v>563</v>
      </c>
      <c r="G108" s="1" t="s">
        <v>2</v>
      </c>
      <c r="J108" s="1" t="s">
        <v>556</v>
      </c>
      <c r="K108" s="1" t="s">
        <v>3</v>
      </c>
      <c r="L108" s="1"/>
      <c r="M108" s="1"/>
      <c r="N108" s="1" t="s">
        <v>747</v>
      </c>
      <c r="O108" s="1" t="s">
        <v>3</v>
      </c>
      <c r="P108" s="1"/>
      <c r="R108" s="1" t="s">
        <v>793</v>
      </c>
      <c r="S108" s="1" t="s">
        <v>3</v>
      </c>
      <c r="T108" s="1"/>
      <c r="U108" s="1"/>
      <c r="V108" s="1" t="s">
        <v>816</v>
      </c>
      <c r="W108" s="1" t="s">
        <v>2</v>
      </c>
      <c r="Z108" s="1" t="s">
        <v>609</v>
      </c>
      <c r="AA108" s="1" t="s">
        <v>3</v>
      </c>
      <c r="AD108" s="1" t="s">
        <v>776</v>
      </c>
      <c r="AE108" s="1" t="s">
        <v>3</v>
      </c>
      <c r="AH108" s="1" t="s">
        <v>634</v>
      </c>
      <c r="AI108" s="1" t="s">
        <v>3</v>
      </c>
      <c r="AL108" s="1" t="s">
        <v>743</v>
      </c>
      <c r="AM108" s="1" t="s">
        <v>3</v>
      </c>
    </row>
    <row r="109" spans="2:39">
      <c r="B109" s="1" t="s">
        <v>21</v>
      </c>
      <c r="C109" s="1" t="s">
        <v>3</v>
      </c>
      <c r="F109" s="1" t="s">
        <v>786</v>
      </c>
      <c r="G109" s="1" t="s">
        <v>3</v>
      </c>
      <c r="J109" s="1" t="s">
        <v>765</v>
      </c>
      <c r="K109" s="1" t="s">
        <v>2</v>
      </c>
      <c r="L109" s="1"/>
      <c r="M109" s="1"/>
      <c r="N109" s="1" t="s">
        <v>794</v>
      </c>
      <c r="O109" s="1" t="s">
        <v>3</v>
      </c>
      <c r="P109" s="1"/>
      <c r="R109" s="1" t="s">
        <v>556</v>
      </c>
      <c r="S109" s="1" t="s">
        <v>3</v>
      </c>
      <c r="T109" s="1"/>
      <c r="U109" s="1"/>
      <c r="V109" s="1" t="s">
        <v>576</v>
      </c>
      <c r="W109" s="1" t="s">
        <v>3</v>
      </c>
      <c r="Z109" s="1" t="s">
        <v>590</v>
      </c>
      <c r="AA109" s="1" t="s">
        <v>3</v>
      </c>
      <c r="AD109" s="1" t="s">
        <v>581</v>
      </c>
      <c r="AE109" s="1" t="s">
        <v>3</v>
      </c>
      <c r="AH109" s="1" t="s">
        <v>641</v>
      </c>
      <c r="AI109" s="1" t="s">
        <v>3</v>
      </c>
      <c r="AL109" s="1" t="s">
        <v>742</v>
      </c>
      <c r="AM109" s="1" t="s">
        <v>3</v>
      </c>
    </row>
    <row r="110" spans="2:39">
      <c r="B110" s="1" t="s">
        <v>633</v>
      </c>
      <c r="C110" s="1" t="s">
        <v>3</v>
      </c>
      <c r="F110" s="1" t="s">
        <v>804</v>
      </c>
      <c r="G110" s="1" t="s">
        <v>2</v>
      </c>
      <c r="J110" s="1" t="s">
        <v>813</v>
      </c>
      <c r="K110" s="1" t="s">
        <v>3</v>
      </c>
      <c r="L110" s="1"/>
      <c r="M110" s="1"/>
      <c r="N110" s="1" t="s">
        <v>610</v>
      </c>
      <c r="O110" s="1" t="s">
        <v>3</v>
      </c>
      <c r="P110" s="1"/>
      <c r="R110" s="1" t="s">
        <v>588</v>
      </c>
      <c r="S110" s="1" t="s">
        <v>3</v>
      </c>
      <c r="T110" s="1"/>
      <c r="U110" s="1"/>
      <c r="V110" s="1" t="s">
        <v>586</v>
      </c>
      <c r="W110" s="1" t="s">
        <v>3</v>
      </c>
      <c r="Z110" s="1" t="s">
        <v>566</v>
      </c>
      <c r="AA110" s="1" t="s">
        <v>3</v>
      </c>
      <c r="AD110" s="1" t="s">
        <v>605</v>
      </c>
      <c r="AE110" s="1" t="s">
        <v>3</v>
      </c>
      <c r="AH110" s="1" t="s">
        <v>609</v>
      </c>
      <c r="AI110" s="1" t="s">
        <v>3</v>
      </c>
      <c r="AL110" s="1" t="s">
        <v>613</v>
      </c>
      <c r="AM110" s="1" t="s">
        <v>3</v>
      </c>
    </row>
    <row r="111" spans="2:39">
      <c r="B111" s="1" t="s">
        <v>753</v>
      </c>
      <c r="C111" s="1" t="s">
        <v>3</v>
      </c>
      <c r="F111" s="1" t="s">
        <v>757</v>
      </c>
      <c r="G111" s="1" t="s">
        <v>2</v>
      </c>
      <c r="J111" s="1" t="s">
        <v>562</v>
      </c>
      <c r="K111" s="1" t="s">
        <v>3</v>
      </c>
      <c r="L111" s="1"/>
      <c r="M111" s="1"/>
      <c r="N111" s="1" t="s">
        <v>565</v>
      </c>
      <c r="O111" s="1" t="s">
        <v>3</v>
      </c>
      <c r="P111" s="1"/>
      <c r="R111" s="1" t="s">
        <v>565</v>
      </c>
      <c r="S111" s="1" t="s">
        <v>3</v>
      </c>
      <c r="T111" s="1"/>
      <c r="U111" s="1"/>
      <c r="V111" s="1" t="s">
        <v>580</v>
      </c>
      <c r="W111" s="1" t="s">
        <v>3</v>
      </c>
      <c r="Z111" s="1" t="s">
        <v>616</v>
      </c>
      <c r="AA111" s="1" t="s">
        <v>3</v>
      </c>
      <c r="AD111" s="1" t="s">
        <v>794</v>
      </c>
      <c r="AE111" s="1" t="s">
        <v>3</v>
      </c>
      <c r="AH111" s="1" t="s">
        <v>750</v>
      </c>
      <c r="AI111" s="1" t="s">
        <v>3</v>
      </c>
      <c r="AL111" s="1" t="s">
        <v>785</v>
      </c>
      <c r="AM111" s="1" t="s">
        <v>3</v>
      </c>
    </row>
    <row r="112" spans="2:39">
      <c r="B112" s="1" t="s">
        <v>768</v>
      </c>
      <c r="C112" s="1" t="s">
        <v>3</v>
      </c>
      <c r="F112" s="1" t="s">
        <v>558</v>
      </c>
      <c r="G112" s="1" t="s">
        <v>3</v>
      </c>
      <c r="J112" s="1" t="s">
        <v>640</v>
      </c>
      <c r="K112" s="1" t="s">
        <v>3</v>
      </c>
      <c r="L112" s="1"/>
      <c r="M112" s="1"/>
      <c r="N112" s="1" t="s">
        <v>636</v>
      </c>
      <c r="O112" s="1" t="s">
        <v>3</v>
      </c>
      <c r="P112" s="1"/>
      <c r="R112" s="1" t="s">
        <v>596</v>
      </c>
      <c r="S112" s="1" t="s">
        <v>3</v>
      </c>
      <c r="T112" s="1"/>
      <c r="U112" s="1"/>
      <c r="V112" s="1" t="s">
        <v>794</v>
      </c>
      <c r="W112" s="1" t="s">
        <v>3</v>
      </c>
      <c r="Z112" s="1" t="s">
        <v>614</v>
      </c>
      <c r="AA112" s="1" t="s">
        <v>3</v>
      </c>
      <c r="AD112" s="1" t="s">
        <v>775</v>
      </c>
      <c r="AE112" s="1" t="s">
        <v>3</v>
      </c>
      <c r="AH112" s="1" t="s">
        <v>570</v>
      </c>
      <c r="AI112" s="1" t="s">
        <v>3</v>
      </c>
      <c r="AL112" s="1" t="s">
        <v>815</v>
      </c>
      <c r="AM112" s="1" t="s">
        <v>2</v>
      </c>
    </row>
    <row r="113" spans="2:39">
      <c r="B113" s="1" t="s">
        <v>616</v>
      </c>
      <c r="C113" s="1" t="s">
        <v>3</v>
      </c>
      <c r="F113" s="1" t="s">
        <v>594</v>
      </c>
      <c r="G113" s="1" t="s">
        <v>3</v>
      </c>
      <c r="J113" s="1" t="s">
        <v>794</v>
      </c>
      <c r="K113" s="1" t="s">
        <v>3</v>
      </c>
      <c r="L113" s="1"/>
      <c r="M113" s="1"/>
      <c r="N113" s="1" t="s">
        <v>612</v>
      </c>
      <c r="O113" s="1" t="s">
        <v>3</v>
      </c>
      <c r="P113" s="1"/>
      <c r="R113" s="1" t="s">
        <v>801</v>
      </c>
      <c r="S113" s="1" t="s">
        <v>3</v>
      </c>
      <c r="T113" s="1"/>
      <c r="U113" s="1"/>
      <c r="V113" s="1" t="s">
        <v>780</v>
      </c>
      <c r="W113" s="1" t="s">
        <v>3</v>
      </c>
      <c r="Z113" s="1" t="s">
        <v>768</v>
      </c>
      <c r="AA113" s="1" t="s">
        <v>3</v>
      </c>
      <c r="AD113" s="1" t="s">
        <v>572</v>
      </c>
      <c r="AE113" s="1" t="s">
        <v>3</v>
      </c>
      <c r="AH113" s="1" t="s">
        <v>578</v>
      </c>
      <c r="AI113" s="1" t="s">
        <v>3</v>
      </c>
      <c r="AL113" s="1" t="s">
        <v>804</v>
      </c>
      <c r="AM113" s="1" t="s">
        <v>2</v>
      </c>
    </row>
    <row r="114" spans="2:39">
      <c r="B114" s="1" t="s">
        <v>591</v>
      </c>
      <c r="C114" s="1" t="s">
        <v>3</v>
      </c>
      <c r="F114" s="1" t="s">
        <v>600</v>
      </c>
      <c r="G114" s="1" t="s">
        <v>3</v>
      </c>
      <c r="J114" s="1" t="s">
        <v>756</v>
      </c>
      <c r="K114" s="1" t="s">
        <v>3</v>
      </c>
      <c r="L114" s="1"/>
      <c r="M114" s="1"/>
      <c r="N114" s="1" t="s">
        <v>813</v>
      </c>
      <c r="O114" s="1" t="s">
        <v>3</v>
      </c>
      <c r="P114" s="1"/>
      <c r="R114" s="1" t="s">
        <v>607</v>
      </c>
      <c r="S114" s="1" t="s">
        <v>3</v>
      </c>
      <c r="T114" s="1"/>
      <c r="U114" s="1"/>
      <c r="V114" s="1" t="s">
        <v>622</v>
      </c>
      <c r="W114" s="1" t="s">
        <v>2</v>
      </c>
      <c r="Z114" s="1" t="s">
        <v>763</v>
      </c>
      <c r="AA114" s="1" t="s">
        <v>2</v>
      </c>
      <c r="AD114" s="1" t="s">
        <v>571</v>
      </c>
      <c r="AE114" s="1" t="s">
        <v>3</v>
      </c>
      <c r="AH114" s="1" t="s">
        <v>783</v>
      </c>
      <c r="AI114" s="1" t="s">
        <v>2</v>
      </c>
      <c r="AL114" s="1" t="s">
        <v>596</v>
      </c>
      <c r="AM114" s="1" t="s">
        <v>3</v>
      </c>
    </row>
    <row r="115" spans="2:39">
      <c r="B115" s="1" t="s">
        <v>810</v>
      </c>
      <c r="C115" s="1" t="s">
        <v>3</v>
      </c>
      <c r="F115" s="1" t="s">
        <v>641</v>
      </c>
      <c r="G115" s="1" t="s">
        <v>3</v>
      </c>
      <c r="J115" s="1" t="s">
        <v>587</v>
      </c>
      <c r="K115" s="1" t="s">
        <v>3</v>
      </c>
      <c r="L115" s="1"/>
      <c r="M115" s="1"/>
      <c r="N115" s="1" t="s">
        <v>804</v>
      </c>
      <c r="O115" s="1" t="s">
        <v>2</v>
      </c>
      <c r="P115" s="1"/>
      <c r="R115" s="1" t="s">
        <v>798</v>
      </c>
      <c r="S115" s="1" t="s">
        <v>2</v>
      </c>
      <c r="T115" s="1"/>
      <c r="U115" s="1"/>
      <c r="V115" s="1" t="s">
        <v>559</v>
      </c>
      <c r="W115" s="1" t="s">
        <v>2</v>
      </c>
      <c r="Z115" s="1" t="s">
        <v>808</v>
      </c>
      <c r="AA115" s="1" t="s">
        <v>3</v>
      </c>
      <c r="AD115" s="1" t="s">
        <v>808</v>
      </c>
      <c r="AE115" s="1" t="s">
        <v>3</v>
      </c>
      <c r="AH115" s="1" t="s">
        <v>633</v>
      </c>
      <c r="AI115" s="1" t="s">
        <v>3</v>
      </c>
      <c r="AL115" s="1" t="s">
        <v>571</v>
      </c>
      <c r="AM115" s="1" t="s">
        <v>3</v>
      </c>
    </row>
    <row r="116" spans="2:39">
      <c r="B116" s="1" t="s">
        <v>774</v>
      </c>
      <c r="C116" s="1" t="s">
        <v>3</v>
      </c>
      <c r="F116" s="1" t="s">
        <v>585</v>
      </c>
      <c r="G116" s="1" t="s">
        <v>3</v>
      </c>
      <c r="J116" s="1" t="s">
        <v>608</v>
      </c>
      <c r="K116" s="1" t="s">
        <v>3</v>
      </c>
      <c r="L116" s="1"/>
      <c r="M116" s="1"/>
      <c r="N116" s="1" t="s">
        <v>625</v>
      </c>
      <c r="O116" s="1" t="s">
        <v>3</v>
      </c>
      <c r="P116" s="1"/>
      <c r="R116" s="1" t="s">
        <v>625</v>
      </c>
      <c r="S116" s="1" t="s">
        <v>3</v>
      </c>
      <c r="T116" s="1"/>
      <c r="U116" s="1"/>
      <c r="V116" s="1" t="s">
        <v>596</v>
      </c>
      <c r="W116" s="1" t="s">
        <v>3</v>
      </c>
      <c r="Z116" s="1" t="s">
        <v>816</v>
      </c>
      <c r="AA116" s="1" t="s">
        <v>2</v>
      </c>
      <c r="AD116" s="1" t="s">
        <v>559</v>
      </c>
      <c r="AE116" s="1" t="s">
        <v>2</v>
      </c>
      <c r="AH116" s="1" t="s">
        <v>584</v>
      </c>
      <c r="AI116" s="1" t="s">
        <v>2</v>
      </c>
      <c r="AL116" s="1" t="s">
        <v>629</v>
      </c>
      <c r="AM116" s="1" t="s">
        <v>3</v>
      </c>
    </row>
    <row r="117" spans="2:39">
      <c r="B117" s="1" t="s">
        <v>766</v>
      </c>
      <c r="C117" s="1" t="s">
        <v>3</v>
      </c>
      <c r="F117" s="1" t="s">
        <v>566</v>
      </c>
      <c r="G117" s="1" t="s">
        <v>3</v>
      </c>
      <c r="J117" s="1" t="s">
        <v>797</v>
      </c>
      <c r="K117" s="1" t="s">
        <v>2</v>
      </c>
      <c r="L117" s="1"/>
      <c r="M117" s="1"/>
      <c r="N117" s="1" t="s">
        <v>618</v>
      </c>
      <c r="O117" s="1" t="s">
        <v>3</v>
      </c>
      <c r="P117" s="1"/>
      <c r="R117" s="1" t="s">
        <v>808</v>
      </c>
      <c r="S117" s="1" t="s">
        <v>3</v>
      </c>
      <c r="T117" s="1"/>
      <c r="U117" s="1"/>
      <c r="V117" s="1" t="s">
        <v>743</v>
      </c>
      <c r="W117" s="1" t="s">
        <v>3</v>
      </c>
      <c r="Z117" s="1" t="s">
        <v>742</v>
      </c>
      <c r="AA117" s="1" t="s">
        <v>3</v>
      </c>
      <c r="AD117" s="1" t="s">
        <v>789</v>
      </c>
      <c r="AE117" s="1" t="s">
        <v>3</v>
      </c>
      <c r="AH117" s="1" t="s">
        <v>556</v>
      </c>
      <c r="AI117" s="1" t="s">
        <v>3</v>
      </c>
      <c r="AL117" s="1" t="s">
        <v>786</v>
      </c>
      <c r="AM117" s="1" t="s">
        <v>3</v>
      </c>
    </row>
    <row r="118" spans="2:39">
      <c r="B118" s="1" t="s">
        <v>636</v>
      </c>
      <c r="C118" s="1" t="s">
        <v>3</v>
      </c>
      <c r="F118" s="1" t="s">
        <v>580</v>
      </c>
      <c r="G118" s="1" t="s">
        <v>3</v>
      </c>
      <c r="J118" s="1" t="s">
        <v>766</v>
      </c>
      <c r="K118" s="1" t="s">
        <v>3</v>
      </c>
      <c r="L118" s="1"/>
      <c r="M118" s="1"/>
      <c r="N118" s="1" t="s">
        <v>633</v>
      </c>
      <c r="O118" s="1" t="s">
        <v>3</v>
      </c>
      <c r="P118" s="1"/>
      <c r="R118" s="1" t="s">
        <v>769</v>
      </c>
      <c r="S118" s="1" t="s">
        <v>3</v>
      </c>
      <c r="T118" s="1"/>
      <c r="U118" s="1"/>
      <c r="V118" s="1" t="s">
        <v>773</v>
      </c>
      <c r="W118" s="1" t="s">
        <v>3</v>
      </c>
      <c r="Z118" s="1" t="s">
        <v>797</v>
      </c>
      <c r="AA118" s="1" t="s">
        <v>2</v>
      </c>
      <c r="AD118" s="1" t="s">
        <v>594</v>
      </c>
      <c r="AE118" s="1" t="s">
        <v>3</v>
      </c>
      <c r="AH118" s="1" t="s">
        <v>610</v>
      </c>
      <c r="AI118" s="1" t="s">
        <v>3</v>
      </c>
      <c r="AL118" s="1" t="s">
        <v>748</v>
      </c>
      <c r="AM118" s="1" t="s">
        <v>3</v>
      </c>
    </row>
    <row r="119" spans="2:39">
      <c r="B119" s="1" t="s">
        <v>744</v>
      </c>
      <c r="C119" s="1" t="s">
        <v>2</v>
      </c>
      <c r="F119" s="1" t="s">
        <v>567</v>
      </c>
      <c r="G119" s="1" t="s">
        <v>3</v>
      </c>
      <c r="J119" s="1" t="s">
        <v>812</v>
      </c>
      <c r="K119" s="1" t="s">
        <v>3</v>
      </c>
      <c r="L119" s="1"/>
      <c r="M119" s="1"/>
      <c r="N119" s="1" t="s">
        <v>742</v>
      </c>
      <c r="O119" s="1" t="s">
        <v>3</v>
      </c>
      <c r="P119" s="1"/>
      <c r="R119" s="1" t="s">
        <v>577</v>
      </c>
      <c r="S119" s="1" t="s">
        <v>3</v>
      </c>
      <c r="T119" s="1"/>
      <c r="U119" s="1"/>
      <c r="V119" s="1" t="s">
        <v>570</v>
      </c>
      <c r="W119" s="1" t="s">
        <v>3</v>
      </c>
      <c r="Z119" s="1" t="s">
        <v>792</v>
      </c>
      <c r="AA119" s="1" t="s">
        <v>3</v>
      </c>
      <c r="AD119" s="1" t="s">
        <v>568</v>
      </c>
      <c r="AE119" s="1" t="s">
        <v>3</v>
      </c>
      <c r="AH119" s="1" t="s">
        <v>577</v>
      </c>
      <c r="AI119" s="1" t="s">
        <v>3</v>
      </c>
      <c r="AL119" s="1" t="s">
        <v>771</v>
      </c>
      <c r="AM119" s="1" t="s">
        <v>3</v>
      </c>
    </row>
    <row r="120" spans="2:39">
      <c r="B120" s="1" t="s">
        <v>807</v>
      </c>
      <c r="C120" s="1" t="s">
        <v>3</v>
      </c>
      <c r="F120" s="1" t="s">
        <v>618</v>
      </c>
      <c r="G120" s="1" t="s">
        <v>3</v>
      </c>
      <c r="J120" s="1" t="s">
        <v>631</v>
      </c>
      <c r="K120" s="1" t="s">
        <v>3</v>
      </c>
      <c r="L120" s="1"/>
      <c r="M120" s="1"/>
      <c r="N120" s="1" t="s">
        <v>562</v>
      </c>
      <c r="O120" s="1" t="s">
        <v>3</v>
      </c>
      <c r="P120" s="1"/>
      <c r="R120" s="1" t="s">
        <v>763</v>
      </c>
      <c r="S120" s="1" t="s">
        <v>2</v>
      </c>
      <c r="T120" s="1"/>
      <c r="U120" s="1"/>
      <c r="V120" s="1" t="s">
        <v>617</v>
      </c>
      <c r="W120" s="1" t="s">
        <v>3</v>
      </c>
      <c r="Z120" s="1" t="s">
        <v>785</v>
      </c>
      <c r="AA120" s="1" t="s">
        <v>3</v>
      </c>
      <c r="AD120" s="1" t="s">
        <v>591</v>
      </c>
      <c r="AE120" s="1" t="s">
        <v>3</v>
      </c>
      <c r="AH120" s="1" t="s">
        <v>753</v>
      </c>
      <c r="AI120" s="1" t="s">
        <v>3</v>
      </c>
      <c r="AL120" s="1" t="s">
        <v>753</v>
      </c>
      <c r="AM120" s="1" t="s">
        <v>3</v>
      </c>
    </row>
    <row r="121" spans="2:39">
      <c r="B121" s="1" t="s">
        <v>601</v>
      </c>
      <c r="C121" s="1" t="s">
        <v>3</v>
      </c>
      <c r="F121" s="1" t="s">
        <v>611</v>
      </c>
      <c r="G121" s="1" t="s">
        <v>3</v>
      </c>
      <c r="J121" s="1" t="s">
        <v>858</v>
      </c>
      <c r="K121" s="1" t="s">
        <v>2</v>
      </c>
      <c r="L121" s="1"/>
      <c r="M121" s="1"/>
      <c r="N121" s="1" t="s">
        <v>793</v>
      </c>
      <c r="O121" s="1" t="s">
        <v>3</v>
      </c>
      <c r="P121" s="1"/>
      <c r="R121" s="1" t="s">
        <v>746</v>
      </c>
      <c r="S121" s="1" t="s">
        <v>3</v>
      </c>
      <c r="T121" s="1"/>
      <c r="U121" s="1"/>
      <c r="V121" s="1" t="s">
        <v>747</v>
      </c>
      <c r="W121" s="1" t="s">
        <v>3</v>
      </c>
      <c r="Z121" s="1" t="s">
        <v>802</v>
      </c>
      <c r="AA121" s="1" t="s">
        <v>3</v>
      </c>
      <c r="AD121" s="1" t="s">
        <v>623</v>
      </c>
      <c r="AE121" s="1" t="s">
        <v>2</v>
      </c>
      <c r="AH121" s="1" t="s">
        <v>796</v>
      </c>
      <c r="AI121" s="1" t="s">
        <v>2</v>
      </c>
      <c r="AL121" s="1" t="s">
        <v>764</v>
      </c>
      <c r="AM121" s="1" t="s">
        <v>3</v>
      </c>
    </row>
    <row r="122" spans="2:39">
      <c r="B122" s="1" t="s">
        <v>817</v>
      </c>
      <c r="C122" s="1" t="s">
        <v>3</v>
      </c>
      <c r="F122" s="1" t="s">
        <v>627</v>
      </c>
      <c r="G122" s="1" t="s">
        <v>2</v>
      </c>
      <c r="J122" s="1" t="s">
        <v>770</v>
      </c>
      <c r="K122" s="1" t="s">
        <v>2</v>
      </c>
      <c r="L122" s="1"/>
      <c r="M122" s="1"/>
      <c r="N122" s="1" t="s">
        <v>621</v>
      </c>
      <c r="O122" s="1" t="s">
        <v>2</v>
      </c>
      <c r="P122" s="1"/>
      <c r="R122" s="1" t="s">
        <v>812</v>
      </c>
      <c r="S122" s="1" t="s">
        <v>3</v>
      </c>
      <c r="T122" s="1"/>
      <c r="U122" s="1"/>
      <c r="V122" s="1" t="s">
        <v>793</v>
      </c>
      <c r="W122" s="1" t="s">
        <v>3</v>
      </c>
      <c r="Z122" s="1" t="s">
        <v>745</v>
      </c>
      <c r="AA122" s="1" t="s">
        <v>3</v>
      </c>
      <c r="AD122" s="1" t="s">
        <v>758</v>
      </c>
      <c r="AE122" s="1" t="s">
        <v>3</v>
      </c>
      <c r="AH122" s="1" t="s">
        <v>590</v>
      </c>
      <c r="AI122" s="1" t="s">
        <v>3</v>
      </c>
      <c r="AL122" s="1" t="s">
        <v>811</v>
      </c>
      <c r="AM122" s="1" t="s">
        <v>3</v>
      </c>
    </row>
    <row r="123" spans="2:39">
      <c r="B123" s="1" t="s">
        <v>559</v>
      </c>
      <c r="C123" s="1" t="s">
        <v>2</v>
      </c>
      <c r="F123" s="1" t="s">
        <v>603</v>
      </c>
      <c r="G123" s="1" t="s">
        <v>3</v>
      </c>
      <c r="J123" s="1" t="s">
        <v>585</v>
      </c>
      <c r="K123" s="1" t="s">
        <v>3</v>
      </c>
      <c r="L123" s="1"/>
      <c r="M123" s="1"/>
      <c r="N123" s="1" t="s">
        <v>21</v>
      </c>
      <c r="O123" s="1" t="s">
        <v>3</v>
      </c>
      <c r="P123" s="1"/>
      <c r="R123" s="1" t="s">
        <v>598</v>
      </c>
      <c r="S123" s="1" t="s">
        <v>3</v>
      </c>
      <c r="T123" s="1"/>
      <c r="U123" s="1"/>
      <c r="V123" s="1" t="s">
        <v>583</v>
      </c>
      <c r="W123" s="1" t="s">
        <v>2</v>
      </c>
      <c r="Z123" s="1" t="s">
        <v>765</v>
      </c>
      <c r="AA123" s="1" t="s">
        <v>2</v>
      </c>
      <c r="AD123" s="1" t="s">
        <v>779</v>
      </c>
      <c r="AE123" s="1" t="s">
        <v>3</v>
      </c>
      <c r="AH123" s="1" t="s">
        <v>794</v>
      </c>
      <c r="AI123" s="1" t="s">
        <v>3</v>
      </c>
      <c r="AL123" s="1" t="s">
        <v>617</v>
      </c>
      <c r="AM123" s="1" t="s">
        <v>3</v>
      </c>
    </row>
    <row r="124" spans="2:39">
      <c r="B124" s="1" t="s">
        <v>747</v>
      </c>
      <c r="C124" s="1" t="s">
        <v>3</v>
      </c>
      <c r="F124" s="1" t="s">
        <v>582</v>
      </c>
      <c r="G124" s="1" t="s">
        <v>3</v>
      </c>
      <c r="J124" s="1" t="s">
        <v>629</v>
      </c>
      <c r="K124" s="1" t="s">
        <v>3</v>
      </c>
      <c r="L124" s="1"/>
      <c r="M124" s="1"/>
      <c r="N124" s="1" t="s">
        <v>803</v>
      </c>
      <c r="O124" s="1" t="s">
        <v>3</v>
      </c>
      <c r="P124" s="1"/>
      <c r="R124" s="1" t="s">
        <v>567</v>
      </c>
      <c r="S124" s="1" t="s">
        <v>3</v>
      </c>
      <c r="T124" s="1"/>
      <c r="U124" s="1"/>
      <c r="V124" s="1" t="s">
        <v>612</v>
      </c>
      <c r="W124" s="1" t="s">
        <v>3</v>
      </c>
      <c r="Z124" s="1" t="s">
        <v>634</v>
      </c>
      <c r="AA124" s="1" t="s">
        <v>3</v>
      </c>
      <c r="AD124" s="1" t="s">
        <v>588</v>
      </c>
      <c r="AE124" s="1" t="s">
        <v>3</v>
      </c>
      <c r="AH124" s="1" t="s">
        <v>564</v>
      </c>
      <c r="AI124" s="1" t="s">
        <v>2</v>
      </c>
      <c r="AL124" s="1" t="s">
        <v>805</v>
      </c>
      <c r="AM124" s="1" t="s">
        <v>3</v>
      </c>
    </row>
    <row r="125" spans="2:39">
      <c r="B125" s="1" t="s">
        <v>561</v>
      </c>
      <c r="C125" s="1" t="s">
        <v>3</v>
      </c>
      <c r="F125" s="1" t="s">
        <v>774</v>
      </c>
      <c r="G125" s="1" t="s">
        <v>3</v>
      </c>
      <c r="J125" s="1" t="s">
        <v>613</v>
      </c>
      <c r="K125" s="1" t="s">
        <v>3</v>
      </c>
      <c r="L125" s="1"/>
      <c r="M125" s="1"/>
      <c r="N125" s="1" t="s">
        <v>809</v>
      </c>
      <c r="O125" s="1" t="s">
        <v>3</v>
      </c>
      <c r="P125" s="1"/>
      <c r="R125" s="1" t="s">
        <v>771</v>
      </c>
      <c r="S125" s="1" t="s">
        <v>3</v>
      </c>
      <c r="T125" s="1"/>
      <c r="U125" s="1"/>
      <c r="V125" s="1" t="s">
        <v>625</v>
      </c>
      <c r="W125" s="1" t="s">
        <v>3</v>
      </c>
      <c r="Z125" s="1" t="s">
        <v>776</v>
      </c>
      <c r="AA125" s="1" t="s">
        <v>3</v>
      </c>
      <c r="AD125" s="1" t="s">
        <v>804</v>
      </c>
      <c r="AE125" s="1" t="s">
        <v>2</v>
      </c>
      <c r="AH125" s="1" t="s">
        <v>815</v>
      </c>
      <c r="AI125" s="1" t="s">
        <v>2</v>
      </c>
      <c r="AL125" s="1" t="s">
        <v>604</v>
      </c>
      <c r="AM125" s="1" t="s">
        <v>2</v>
      </c>
    </row>
    <row r="126" spans="2:39">
      <c r="B126" s="1" t="s">
        <v>767</v>
      </c>
      <c r="C126" s="1" t="s">
        <v>3</v>
      </c>
      <c r="F126" s="1" t="s">
        <v>775</v>
      </c>
      <c r="G126" s="1" t="s">
        <v>3</v>
      </c>
      <c r="J126" s="1" t="s">
        <v>607</v>
      </c>
      <c r="K126" s="1" t="s">
        <v>3</v>
      </c>
      <c r="L126" s="1"/>
      <c r="M126" s="1"/>
      <c r="N126" s="1" t="s">
        <v>571</v>
      </c>
      <c r="O126" s="1" t="s">
        <v>3</v>
      </c>
      <c r="P126" s="1"/>
      <c r="R126" s="1" t="s">
        <v>582</v>
      </c>
      <c r="S126" s="1" t="s">
        <v>3</v>
      </c>
      <c r="T126" s="1"/>
      <c r="U126" s="1"/>
      <c r="V126" s="1" t="s">
        <v>810</v>
      </c>
      <c r="W126" s="1" t="s">
        <v>3</v>
      </c>
      <c r="Z126" s="1" t="s">
        <v>631</v>
      </c>
      <c r="AA126" s="1" t="s">
        <v>3</v>
      </c>
      <c r="AD126" s="1" t="s">
        <v>610</v>
      </c>
      <c r="AE126" s="1" t="s">
        <v>3</v>
      </c>
      <c r="AH126" s="1" t="s">
        <v>636</v>
      </c>
      <c r="AI126" s="1" t="s">
        <v>3</v>
      </c>
      <c r="AL126" s="1" t="s">
        <v>568</v>
      </c>
      <c r="AM126" s="1" t="s">
        <v>3</v>
      </c>
    </row>
    <row r="127" spans="2:39">
      <c r="B127" s="1" t="s">
        <v>813</v>
      </c>
      <c r="C127" s="1" t="s">
        <v>3</v>
      </c>
      <c r="F127" s="1" t="s">
        <v>771</v>
      </c>
      <c r="G127" s="1" t="s">
        <v>3</v>
      </c>
      <c r="J127" s="1" t="s">
        <v>627</v>
      </c>
      <c r="K127" s="1" t="s">
        <v>2</v>
      </c>
      <c r="L127" s="1"/>
      <c r="M127" s="1"/>
      <c r="N127" s="1" t="s">
        <v>622</v>
      </c>
      <c r="O127" s="1" t="s">
        <v>2</v>
      </c>
      <c r="P127" s="1"/>
      <c r="R127" s="1" t="s">
        <v>641</v>
      </c>
      <c r="S127" s="1" t="s">
        <v>3</v>
      </c>
      <c r="T127" s="1"/>
      <c r="U127" s="1"/>
      <c r="V127" s="1" t="s">
        <v>757</v>
      </c>
      <c r="W127" s="1" t="s">
        <v>2</v>
      </c>
      <c r="Z127" s="1" t="s">
        <v>586</v>
      </c>
      <c r="AA127" s="1" t="s">
        <v>3</v>
      </c>
      <c r="AD127" s="1" t="s">
        <v>628</v>
      </c>
      <c r="AE127" s="1" t="s">
        <v>3</v>
      </c>
      <c r="AH127" s="1" t="s">
        <v>615</v>
      </c>
      <c r="AI127" s="1" t="s">
        <v>3</v>
      </c>
      <c r="AL127" s="1" t="s">
        <v>757</v>
      </c>
      <c r="AM127" s="1" t="s">
        <v>2</v>
      </c>
    </row>
    <row r="128" spans="2:39">
      <c r="B128" s="1" t="s">
        <v>797</v>
      </c>
      <c r="C128" s="1" t="s">
        <v>2</v>
      </c>
      <c r="F128" s="1" t="s">
        <v>817</v>
      </c>
      <c r="G128" s="1" t="s">
        <v>3</v>
      </c>
      <c r="J128" s="1" t="s">
        <v>744</v>
      </c>
      <c r="K128" s="1" t="s">
        <v>2</v>
      </c>
      <c r="L128" s="1"/>
      <c r="M128" s="1"/>
      <c r="N128" s="1" t="s">
        <v>806</v>
      </c>
      <c r="O128" s="1" t="s">
        <v>3</v>
      </c>
      <c r="P128" s="1"/>
      <c r="R128" s="1" t="s">
        <v>748</v>
      </c>
      <c r="S128" s="1" t="s">
        <v>3</v>
      </c>
      <c r="T128" s="1"/>
      <c r="U128" s="1"/>
      <c r="V128" s="1" t="s">
        <v>569</v>
      </c>
      <c r="W128" s="1" t="s">
        <v>3</v>
      </c>
      <c r="Z128" s="1" t="s">
        <v>766</v>
      </c>
      <c r="AA128" s="1" t="s">
        <v>3</v>
      </c>
      <c r="AD128" s="1" t="s">
        <v>602</v>
      </c>
      <c r="AE128" s="1" t="s">
        <v>3</v>
      </c>
      <c r="AH128" s="1" t="s">
        <v>757</v>
      </c>
      <c r="AI128" s="1" t="s">
        <v>2</v>
      </c>
      <c r="AL128" s="1" t="s">
        <v>752</v>
      </c>
      <c r="AM128" s="1" t="s">
        <v>2</v>
      </c>
    </row>
    <row r="129" spans="2:39">
      <c r="B129" s="1" t="s">
        <v>760</v>
      </c>
      <c r="C129" s="1" t="s">
        <v>3</v>
      </c>
      <c r="F129" s="1" t="s">
        <v>578</v>
      </c>
      <c r="G129" s="1" t="s">
        <v>3</v>
      </c>
      <c r="J129" s="1" t="s">
        <v>630</v>
      </c>
      <c r="K129" s="1" t="s">
        <v>3</v>
      </c>
      <c r="L129" s="1"/>
      <c r="M129" s="1"/>
      <c r="N129" s="1" t="s">
        <v>578</v>
      </c>
      <c r="O129" s="1" t="s">
        <v>3</v>
      </c>
      <c r="P129" s="1"/>
      <c r="R129" s="1" t="s">
        <v>773</v>
      </c>
      <c r="S129" s="1" t="s">
        <v>3</v>
      </c>
      <c r="T129" s="1"/>
      <c r="U129" s="1"/>
      <c r="V129" s="1" t="s">
        <v>767</v>
      </c>
      <c r="W129" s="1" t="s">
        <v>3</v>
      </c>
      <c r="Z129" s="1" t="s">
        <v>632</v>
      </c>
      <c r="AA129" s="1" t="s">
        <v>3</v>
      </c>
      <c r="AD129" s="1" t="s">
        <v>617</v>
      </c>
      <c r="AE129" s="1" t="s">
        <v>3</v>
      </c>
      <c r="AH129" s="1" t="s">
        <v>797</v>
      </c>
      <c r="AI129" s="1" t="s">
        <v>2</v>
      </c>
      <c r="AL129" s="1" t="s">
        <v>583</v>
      </c>
      <c r="AM129" s="1" t="s">
        <v>2</v>
      </c>
    </row>
    <row r="130" spans="2:39">
      <c r="B130" s="1" t="s">
        <v>764</v>
      </c>
      <c r="C130" s="1" t="s">
        <v>3</v>
      </c>
      <c r="F130" s="1" t="s">
        <v>560</v>
      </c>
      <c r="G130" s="1" t="s">
        <v>3</v>
      </c>
      <c r="J130" s="1" t="s">
        <v>606</v>
      </c>
      <c r="K130" s="1" t="s">
        <v>3</v>
      </c>
      <c r="L130" s="1"/>
      <c r="M130" s="1"/>
      <c r="N130" s="1" t="s">
        <v>814</v>
      </c>
      <c r="O130" s="1" t="s">
        <v>2</v>
      </c>
      <c r="P130" s="1"/>
      <c r="R130" s="1" t="s">
        <v>810</v>
      </c>
      <c r="S130" s="1" t="s">
        <v>3</v>
      </c>
      <c r="T130" s="1"/>
      <c r="U130" s="1"/>
      <c r="V130" s="1" t="s">
        <v>630</v>
      </c>
      <c r="W130" s="1" t="s">
        <v>3</v>
      </c>
      <c r="Z130" s="1" t="s">
        <v>585</v>
      </c>
      <c r="AA130" s="1" t="s">
        <v>3</v>
      </c>
      <c r="AD130" s="1" t="s">
        <v>629</v>
      </c>
      <c r="AE130" s="1" t="s">
        <v>3</v>
      </c>
      <c r="AH130" s="1" t="s">
        <v>795</v>
      </c>
      <c r="AI130" s="1" t="s">
        <v>3</v>
      </c>
      <c r="AL130" s="1" t="s">
        <v>611</v>
      </c>
      <c r="AM130" s="1" t="s">
        <v>3</v>
      </c>
    </row>
    <row r="131" spans="2:39">
      <c r="B131" s="1" t="s">
        <v>575</v>
      </c>
      <c r="C131" s="1" t="s">
        <v>3</v>
      </c>
      <c r="F131" s="1" t="s">
        <v>604</v>
      </c>
      <c r="G131" s="1" t="s">
        <v>2</v>
      </c>
      <c r="J131" s="1" t="s">
        <v>802</v>
      </c>
      <c r="K131" s="1" t="s">
        <v>3</v>
      </c>
      <c r="L131" s="1"/>
      <c r="M131" s="1"/>
      <c r="N131" s="1" t="s">
        <v>639</v>
      </c>
      <c r="O131" s="1" t="s">
        <v>3</v>
      </c>
      <c r="P131" s="1"/>
      <c r="R131" s="1" t="s">
        <v>631</v>
      </c>
      <c r="S131" s="1" t="s">
        <v>3</v>
      </c>
      <c r="T131" s="1"/>
      <c r="U131" s="1"/>
      <c r="V131" s="1" t="s">
        <v>593</v>
      </c>
      <c r="W131" s="1" t="s">
        <v>3</v>
      </c>
      <c r="Z131" s="1" t="s">
        <v>577</v>
      </c>
      <c r="AA131" s="1" t="s">
        <v>3</v>
      </c>
      <c r="AD131" s="1" t="s">
        <v>631</v>
      </c>
      <c r="AE131" s="1" t="s">
        <v>3</v>
      </c>
      <c r="AH131" s="1" t="s">
        <v>803</v>
      </c>
      <c r="AI131" s="1" t="s">
        <v>3</v>
      </c>
      <c r="AL131" s="1" t="s">
        <v>566</v>
      </c>
      <c r="AM131" s="1" t="s">
        <v>3</v>
      </c>
    </row>
    <row r="132" spans="2:39">
      <c r="B132" s="1" t="s">
        <v>800</v>
      </c>
      <c r="C132" s="1" t="s">
        <v>3</v>
      </c>
      <c r="F132" s="1" t="s">
        <v>769</v>
      </c>
      <c r="G132" s="1" t="s">
        <v>3</v>
      </c>
      <c r="J132" s="1" t="s">
        <v>571</v>
      </c>
      <c r="K132" s="1" t="s">
        <v>3</v>
      </c>
      <c r="L132" s="1"/>
      <c r="M132" s="1"/>
      <c r="N132" s="1" t="s">
        <v>767</v>
      </c>
      <c r="O132" s="1" t="s">
        <v>3</v>
      </c>
      <c r="P132" s="1"/>
      <c r="R132" s="1" t="s">
        <v>755</v>
      </c>
      <c r="S132" s="1" t="s">
        <v>2</v>
      </c>
      <c r="T132" s="1"/>
      <c r="U132" s="1"/>
      <c r="V132" s="1" t="s">
        <v>620</v>
      </c>
      <c r="W132" s="1" t="s">
        <v>3</v>
      </c>
      <c r="Z132" s="1" t="s">
        <v>761</v>
      </c>
      <c r="AA132" s="1" t="s">
        <v>3</v>
      </c>
      <c r="AD132" s="1" t="s">
        <v>613</v>
      </c>
      <c r="AE132" s="1" t="s">
        <v>3</v>
      </c>
      <c r="AH132" s="1" t="s">
        <v>800</v>
      </c>
      <c r="AI132" s="1" t="s">
        <v>3</v>
      </c>
      <c r="AL132" s="1" t="s">
        <v>797</v>
      </c>
      <c r="AM132" s="1" t="s">
        <v>2</v>
      </c>
    </row>
    <row r="133" spans="2:39">
      <c r="B133" s="1" t="s">
        <v>783</v>
      </c>
      <c r="C133" s="1" t="s">
        <v>2</v>
      </c>
      <c r="F133" s="1" t="s">
        <v>802</v>
      </c>
      <c r="G133" s="1" t="s">
        <v>3</v>
      </c>
      <c r="J133" s="1" t="s">
        <v>626</v>
      </c>
      <c r="K133" s="1" t="s">
        <v>3</v>
      </c>
      <c r="L133" s="1"/>
      <c r="M133" s="1"/>
      <c r="N133" s="1" t="s">
        <v>817</v>
      </c>
      <c r="O133" s="1" t="s">
        <v>3</v>
      </c>
      <c r="P133" s="1"/>
      <c r="R133" s="1" t="s">
        <v>764</v>
      </c>
      <c r="S133" s="1" t="s">
        <v>3</v>
      </c>
      <c r="T133" s="1"/>
      <c r="U133" s="1"/>
      <c r="V133" s="1" t="s">
        <v>811</v>
      </c>
      <c r="W133" s="1" t="s">
        <v>3</v>
      </c>
      <c r="Z133" s="1" t="s">
        <v>779</v>
      </c>
      <c r="AA133" s="1" t="s">
        <v>3</v>
      </c>
      <c r="AD133" s="1" t="s">
        <v>607</v>
      </c>
      <c r="AE133" s="1" t="s">
        <v>3</v>
      </c>
      <c r="AH133" s="1" t="s">
        <v>775</v>
      </c>
      <c r="AI133" s="1" t="s">
        <v>3</v>
      </c>
      <c r="AL133" s="1" t="s">
        <v>615</v>
      </c>
      <c r="AM133" s="1" t="s">
        <v>3</v>
      </c>
    </row>
    <row r="134" spans="2:39">
      <c r="B134" s="1" t="s">
        <v>746</v>
      </c>
      <c r="C134" s="1" t="s">
        <v>3</v>
      </c>
      <c r="F134" s="1" t="s">
        <v>572</v>
      </c>
      <c r="G134" s="1" t="s">
        <v>3</v>
      </c>
      <c r="J134" s="1" t="s">
        <v>619</v>
      </c>
      <c r="K134" s="1" t="s">
        <v>3</v>
      </c>
      <c r="L134" s="1"/>
      <c r="M134" s="1"/>
      <c r="N134" s="1" t="s">
        <v>797</v>
      </c>
      <c r="O134" s="1" t="s">
        <v>2</v>
      </c>
      <c r="P134" s="1"/>
      <c r="R134" s="1" t="s">
        <v>640</v>
      </c>
      <c r="S134" s="1" t="s">
        <v>3</v>
      </c>
      <c r="T134" s="1"/>
      <c r="U134" s="1"/>
      <c r="V134" s="1" t="s">
        <v>774</v>
      </c>
      <c r="W134" s="1" t="s">
        <v>3</v>
      </c>
      <c r="Z134" s="1" t="s">
        <v>770</v>
      </c>
      <c r="AA134" s="1" t="s">
        <v>2</v>
      </c>
      <c r="AD134" s="1" t="s">
        <v>798</v>
      </c>
      <c r="AE134" s="1" t="s">
        <v>2</v>
      </c>
      <c r="AH134" s="1" t="s">
        <v>574</v>
      </c>
      <c r="AI134" s="1" t="s">
        <v>3</v>
      </c>
      <c r="AL134" s="1" t="s">
        <v>621</v>
      </c>
      <c r="AM134" s="1" t="s">
        <v>2</v>
      </c>
    </row>
    <row r="135" spans="2:39">
      <c r="B135" s="1" t="s">
        <v>571</v>
      </c>
      <c r="C135" s="1" t="s">
        <v>3</v>
      </c>
      <c r="F135" s="1" t="s">
        <v>576</v>
      </c>
      <c r="G135" s="1" t="s">
        <v>3</v>
      </c>
      <c r="J135" s="1" t="s">
        <v>750</v>
      </c>
      <c r="K135" s="1" t="s">
        <v>3</v>
      </c>
      <c r="L135" s="1"/>
      <c r="M135" s="1"/>
      <c r="N135" s="1" t="s">
        <v>629</v>
      </c>
      <c r="O135" s="1" t="s">
        <v>3</v>
      </c>
      <c r="P135" s="1"/>
      <c r="R135" s="1" t="s">
        <v>797</v>
      </c>
      <c r="S135" s="1" t="s">
        <v>2</v>
      </c>
      <c r="T135" s="1"/>
      <c r="U135" s="1"/>
      <c r="V135" s="1" t="s">
        <v>634</v>
      </c>
      <c r="W135" s="1" t="s">
        <v>3</v>
      </c>
      <c r="Z135" s="1" t="s">
        <v>596</v>
      </c>
      <c r="AA135" s="1" t="s">
        <v>3</v>
      </c>
      <c r="AD135" s="1" t="s">
        <v>787</v>
      </c>
      <c r="AE135" s="1" t="s">
        <v>2</v>
      </c>
      <c r="AH135" s="1" t="s">
        <v>791</v>
      </c>
      <c r="AI135" s="1" t="s">
        <v>3</v>
      </c>
      <c r="AL135" s="1" t="s">
        <v>624</v>
      </c>
      <c r="AM135" s="1" t="s">
        <v>2</v>
      </c>
    </row>
    <row r="136" spans="2:39">
      <c r="B136" s="1" t="s">
        <v>578</v>
      </c>
      <c r="C136" s="1" t="s">
        <v>3</v>
      </c>
      <c r="F136" s="1" t="s">
        <v>571</v>
      </c>
      <c r="G136" s="1" t="s">
        <v>3</v>
      </c>
      <c r="J136" s="1" t="s">
        <v>600</v>
      </c>
      <c r="K136" s="1" t="s">
        <v>3</v>
      </c>
      <c r="L136" s="1"/>
      <c r="M136" s="1"/>
      <c r="N136" s="1" t="s">
        <v>638</v>
      </c>
      <c r="O136" s="1" t="s">
        <v>3</v>
      </c>
      <c r="P136" s="1"/>
      <c r="R136" s="1" t="s">
        <v>807</v>
      </c>
      <c r="S136" s="1" t="s">
        <v>3</v>
      </c>
      <c r="T136" s="1"/>
      <c r="U136" s="1"/>
      <c r="V136" s="1" t="s">
        <v>750</v>
      </c>
      <c r="W136" s="1" t="s">
        <v>3</v>
      </c>
      <c r="Z136" s="1" t="s">
        <v>806</v>
      </c>
      <c r="AA136" s="1" t="s">
        <v>3</v>
      </c>
      <c r="AD136" s="1" t="s">
        <v>858</v>
      </c>
      <c r="AE136" s="1" t="s">
        <v>2</v>
      </c>
      <c r="AH136" s="1" t="s">
        <v>567</v>
      </c>
      <c r="AI136" s="1" t="s">
        <v>3</v>
      </c>
      <c r="AL136" s="1" t="s">
        <v>633</v>
      </c>
      <c r="AM136" s="1" t="s">
        <v>3</v>
      </c>
    </row>
    <row r="137" spans="2:39">
      <c r="B137" s="1" t="s">
        <v>577</v>
      </c>
      <c r="C137" s="1" t="s">
        <v>3</v>
      </c>
      <c r="F137" s="1" t="s">
        <v>751</v>
      </c>
      <c r="G137" s="1" t="s">
        <v>2</v>
      </c>
      <c r="J137" s="1" t="s">
        <v>768</v>
      </c>
      <c r="K137" s="1" t="s">
        <v>3</v>
      </c>
      <c r="L137" s="1"/>
      <c r="M137" s="1"/>
      <c r="N137" s="1" t="s">
        <v>611</v>
      </c>
      <c r="O137" s="1" t="s">
        <v>3</v>
      </c>
      <c r="P137" s="1"/>
      <c r="R137" s="1" t="s">
        <v>795</v>
      </c>
      <c r="S137" s="1" t="s">
        <v>3</v>
      </c>
      <c r="T137" s="1"/>
      <c r="U137" s="1"/>
      <c r="V137" s="1" t="s">
        <v>758</v>
      </c>
      <c r="W137" s="1" t="s">
        <v>3</v>
      </c>
      <c r="Z137" s="1" t="s">
        <v>558</v>
      </c>
      <c r="AA137" s="1" t="s">
        <v>3</v>
      </c>
      <c r="AD137" s="1" t="s">
        <v>771</v>
      </c>
      <c r="AE137" s="1" t="s">
        <v>3</v>
      </c>
      <c r="AH137" s="1" t="s">
        <v>563</v>
      </c>
      <c r="AI137" s="1" t="s">
        <v>2</v>
      </c>
      <c r="AL137" s="1" t="s">
        <v>590</v>
      </c>
      <c r="AM137" s="1" t="s">
        <v>3</v>
      </c>
    </row>
    <row r="138" spans="2:39">
      <c r="B138" s="1" t="s">
        <v>806</v>
      </c>
      <c r="C138" s="1" t="s">
        <v>3</v>
      </c>
      <c r="F138" s="1" t="s">
        <v>858</v>
      </c>
      <c r="G138" s="1" t="s">
        <v>2</v>
      </c>
      <c r="J138" s="1" t="s">
        <v>790</v>
      </c>
      <c r="K138" s="1" t="s">
        <v>3</v>
      </c>
      <c r="L138" s="1"/>
      <c r="M138" s="1"/>
      <c r="N138" s="1" t="s">
        <v>561</v>
      </c>
      <c r="O138" s="1" t="s">
        <v>3</v>
      </c>
      <c r="P138" s="1"/>
      <c r="R138" s="1" t="s">
        <v>765</v>
      </c>
      <c r="S138" s="1" t="s">
        <v>2</v>
      </c>
      <c r="T138" s="1"/>
      <c r="U138" s="1"/>
      <c r="V138" s="1" t="s">
        <v>614</v>
      </c>
      <c r="W138" s="1" t="s">
        <v>3</v>
      </c>
      <c r="Z138" s="1" t="s">
        <v>601</v>
      </c>
      <c r="AA138" s="1" t="s">
        <v>3</v>
      </c>
      <c r="AD138" s="1" t="s">
        <v>761</v>
      </c>
      <c r="AE138" s="1" t="s">
        <v>3</v>
      </c>
      <c r="AH138" s="1" t="s">
        <v>814</v>
      </c>
      <c r="AI138" s="1" t="s">
        <v>2</v>
      </c>
      <c r="AL138" s="1" t="s">
        <v>620</v>
      </c>
      <c r="AM138" s="1" t="s">
        <v>3</v>
      </c>
    </row>
    <row r="139" spans="2:39">
      <c r="B139" s="1" t="s">
        <v>563</v>
      </c>
      <c r="C139" s="1" t="s">
        <v>2</v>
      </c>
      <c r="F139" s="1" t="s">
        <v>812</v>
      </c>
      <c r="G139" s="1" t="s">
        <v>3</v>
      </c>
      <c r="J139" s="1" t="s">
        <v>800</v>
      </c>
      <c r="K139" s="1" t="s">
        <v>3</v>
      </c>
      <c r="L139" s="1"/>
      <c r="M139" s="1"/>
      <c r="N139" s="1" t="s">
        <v>558</v>
      </c>
      <c r="O139" s="1" t="s">
        <v>3</v>
      </c>
      <c r="P139" s="1"/>
      <c r="R139" s="1" t="s">
        <v>634</v>
      </c>
      <c r="S139" s="1" t="s">
        <v>3</v>
      </c>
      <c r="T139" s="1"/>
      <c r="U139" s="1"/>
      <c r="V139" s="1" t="s">
        <v>772</v>
      </c>
      <c r="W139" s="1" t="s">
        <v>3</v>
      </c>
      <c r="Z139" s="1" t="s">
        <v>764</v>
      </c>
      <c r="AA139" s="1" t="s">
        <v>3</v>
      </c>
      <c r="AD139" s="1" t="s">
        <v>626</v>
      </c>
      <c r="AE139" s="1" t="s">
        <v>3</v>
      </c>
      <c r="AH139" s="1" t="s">
        <v>817</v>
      </c>
      <c r="AI139" s="1" t="s">
        <v>3</v>
      </c>
      <c r="AL139" s="1" t="s">
        <v>594</v>
      </c>
      <c r="AM139" s="1" t="s">
        <v>3</v>
      </c>
    </row>
    <row r="140" spans="2:39">
      <c r="B140" s="1" t="s">
        <v>573</v>
      </c>
      <c r="C140" s="1" t="s">
        <v>3</v>
      </c>
      <c r="F140" s="1" t="s">
        <v>780</v>
      </c>
      <c r="G140" s="1" t="s">
        <v>3</v>
      </c>
      <c r="J140" s="1" t="s">
        <v>641</v>
      </c>
      <c r="K140" s="1" t="s">
        <v>3</v>
      </c>
      <c r="L140" s="1"/>
      <c r="M140" s="1"/>
      <c r="N140" s="1" t="s">
        <v>599</v>
      </c>
      <c r="O140" s="1" t="s">
        <v>3</v>
      </c>
      <c r="P140" s="1"/>
      <c r="R140" s="1" t="s">
        <v>816</v>
      </c>
      <c r="S140" s="1" t="s">
        <v>2</v>
      </c>
      <c r="T140" s="1"/>
      <c r="U140" s="1"/>
      <c r="V140" s="1" t="s">
        <v>789</v>
      </c>
      <c r="W140" s="1" t="s">
        <v>3</v>
      </c>
      <c r="Z140" s="1" t="s">
        <v>604</v>
      </c>
      <c r="AA140" s="1" t="s">
        <v>2</v>
      </c>
      <c r="AD140" s="1" t="s">
        <v>569</v>
      </c>
      <c r="AE140" s="1" t="s">
        <v>3</v>
      </c>
      <c r="AH140" s="1" t="s">
        <v>587</v>
      </c>
      <c r="AI140" s="1" t="s">
        <v>3</v>
      </c>
      <c r="AL140" s="1" t="s">
        <v>623</v>
      </c>
      <c r="AM140" s="1" t="s">
        <v>2</v>
      </c>
    </row>
    <row r="141" spans="2:39">
      <c r="B141" s="1" t="s">
        <v>754</v>
      </c>
      <c r="C141" s="1" t="s">
        <v>3</v>
      </c>
      <c r="F141" s="1" t="s">
        <v>590</v>
      </c>
      <c r="G141" s="1" t="s">
        <v>3</v>
      </c>
      <c r="J141" s="1" t="s">
        <v>568</v>
      </c>
      <c r="K141" s="1" t="s">
        <v>3</v>
      </c>
      <c r="L141" s="1"/>
      <c r="M141" s="1"/>
      <c r="N141" s="1" t="s">
        <v>613</v>
      </c>
      <c r="O141" s="1" t="s">
        <v>3</v>
      </c>
      <c r="P141" s="1"/>
      <c r="R141" s="1" t="s">
        <v>791</v>
      </c>
      <c r="S141" s="1" t="s">
        <v>3</v>
      </c>
      <c r="T141" s="1"/>
      <c r="U141" s="1"/>
      <c r="V141" s="1" t="s">
        <v>604</v>
      </c>
      <c r="W141" s="1" t="s">
        <v>2</v>
      </c>
      <c r="Z141" s="1" t="s">
        <v>750</v>
      </c>
      <c r="AA141" s="1" t="s">
        <v>3</v>
      </c>
      <c r="AD141" s="1" t="s">
        <v>600</v>
      </c>
      <c r="AE141" s="1" t="s">
        <v>3</v>
      </c>
      <c r="AH141" s="1" t="s">
        <v>809</v>
      </c>
      <c r="AI141" s="1" t="s">
        <v>3</v>
      </c>
      <c r="AL141" s="1" t="s">
        <v>750</v>
      </c>
      <c r="AM141" s="1" t="s">
        <v>3</v>
      </c>
    </row>
    <row r="142" spans="2:39">
      <c r="B142" s="1" t="s">
        <v>582</v>
      </c>
      <c r="C142" s="1" t="s">
        <v>3</v>
      </c>
      <c r="F142" s="1" t="s">
        <v>623</v>
      </c>
      <c r="G142" s="1" t="s">
        <v>2</v>
      </c>
      <c r="J142" s="1" t="s">
        <v>580</v>
      </c>
      <c r="K142" s="1" t="s">
        <v>3</v>
      </c>
      <c r="L142" s="1"/>
      <c r="M142" s="1"/>
      <c r="N142" s="1" t="s">
        <v>607</v>
      </c>
      <c r="O142" s="1" t="s">
        <v>3</v>
      </c>
      <c r="P142" s="1"/>
      <c r="R142" s="1" t="s">
        <v>581</v>
      </c>
      <c r="S142" s="1" t="s">
        <v>3</v>
      </c>
      <c r="T142" s="1"/>
      <c r="U142" s="1"/>
      <c r="V142" s="1" t="s">
        <v>808</v>
      </c>
      <c r="W142" s="1" t="s">
        <v>3</v>
      </c>
      <c r="Z142" s="1" t="s">
        <v>560</v>
      </c>
      <c r="AA142" s="1" t="s">
        <v>3</v>
      </c>
      <c r="AD142" s="1" t="s">
        <v>790</v>
      </c>
      <c r="AE142" s="1" t="s">
        <v>3</v>
      </c>
      <c r="AH142" s="1" t="s">
        <v>756</v>
      </c>
      <c r="AI142" s="1" t="s">
        <v>3</v>
      </c>
      <c r="AL142" s="1" t="s">
        <v>605</v>
      </c>
      <c r="AM142" s="1" t="s">
        <v>3</v>
      </c>
    </row>
    <row r="143" spans="2:39">
      <c r="B143" s="1" t="s">
        <v>634</v>
      </c>
      <c r="C143" s="1" t="s">
        <v>3</v>
      </c>
      <c r="F143" s="1" t="s">
        <v>779</v>
      </c>
      <c r="G143" s="1" t="s">
        <v>3</v>
      </c>
      <c r="J143" s="1" t="s">
        <v>743</v>
      </c>
      <c r="K143" s="1" t="s">
        <v>3</v>
      </c>
      <c r="L143" s="1"/>
      <c r="M143" s="1"/>
      <c r="N143" s="1" t="s">
        <v>574</v>
      </c>
      <c r="O143" s="1" t="s">
        <v>3</v>
      </c>
      <c r="P143" s="1"/>
      <c r="R143" s="1" t="s">
        <v>744</v>
      </c>
      <c r="S143" s="1" t="s">
        <v>2</v>
      </c>
      <c r="T143" s="1"/>
      <c r="U143" s="1"/>
      <c r="V143" s="1" t="s">
        <v>813</v>
      </c>
      <c r="W143" s="1" t="s">
        <v>3</v>
      </c>
      <c r="Z143" s="1" t="s">
        <v>755</v>
      </c>
      <c r="AA143" s="1" t="s">
        <v>2</v>
      </c>
      <c r="AD143" s="1" t="s">
        <v>576</v>
      </c>
      <c r="AE143" s="1" t="s">
        <v>3</v>
      </c>
      <c r="AH143" s="1" t="s">
        <v>760</v>
      </c>
      <c r="AI143" s="1" t="s">
        <v>3</v>
      </c>
      <c r="AL143" s="1" t="s">
        <v>582</v>
      </c>
      <c r="AM143" s="1" t="s">
        <v>3</v>
      </c>
    </row>
    <row r="144" spans="2:39">
      <c r="B144" s="1" t="s">
        <v>790</v>
      </c>
      <c r="C144" s="1" t="s">
        <v>3</v>
      </c>
      <c r="F144" s="1" t="s">
        <v>752</v>
      </c>
      <c r="G144" s="1" t="s">
        <v>2</v>
      </c>
      <c r="J144" s="1" t="s">
        <v>793</v>
      </c>
      <c r="K144" s="1" t="s">
        <v>3</v>
      </c>
      <c r="L144" s="1"/>
      <c r="M144" s="1"/>
      <c r="N144" s="1" t="s">
        <v>620</v>
      </c>
      <c r="O144" s="1" t="s">
        <v>3</v>
      </c>
      <c r="P144" s="1"/>
      <c r="R144" s="1" t="s">
        <v>573</v>
      </c>
      <c r="S144" s="1" t="s">
        <v>3</v>
      </c>
      <c r="T144" s="1"/>
      <c r="U144" s="1"/>
      <c r="V144" s="1" t="s">
        <v>581</v>
      </c>
      <c r="W144" s="1" t="s">
        <v>3</v>
      </c>
      <c r="Z144" s="1" t="s">
        <v>611</v>
      </c>
      <c r="AA144" s="1" t="s">
        <v>3</v>
      </c>
      <c r="AD144" s="1" t="s">
        <v>747</v>
      </c>
      <c r="AE144" s="1" t="s">
        <v>3</v>
      </c>
      <c r="AH144" s="1" t="s">
        <v>812</v>
      </c>
      <c r="AI144" s="1" t="s">
        <v>3</v>
      </c>
      <c r="AL144" s="1" t="s">
        <v>767</v>
      </c>
      <c r="AM144" s="1" t="s">
        <v>3</v>
      </c>
    </row>
    <row r="145" spans="2:39">
      <c r="B145" s="1" t="s">
        <v>758</v>
      </c>
      <c r="C145" s="1" t="s">
        <v>3</v>
      </c>
      <c r="F145" s="1" t="s">
        <v>766</v>
      </c>
      <c r="G145" s="1" t="s">
        <v>3</v>
      </c>
      <c r="J145" s="1" t="s">
        <v>612</v>
      </c>
      <c r="K145" s="1" t="s">
        <v>3</v>
      </c>
      <c r="L145" s="1"/>
      <c r="M145" s="1"/>
      <c r="N145" s="1" t="s">
        <v>752</v>
      </c>
      <c r="O145" s="1" t="s">
        <v>2</v>
      </c>
      <c r="P145" s="1"/>
      <c r="R145" s="1" t="s">
        <v>630</v>
      </c>
      <c r="S145" s="1" t="s">
        <v>3</v>
      </c>
      <c r="T145" s="1"/>
      <c r="U145" s="1"/>
      <c r="V145" s="1" t="s">
        <v>759</v>
      </c>
      <c r="W145" s="1" t="s">
        <v>3</v>
      </c>
      <c r="Z145" s="1" t="s">
        <v>628</v>
      </c>
      <c r="AA145" s="1" t="s">
        <v>3</v>
      </c>
      <c r="AD145" s="1" t="s">
        <v>587</v>
      </c>
      <c r="AE145" s="1" t="s">
        <v>3</v>
      </c>
      <c r="AH145" s="1" t="s">
        <v>630</v>
      </c>
      <c r="AI145" s="1" t="s">
        <v>3</v>
      </c>
      <c r="AL145" s="1" t="s">
        <v>575</v>
      </c>
      <c r="AM145" s="1" t="s">
        <v>3</v>
      </c>
    </row>
    <row r="146" spans="2:39">
      <c r="B146" s="1" t="s">
        <v>565</v>
      </c>
      <c r="C146" s="1" t="s">
        <v>3</v>
      </c>
      <c r="F146" s="1" t="s">
        <v>564</v>
      </c>
      <c r="G146" s="1" t="s">
        <v>2</v>
      </c>
      <c r="J146" s="1" t="s">
        <v>611</v>
      </c>
      <c r="K146" s="1" t="s">
        <v>3</v>
      </c>
      <c r="L146" s="1"/>
      <c r="M146" s="1"/>
      <c r="N146" s="1" t="s">
        <v>577</v>
      </c>
      <c r="O146" s="1" t="s">
        <v>3</v>
      </c>
      <c r="P146" s="1"/>
      <c r="R146" s="1" t="s">
        <v>575</v>
      </c>
      <c r="S146" s="1" t="s">
        <v>3</v>
      </c>
      <c r="T146" s="1"/>
      <c r="U146" s="1"/>
      <c r="V146" s="1" t="s">
        <v>756</v>
      </c>
      <c r="W146" s="1" t="s">
        <v>3</v>
      </c>
      <c r="Z146" s="1" t="s">
        <v>749</v>
      </c>
      <c r="AA146" s="1" t="s">
        <v>2</v>
      </c>
      <c r="AD146" s="1" t="s">
        <v>744</v>
      </c>
      <c r="AE146" s="1" t="s">
        <v>2</v>
      </c>
      <c r="AH146" s="1" t="s">
        <v>741</v>
      </c>
      <c r="AI146" s="1" t="s">
        <v>3</v>
      </c>
      <c r="AL146" s="1" t="s">
        <v>751</v>
      </c>
      <c r="AM146" s="1" t="s">
        <v>2</v>
      </c>
    </row>
    <row r="147" spans="2:39">
      <c r="B147" s="1" t="s">
        <v>560</v>
      </c>
      <c r="C147" s="1" t="s">
        <v>3</v>
      </c>
      <c r="F147" s="1" t="s">
        <v>568</v>
      </c>
      <c r="G147" s="1" t="s">
        <v>3</v>
      </c>
      <c r="J147" s="1" t="s">
        <v>746</v>
      </c>
      <c r="K147" s="1" t="s">
        <v>3</v>
      </c>
      <c r="L147" s="1"/>
      <c r="M147" s="1"/>
      <c r="N147" s="1" t="s">
        <v>801</v>
      </c>
      <c r="O147" s="1" t="s">
        <v>3</v>
      </c>
      <c r="P147" s="1"/>
      <c r="R147" s="1" t="s">
        <v>788</v>
      </c>
      <c r="S147" s="1" t="s">
        <v>3</v>
      </c>
      <c r="T147" s="1"/>
      <c r="U147" s="1"/>
      <c r="V147" s="1" t="s">
        <v>616</v>
      </c>
      <c r="W147" s="1" t="s">
        <v>3</v>
      </c>
      <c r="Z147" s="1" t="s">
        <v>608</v>
      </c>
      <c r="AA147" s="1" t="s">
        <v>3</v>
      </c>
      <c r="AD147" s="1" t="s">
        <v>759</v>
      </c>
      <c r="AE147" s="1" t="s">
        <v>3</v>
      </c>
      <c r="AH147" s="1" t="s">
        <v>761</v>
      </c>
      <c r="AI147" s="1" t="s">
        <v>3</v>
      </c>
      <c r="AL147" s="1" t="s">
        <v>592</v>
      </c>
      <c r="AM147" s="1" t="s">
        <v>3</v>
      </c>
    </row>
    <row r="148" spans="2:39">
      <c r="B148" s="1" t="s">
        <v>627</v>
      </c>
      <c r="C148" s="1" t="s">
        <v>2</v>
      </c>
      <c r="F148" s="1" t="s">
        <v>793</v>
      </c>
      <c r="G148" s="1" t="s">
        <v>3</v>
      </c>
      <c r="J148" s="1" t="s">
        <v>771</v>
      </c>
      <c r="K148" s="1" t="s">
        <v>3</v>
      </c>
      <c r="L148" s="1"/>
      <c r="M148" s="1"/>
      <c r="N148" s="1" t="s">
        <v>560</v>
      </c>
      <c r="O148" s="1" t="s">
        <v>3</v>
      </c>
      <c r="P148" s="1"/>
      <c r="R148" s="1" t="s">
        <v>611</v>
      </c>
      <c r="S148" s="1" t="s">
        <v>3</v>
      </c>
      <c r="T148" s="1"/>
      <c r="U148" s="1"/>
      <c r="V148" s="1" t="s">
        <v>787</v>
      </c>
      <c r="W148" s="1" t="s">
        <v>2</v>
      </c>
      <c r="Z148" s="1" t="s">
        <v>594</v>
      </c>
      <c r="AA148" s="1" t="s">
        <v>3</v>
      </c>
      <c r="AD148" s="1" t="s">
        <v>570</v>
      </c>
      <c r="AE148" s="1" t="s">
        <v>3</v>
      </c>
      <c r="AH148" s="1" t="s">
        <v>599</v>
      </c>
      <c r="AI148" s="1" t="s">
        <v>3</v>
      </c>
      <c r="AL148" s="1" t="s">
        <v>585</v>
      </c>
      <c r="AM148" s="1" t="s">
        <v>3</v>
      </c>
    </row>
    <row r="149" spans="2:39">
      <c r="B149" s="1" t="s">
        <v>812</v>
      </c>
      <c r="C149" s="1" t="s">
        <v>3</v>
      </c>
      <c r="F149" s="1" t="s">
        <v>743</v>
      </c>
      <c r="G149" s="1" t="s">
        <v>3</v>
      </c>
      <c r="J149" s="1" t="s">
        <v>628</v>
      </c>
      <c r="K149" s="1" t="s">
        <v>3</v>
      </c>
      <c r="L149" s="1"/>
      <c r="M149" s="1"/>
      <c r="N149" s="1" t="s">
        <v>600</v>
      </c>
      <c r="O149" s="1" t="s">
        <v>3</v>
      </c>
      <c r="P149" s="1"/>
      <c r="R149" s="1" t="s">
        <v>804</v>
      </c>
      <c r="S149" s="1" t="s">
        <v>2</v>
      </c>
      <c r="T149" s="1"/>
      <c r="U149" s="1"/>
      <c r="V149" s="1" t="s">
        <v>777</v>
      </c>
      <c r="W149" s="1" t="s">
        <v>3</v>
      </c>
      <c r="Z149" s="1" t="s">
        <v>607</v>
      </c>
      <c r="AA149" s="1" t="s">
        <v>3</v>
      </c>
      <c r="AD149" s="1" t="s">
        <v>766</v>
      </c>
      <c r="AE149" s="1" t="s">
        <v>3</v>
      </c>
      <c r="AH149" s="1" t="s">
        <v>596</v>
      </c>
      <c r="AI149" s="1" t="s">
        <v>3</v>
      </c>
      <c r="AL149" s="1" t="s">
        <v>570</v>
      </c>
      <c r="AM149" s="1" t="s">
        <v>3</v>
      </c>
    </row>
    <row r="150" spans="2:39">
      <c r="B150" s="1" t="s">
        <v>585</v>
      </c>
      <c r="C150" s="1" t="s">
        <v>3</v>
      </c>
      <c r="F150" s="1" t="s">
        <v>760</v>
      </c>
      <c r="G150" s="1" t="s">
        <v>3</v>
      </c>
      <c r="J150" s="1" t="s">
        <v>754</v>
      </c>
      <c r="K150" s="1" t="s">
        <v>3</v>
      </c>
      <c r="L150" s="1"/>
      <c r="M150" s="1"/>
      <c r="N150" s="1" t="s">
        <v>641</v>
      </c>
      <c r="O150" s="1" t="s">
        <v>3</v>
      </c>
      <c r="P150" s="1"/>
      <c r="R150" s="1" t="s">
        <v>767</v>
      </c>
      <c r="S150" s="1" t="s">
        <v>3</v>
      </c>
      <c r="T150" s="1"/>
      <c r="U150" s="1"/>
      <c r="V150" s="1" t="s">
        <v>812</v>
      </c>
      <c r="W150" s="1" t="s">
        <v>3</v>
      </c>
      <c r="Z150" s="1" t="s">
        <v>595</v>
      </c>
      <c r="AA150" s="1" t="s">
        <v>3</v>
      </c>
      <c r="AD150" s="1" t="s">
        <v>800</v>
      </c>
      <c r="AE150" s="1" t="s">
        <v>3</v>
      </c>
      <c r="AH150" s="1" t="s">
        <v>614</v>
      </c>
      <c r="AI150" s="1" t="s">
        <v>3</v>
      </c>
      <c r="AL150" s="1" t="s">
        <v>781</v>
      </c>
      <c r="AM150" s="1" t="s">
        <v>2</v>
      </c>
    </row>
    <row r="151" spans="2:39">
      <c r="B151" s="1" t="s">
        <v>763</v>
      </c>
      <c r="C151" s="1" t="s">
        <v>2</v>
      </c>
      <c r="F151" s="1" t="s">
        <v>809</v>
      </c>
      <c r="G151" s="1" t="s">
        <v>3</v>
      </c>
      <c r="J151" s="1" t="s">
        <v>763</v>
      </c>
      <c r="K151" s="1" t="s">
        <v>2</v>
      </c>
      <c r="L151" s="1"/>
      <c r="M151" s="1"/>
      <c r="N151" s="1" t="s">
        <v>780</v>
      </c>
      <c r="O151" s="1" t="s">
        <v>3</v>
      </c>
      <c r="P151" s="1"/>
      <c r="R151" s="1" t="s">
        <v>591</v>
      </c>
      <c r="S151" s="1" t="s">
        <v>3</v>
      </c>
      <c r="T151" s="1"/>
      <c r="U151" s="1"/>
      <c r="V151" s="1" t="s">
        <v>760</v>
      </c>
      <c r="W151" s="1" t="s">
        <v>3</v>
      </c>
      <c r="Z151" s="1" t="s">
        <v>623</v>
      </c>
      <c r="AA151" s="1" t="s">
        <v>2</v>
      </c>
      <c r="AD151" s="1" t="s">
        <v>817</v>
      </c>
      <c r="AE151" s="1" t="s">
        <v>3</v>
      </c>
      <c r="AH151" s="1" t="s">
        <v>746</v>
      </c>
      <c r="AI151" s="1" t="s">
        <v>3</v>
      </c>
      <c r="AL151" s="1" t="s">
        <v>808</v>
      </c>
      <c r="AM151" s="1" t="s">
        <v>3</v>
      </c>
    </row>
    <row r="152" spans="2:39">
      <c r="B152" s="1" t="s">
        <v>623</v>
      </c>
      <c r="C152" s="1" t="s">
        <v>2</v>
      </c>
      <c r="F152" s="1" t="s">
        <v>784</v>
      </c>
      <c r="G152" s="1" t="s">
        <v>3</v>
      </c>
      <c r="J152" s="1" t="s">
        <v>636</v>
      </c>
      <c r="K152" s="1" t="s">
        <v>3</v>
      </c>
      <c r="L152" s="1"/>
      <c r="M152" s="1"/>
      <c r="N152" s="1" t="s">
        <v>772</v>
      </c>
      <c r="O152" s="1" t="s">
        <v>3</v>
      </c>
      <c r="P152" s="1"/>
      <c r="R152" s="1" t="s">
        <v>778</v>
      </c>
      <c r="S152" s="1" t="s">
        <v>3</v>
      </c>
      <c r="T152" s="1"/>
      <c r="U152" s="1"/>
      <c r="V152" s="1" t="s">
        <v>741</v>
      </c>
      <c r="W152" s="1" t="s">
        <v>3</v>
      </c>
      <c r="Z152" s="1" t="s">
        <v>803</v>
      </c>
      <c r="AA152" s="1" t="s">
        <v>3</v>
      </c>
      <c r="AD152" s="1" t="s">
        <v>632</v>
      </c>
      <c r="AE152" s="1" t="s">
        <v>3</v>
      </c>
      <c r="AH152" s="1" t="s">
        <v>618</v>
      </c>
      <c r="AI152" s="1" t="s">
        <v>3</v>
      </c>
      <c r="AL152" s="1" t="s">
        <v>745</v>
      </c>
      <c r="AM152" s="1" t="s">
        <v>3</v>
      </c>
    </row>
    <row r="153" spans="2:39">
      <c r="B153" s="1" t="s">
        <v>811</v>
      </c>
      <c r="C153" s="1" t="s">
        <v>3</v>
      </c>
      <c r="F153" s="1" t="s">
        <v>631</v>
      </c>
      <c r="G153" s="1" t="s">
        <v>3</v>
      </c>
      <c r="J153" s="1" t="s">
        <v>637</v>
      </c>
      <c r="K153" s="1" t="s">
        <v>3</v>
      </c>
      <c r="L153" s="1"/>
      <c r="M153" s="1"/>
      <c r="N153" s="1" t="s">
        <v>811</v>
      </c>
      <c r="O153" s="1" t="s">
        <v>3</v>
      </c>
      <c r="P153" s="1"/>
      <c r="R153" s="1" t="s">
        <v>623</v>
      </c>
      <c r="S153" s="1" t="s">
        <v>2</v>
      </c>
      <c r="T153" s="1"/>
      <c r="U153" s="1"/>
      <c r="V153" s="1" t="s">
        <v>602</v>
      </c>
      <c r="W153" s="1" t="s">
        <v>3</v>
      </c>
      <c r="Z153" s="1" t="s">
        <v>633</v>
      </c>
      <c r="AA153" s="1" t="s">
        <v>3</v>
      </c>
      <c r="AD153" s="1" t="s">
        <v>750</v>
      </c>
      <c r="AE153" s="1" t="s">
        <v>3</v>
      </c>
      <c r="AH153" s="1" t="s">
        <v>635</v>
      </c>
      <c r="AI153" s="1" t="s">
        <v>3</v>
      </c>
      <c r="AL153" s="1" t="s">
        <v>595</v>
      </c>
      <c r="AM153" s="1" t="s">
        <v>3</v>
      </c>
    </row>
    <row r="154" spans="2:39">
      <c r="B154" s="1" t="s">
        <v>756</v>
      </c>
      <c r="C154" s="1" t="s">
        <v>3</v>
      </c>
      <c r="F154" s="1" t="s">
        <v>591</v>
      </c>
      <c r="G154" s="1" t="s">
        <v>3</v>
      </c>
      <c r="J154" s="1" t="s">
        <v>581</v>
      </c>
      <c r="K154" s="1" t="s">
        <v>3</v>
      </c>
      <c r="L154" s="1"/>
      <c r="M154" s="1"/>
      <c r="N154" s="1" t="s">
        <v>778</v>
      </c>
      <c r="O154" s="1" t="s">
        <v>3</v>
      </c>
      <c r="P154" s="1"/>
      <c r="R154" s="1" t="s">
        <v>571</v>
      </c>
      <c r="S154" s="1" t="s">
        <v>3</v>
      </c>
      <c r="T154" s="1"/>
      <c r="U154" s="1"/>
      <c r="V154" s="1" t="s">
        <v>638</v>
      </c>
      <c r="W154" s="1" t="s">
        <v>3</v>
      </c>
      <c r="Z154" s="1" t="s">
        <v>774</v>
      </c>
      <c r="AA154" s="1" t="s">
        <v>3</v>
      </c>
      <c r="AD154" s="1" t="s">
        <v>596</v>
      </c>
      <c r="AE154" s="1" t="s">
        <v>3</v>
      </c>
      <c r="AH154" s="1" t="s">
        <v>799</v>
      </c>
      <c r="AI154" s="1" t="s">
        <v>2</v>
      </c>
      <c r="AL154" s="1" t="s">
        <v>790</v>
      </c>
      <c r="AM154" s="1" t="s">
        <v>3</v>
      </c>
    </row>
    <row r="155" spans="2:39">
      <c r="B155" s="1" t="s">
        <v>762</v>
      </c>
      <c r="C155" s="1" t="s">
        <v>3</v>
      </c>
      <c r="F155" s="1" t="s">
        <v>770</v>
      </c>
      <c r="G155" s="1" t="s">
        <v>2</v>
      </c>
      <c r="J155" s="1" t="s">
        <v>618</v>
      </c>
      <c r="K155" s="1" t="s">
        <v>3</v>
      </c>
      <c r="L155" s="1"/>
      <c r="M155" s="1"/>
      <c r="N155" s="1" t="s">
        <v>605</v>
      </c>
      <c r="O155" s="1" t="s">
        <v>3</v>
      </c>
      <c r="P155" s="1"/>
      <c r="R155" s="1" t="s">
        <v>580</v>
      </c>
      <c r="S155" s="1" t="s">
        <v>3</v>
      </c>
      <c r="T155" s="1"/>
      <c r="U155" s="1"/>
      <c r="V155" s="1" t="s">
        <v>755</v>
      </c>
      <c r="W155" s="1" t="s">
        <v>2</v>
      </c>
      <c r="Z155" s="1" t="s">
        <v>752</v>
      </c>
      <c r="AA155" s="1" t="s">
        <v>2</v>
      </c>
      <c r="AD155" s="1" t="s">
        <v>612</v>
      </c>
      <c r="AE155" s="1" t="s">
        <v>3</v>
      </c>
      <c r="AH155" s="1" t="s">
        <v>620</v>
      </c>
      <c r="AI155" s="1" t="s">
        <v>3</v>
      </c>
      <c r="AL155" s="1" t="s">
        <v>768</v>
      </c>
      <c r="AM155" s="1" t="s">
        <v>3</v>
      </c>
    </row>
    <row r="156" spans="2:39">
      <c r="B156" s="1" t="s">
        <v>622</v>
      </c>
      <c r="C156" s="1" t="s">
        <v>2</v>
      </c>
      <c r="F156" s="1" t="s">
        <v>619</v>
      </c>
      <c r="G156" s="1" t="s">
        <v>3</v>
      </c>
      <c r="J156" s="1" t="s">
        <v>803</v>
      </c>
      <c r="K156" s="1" t="s">
        <v>3</v>
      </c>
      <c r="L156" s="1"/>
      <c r="M156" s="1"/>
      <c r="N156" s="1" t="s">
        <v>623</v>
      </c>
      <c r="O156" s="1" t="s">
        <v>2</v>
      </c>
      <c r="P156" s="1"/>
      <c r="R156" s="1" t="s">
        <v>809</v>
      </c>
      <c r="S156" s="1" t="s">
        <v>3</v>
      </c>
      <c r="T156" s="1"/>
      <c r="U156" s="1"/>
      <c r="V156" s="1" t="s">
        <v>639</v>
      </c>
      <c r="W156" s="1" t="s">
        <v>3</v>
      </c>
      <c r="Z156" s="1" t="s">
        <v>627</v>
      </c>
      <c r="AA156" s="1" t="s">
        <v>2</v>
      </c>
      <c r="AD156" s="1" t="s">
        <v>562</v>
      </c>
      <c r="AE156" s="1" t="s">
        <v>3</v>
      </c>
      <c r="AH156" s="1" t="s">
        <v>813</v>
      </c>
      <c r="AI156" s="1" t="s">
        <v>3</v>
      </c>
      <c r="AL156" s="1" t="s">
        <v>778</v>
      </c>
      <c r="AM156" s="1" t="s">
        <v>3</v>
      </c>
    </row>
    <row r="157" spans="2:39">
      <c r="B157" s="1" t="s">
        <v>618</v>
      </c>
      <c r="C157" s="1" t="s">
        <v>3</v>
      </c>
      <c r="F157" s="1" t="s">
        <v>624</v>
      </c>
      <c r="G157" s="1" t="s">
        <v>2</v>
      </c>
      <c r="J157" s="1" t="s">
        <v>591</v>
      </c>
      <c r="K157" s="1" t="s">
        <v>3</v>
      </c>
      <c r="L157" s="1"/>
      <c r="M157" s="1"/>
      <c r="N157" s="1" t="s">
        <v>601</v>
      </c>
      <c r="O157" s="1" t="s">
        <v>3</v>
      </c>
      <c r="P157" s="1"/>
      <c r="R157" s="1" t="s">
        <v>806</v>
      </c>
      <c r="S157" s="1" t="s">
        <v>3</v>
      </c>
      <c r="T157" s="1"/>
      <c r="U157" s="1"/>
      <c r="V157" s="1" t="s">
        <v>585</v>
      </c>
      <c r="W157" s="1" t="s">
        <v>3</v>
      </c>
      <c r="Z157" s="1" t="s">
        <v>622</v>
      </c>
      <c r="AA157" s="1" t="s">
        <v>2</v>
      </c>
      <c r="AD157" s="1" t="s">
        <v>810</v>
      </c>
      <c r="AE157" s="1" t="s">
        <v>3</v>
      </c>
      <c r="AH157" s="1" t="s">
        <v>749</v>
      </c>
      <c r="AI157" s="1" t="s">
        <v>2</v>
      </c>
      <c r="AL157" s="1" t="s">
        <v>599</v>
      </c>
      <c r="AM157" s="1" t="s">
        <v>3</v>
      </c>
    </row>
    <row r="158" spans="2:39">
      <c r="B158" s="1" t="s">
        <v>759</v>
      </c>
      <c r="C158" s="1" t="s">
        <v>3</v>
      </c>
      <c r="F158" s="1" t="s">
        <v>575</v>
      </c>
      <c r="G158" s="1" t="s">
        <v>3</v>
      </c>
      <c r="J158" s="1" t="s">
        <v>784</v>
      </c>
      <c r="K158" s="1" t="s">
        <v>3</v>
      </c>
      <c r="L158" s="1"/>
      <c r="M158" s="1"/>
      <c r="N158" s="1" t="s">
        <v>761</v>
      </c>
      <c r="O158" s="1" t="s">
        <v>3</v>
      </c>
      <c r="P158" s="1"/>
      <c r="R158" s="1" t="s">
        <v>560</v>
      </c>
      <c r="S158" s="1" t="s">
        <v>3</v>
      </c>
      <c r="T158" s="1"/>
      <c r="U158" s="1"/>
      <c r="V158" s="1" t="s">
        <v>817</v>
      </c>
      <c r="W158" s="1" t="s">
        <v>3</v>
      </c>
      <c r="Z158" s="1" t="s">
        <v>587</v>
      </c>
      <c r="AA158" s="1" t="s">
        <v>3</v>
      </c>
      <c r="AD158" s="1" t="s">
        <v>593</v>
      </c>
      <c r="AE158" s="1" t="s">
        <v>3</v>
      </c>
      <c r="AH158" s="1" t="s">
        <v>742</v>
      </c>
      <c r="AI158" s="1" t="s">
        <v>3</v>
      </c>
      <c r="AL158" s="1" t="s">
        <v>564</v>
      </c>
      <c r="AM158" s="1" t="s">
        <v>2</v>
      </c>
    </row>
    <row r="159" spans="2:39">
      <c r="B159" s="1" t="s">
        <v>635</v>
      </c>
      <c r="C159" s="1" t="s">
        <v>3</v>
      </c>
      <c r="F159" s="1" t="s">
        <v>637</v>
      </c>
      <c r="G159" s="1" t="s">
        <v>3</v>
      </c>
      <c r="J159" s="1" t="s">
        <v>817</v>
      </c>
      <c r="K159" s="1" t="s">
        <v>3</v>
      </c>
      <c r="L159" s="1"/>
      <c r="M159" s="1"/>
      <c r="N159" s="1" t="s">
        <v>634</v>
      </c>
      <c r="O159" s="1" t="s">
        <v>3</v>
      </c>
      <c r="P159" s="1"/>
      <c r="R159" s="1" t="s">
        <v>579</v>
      </c>
      <c r="S159" s="1" t="s">
        <v>2</v>
      </c>
      <c r="T159" s="1"/>
      <c r="U159" s="1"/>
      <c r="V159" s="1" t="s">
        <v>627</v>
      </c>
      <c r="W159" s="1" t="s">
        <v>2</v>
      </c>
      <c r="Z159" s="1" t="s">
        <v>613</v>
      </c>
      <c r="AA159" s="1" t="s">
        <v>3</v>
      </c>
      <c r="AD159" s="1" t="s">
        <v>575</v>
      </c>
      <c r="AE159" s="1" t="s">
        <v>3</v>
      </c>
      <c r="AH159" s="1" t="s">
        <v>804</v>
      </c>
      <c r="AI159" s="1" t="s">
        <v>2</v>
      </c>
      <c r="AL159" s="1" t="s">
        <v>628</v>
      </c>
      <c r="AM159" s="1" t="s">
        <v>3</v>
      </c>
    </row>
    <row r="160" spans="2:39">
      <c r="B160" s="1" t="s">
        <v>785</v>
      </c>
      <c r="C160" s="1" t="s">
        <v>3</v>
      </c>
      <c r="F160" s="1" t="s">
        <v>556</v>
      </c>
      <c r="G160" s="1" t="s">
        <v>3</v>
      </c>
      <c r="J160" s="1" t="s">
        <v>588</v>
      </c>
      <c r="K160" s="1" t="s">
        <v>3</v>
      </c>
      <c r="L160" s="1"/>
      <c r="M160" s="1"/>
      <c r="N160" s="1" t="s">
        <v>773</v>
      </c>
      <c r="O160" s="1" t="s">
        <v>3</v>
      </c>
      <c r="P160" s="1"/>
      <c r="R160" s="1" t="s">
        <v>637</v>
      </c>
      <c r="S160" s="1" t="s">
        <v>3</v>
      </c>
      <c r="T160" s="1"/>
      <c r="U160" s="1"/>
      <c r="V160" s="1" t="s">
        <v>628</v>
      </c>
      <c r="W160" s="1" t="s">
        <v>3</v>
      </c>
      <c r="Z160" s="1" t="s">
        <v>580</v>
      </c>
      <c r="AA160" s="1" t="s">
        <v>3</v>
      </c>
      <c r="AD160" s="1" t="s">
        <v>799</v>
      </c>
      <c r="AE160" s="1" t="s">
        <v>2</v>
      </c>
      <c r="AH160" s="1" t="s">
        <v>611</v>
      </c>
      <c r="AI160" s="1" t="s">
        <v>3</v>
      </c>
      <c r="AL160" s="1" t="s">
        <v>607</v>
      </c>
      <c r="AM160" s="1" t="s">
        <v>3</v>
      </c>
    </row>
    <row r="161" spans="1:41">
      <c r="B161" s="1" t="s">
        <v>569</v>
      </c>
      <c r="C161" s="1" t="s">
        <v>3</v>
      </c>
      <c r="F161" s="1" t="s">
        <v>584</v>
      </c>
      <c r="G161" s="1" t="s">
        <v>2</v>
      </c>
      <c r="J161" s="1" t="s">
        <v>816</v>
      </c>
      <c r="K161" s="1" t="s">
        <v>2</v>
      </c>
      <c r="L161" s="1"/>
      <c r="M161" s="1"/>
      <c r="N161" s="1" t="s">
        <v>769</v>
      </c>
      <c r="O161" s="1" t="s">
        <v>3</v>
      </c>
      <c r="P161" s="1"/>
      <c r="R161" s="1" t="s">
        <v>570</v>
      </c>
      <c r="S161" s="1" t="s">
        <v>3</v>
      </c>
      <c r="T161" s="1"/>
      <c r="U161" s="1"/>
      <c r="V161" s="1" t="s">
        <v>575</v>
      </c>
      <c r="W161" s="1" t="s">
        <v>3</v>
      </c>
      <c r="Z161" s="1" t="s">
        <v>569</v>
      </c>
      <c r="AA161" s="1" t="s">
        <v>3</v>
      </c>
      <c r="AD161" s="1" t="s">
        <v>809</v>
      </c>
      <c r="AE161" s="1" t="s">
        <v>3</v>
      </c>
      <c r="AH161" s="1" t="s">
        <v>773</v>
      </c>
      <c r="AI161" s="1" t="s">
        <v>3</v>
      </c>
      <c r="AL161" s="1" t="s">
        <v>591</v>
      </c>
      <c r="AM161" s="1" t="s">
        <v>3</v>
      </c>
    </row>
    <row r="162" spans="1:41">
      <c r="B162" s="1" t="s">
        <v>803</v>
      </c>
      <c r="C162" s="1" t="s">
        <v>3</v>
      </c>
      <c r="F162" s="1" t="s">
        <v>805</v>
      </c>
      <c r="G162" s="1" t="s">
        <v>3</v>
      </c>
      <c r="J162" s="1" t="s">
        <v>582</v>
      </c>
      <c r="K162" s="1" t="s">
        <v>3</v>
      </c>
      <c r="L162" s="1"/>
      <c r="M162" s="1"/>
      <c r="N162" s="1" t="s">
        <v>628</v>
      </c>
      <c r="O162" s="1" t="s">
        <v>3</v>
      </c>
      <c r="P162" s="1"/>
      <c r="R162" s="1" t="s">
        <v>638</v>
      </c>
      <c r="S162" s="1" t="s">
        <v>3</v>
      </c>
      <c r="T162" s="1"/>
      <c r="U162" s="1"/>
      <c r="V162" s="1" t="s">
        <v>795</v>
      </c>
      <c r="W162" s="1" t="s">
        <v>3</v>
      </c>
      <c r="Z162" s="1" t="s">
        <v>612</v>
      </c>
      <c r="AA162" s="1" t="s">
        <v>3</v>
      </c>
      <c r="AD162" s="1" t="s">
        <v>636</v>
      </c>
      <c r="AE162" s="1" t="s">
        <v>3</v>
      </c>
      <c r="AH162" s="1" t="s">
        <v>626</v>
      </c>
      <c r="AI162" s="1" t="s">
        <v>3</v>
      </c>
      <c r="AL162" s="1" t="s">
        <v>562</v>
      </c>
      <c r="AM162" s="1" t="s">
        <v>3</v>
      </c>
    </row>
    <row r="163" spans="1:41">
      <c r="B163" s="1" t="s">
        <v>637</v>
      </c>
      <c r="C163" s="1" t="s">
        <v>3</v>
      </c>
      <c r="F163" s="1" t="s">
        <v>573</v>
      </c>
      <c r="G163" s="1" t="s">
        <v>3</v>
      </c>
      <c r="J163" s="1" t="s">
        <v>806</v>
      </c>
      <c r="K163" s="1" t="s">
        <v>3</v>
      </c>
      <c r="L163" s="1"/>
      <c r="M163" s="1"/>
      <c r="N163" s="1" t="s">
        <v>579</v>
      </c>
      <c r="O163" s="1" t="s">
        <v>2</v>
      </c>
      <c r="P163" s="1"/>
      <c r="R163" s="1" t="s">
        <v>595</v>
      </c>
      <c r="S163" s="1" t="s">
        <v>3</v>
      </c>
      <c r="T163" s="1"/>
      <c r="U163" s="1"/>
      <c r="V163" s="1" t="s">
        <v>609</v>
      </c>
      <c r="W163" s="1" t="s">
        <v>3</v>
      </c>
      <c r="Z163" s="1" t="s">
        <v>757</v>
      </c>
      <c r="AA163" s="1" t="s">
        <v>2</v>
      </c>
      <c r="AD163" s="1" t="s">
        <v>639</v>
      </c>
      <c r="AE163" s="1" t="s">
        <v>3</v>
      </c>
      <c r="AH163" s="1" t="s">
        <v>779</v>
      </c>
      <c r="AI163" s="1" t="s">
        <v>3</v>
      </c>
      <c r="AL163" s="1" t="s">
        <v>618</v>
      </c>
      <c r="AM163" s="1" t="s">
        <v>3</v>
      </c>
    </row>
    <row r="164" spans="1:41">
      <c r="B164" s="1" t="s">
        <v>562</v>
      </c>
      <c r="C164" s="1" t="s">
        <v>3</v>
      </c>
      <c r="F164" s="1" t="s">
        <v>814</v>
      </c>
      <c r="G164" s="1" t="s">
        <v>2</v>
      </c>
      <c r="J164" s="1" t="s">
        <v>605</v>
      </c>
      <c r="K164" s="1" t="s">
        <v>3</v>
      </c>
      <c r="L164" s="1"/>
      <c r="M164" s="1"/>
      <c r="N164" s="1" t="s">
        <v>768</v>
      </c>
      <c r="O164" s="1" t="s">
        <v>3</v>
      </c>
      <c r="P164" s="1"/>
      <c r="R164" s="1" t="s">
        <v>600</v>
      </c>
      <c r="S164" s="1" t="s">
        <v>3</v>
      </c>
      <c r="T164" s="1"/>
      <c r="U164" s="1"/>
      <c r="V164" s="1" t="s">
        <v>584</v>
      </c>
      <c r="W164" s="1" t="s">
        <v>2</v>
      </c>
      <c r="Z164" s="1" t="s">
        <v>784</v>
      </c>
      <c r="AA164" s="1" t="s">
        <v>3</v>
      </c>
      <c r="AD164" s="1" t="s">
        <v>765</v>
      </c>
      <c r="AE164" s="1" t="s">
        <v>2</v>
      </c>
      <c r="AH164" s="1" t="s">
        <v>764</v>
      </c>
      <c r="AI164" s="1" t="s">
        <v>3</v>
      </c>
      <c r="AL164" s="1" t="s">
        <v>558</v>
      </c>
      <c r="AM164" s="1" t="s">
        <v>3</v>
      </c>
    </row>
    <row r="165" spans="1:41">
      <c r="B165" s="1" t="s">
        <v>795</v>
      </c>
      <c r="C165" s="1" t="s">
        <v>3</v>
      </c>
      <c r="F165" s="1" t="s">
        <v>767</v>
      </c>
      <c r="G165" s="1" t="s">
        <v>3</v>
      </c>
      <c r="J165" s="1" t="s">
        <v>804</v>
      </c>
      <c r="K165" s="1" t="s">
        <v>2</v>
      </c>
      <c r="L165" s="1"/>
      <c r="M165" s="1"/>
      <c r="N165" s="1" t="s">
        <v>572</v>
      </c>
      <c r="O165" s="1" t="s">
        <v>3</v>
      </c>
      <c r="P165" s="1"/>
      <c r="R165" s="1" t="s">
        <v>776</v>
      </c>
      <c r="S165" s="1" t="s">
        <v>3</v>
      </c>
      <c r="T165" s="1"/>
      <c r="U165" s="1"/>
      <c r="V165" s="1" t="s">
        <v>632</v>
      </c>
      <c r="W165" s="1" t="s">
        <v>3</v>
      </c>
      <c r="Z165" s="1" t="s">
        <v>588</v>
      </c>
      <c r="AA165" s="1" t="s">
        <v>3</v>
      </c>
      <c r="AD165" s="1" t="s">
        <v>601</v>
      </c>
      <c r="AE165" s="1" t="s">
        <v>3</v>
      </c>
      <c r="AH165" s="1" t="s">
        <v>575</v>
      </c>
      <c r="AI165" s="1" t="s">
        <v>3</v>
      </c>
      <c r="AL165" s="1" t="s">
        <v>631</v>
      </c>
      <c r="AM165" s="1" t="s">
        <v>3</v>
      </c>
    </row>
    <row r="166" spans="1:41">
      <c r="B166" s="1" t="s">
        <v>595</v>
      </c>
      <c r="C166" s="1" t="s">
        <v>3</v>
      </c>
      <c r="F166" s="1" t="s">
        <v>626</v>
      </c>
      <c r="G166" s="1" t="s">
        <v>3</v>
      </c>
      <c r="J166" s="1" t="s">
        <v>621</v>
      </c>
      <c r="K166" s="1" t="s">
        <v>2</v>
      </c>
      <c r="L166" s="1"/>
      <c r="M166" s="1"/>
      <c r="N166" s="1" t="s">
        <v>575</v>
      </c>
      <c r="O166" s="1" t="s">
        <v>3</v>
      </c>
      <c r="P166" s="1"/>
      <c r="R166" s="1" t="s">
        <v>803</v>
      </c>
      <c r="S166" s="1" t="s">
        <v>3</v>
      </c>
      <c r="T166" s="1"/>
      <c r="U166" s="1"/>
      <c r="V166" s="1" t="s">
        <v>803</v>
      </c>
      <c r="W166" s="1" t="s">
        <v>3</v>
      </c>
      <c r="Z166" s="1" t="s">
        <v>759</v>
      </c>
      <c r="AA166" s="1" t="s">
        <v>3</v>
      </c>
      <c r="AD166" s="1" t="s">
        <v>563</v>
      </c>
      <c r="AE166" s="1" t="s">
        <v>2</v>
      </c>
      <c r="AH166" s="1" t="s">
        <v>766</v>
      </c>
      <c r="AI166" s="1" t="s">
        <v>3</v>
      </c>
      <c r="AL166" s="1" t="s">
        <v>858</v>
      </c>
      <c r="AM166" s="1" t="s">
        <v>2</v>
      </c>
    </row>
    <row r="167" spans="1:41">
      <c r="B167" s="1" t="s">
        <v>777</v>
      </c>
      <c r="C167" s="1" t="s">
        <v>3</v>
      </c>
      <c r="F167" s="1" t="s">
        <v>559</v>
      </c>
      <c r="G167" s="1" t="s">
        <v>2</v>
      </c>
      <c r="J167" s="1" t="s">
        <v>590</v>
      </c>
      <c r="K167" s="1" t="s">
        <v>3</v>
      </c>
      <c r="L167" s="1"/>
      <c r="M167" s="1"/>
      <c r="N167" s="1" t="s">
        <v>585</v>
      </c>
      <c r="O167" s="1" t="s">
        <v>3</v>
      </c>
      <c r="P167" s="1"/>
      <c r="R167" s="1" t="s">
        <v>616</v>
      </c>
      <c r="S167" s="1" t="s">
        <v>3</v>
      </c>
      <c r="T167" s="1"/>
      <c r="U167" s="1"/>
      <c r="V167" s="1" t="s">
        <v>761</v>
      </c>
      <c r="W167" s="1" t="s">
        <v>3</v>
      </c>
      <c r="Z167" s="1" t="s">
        <v>573</v>
      </c>
      <c r="AA167" s="1" t="s">
        <v>3</v>
      </c>
      <c r="AD167" s="1" t="s">
        <v>757</v>
      </c>
      <c r="AE167" s="1" t="s">
        <v>2</v>
      </c>
      <c r="AH167" s="1" t="s">
        <v>629</v>
      </c>
      <c r="AI167" s="1" t="s">
        <v>3</v>
      </c>
      <c r="AL167" s="1" t="s">
        <v>763</v>
      </c>
      <c r="AM167" s="1" t="s">
        <v>2</v>
      </c>
    </row>
    <row r="168" spans="1:41" ht="17" thickBot="1">
      <c r="A168" s="95"/>
      <c r="B168" s="95" t="s">
        <v>612</v>
      </c>
      <c r="C168" s="95" t="s">
        <v>3</v>
      </c>
      <c r="D168" s="95"/>
      <c r="E168" s="95"/>
      <c r="F168" s="95" t="s">
        <v>608</v>
      </c>
      <c r="G168" s="95" t="s">
        <v>3</v>
      </c>
      <c r="H168" s="95"/>
      <c r="I168" s="95"/>
      <c r="J168" s="95" t="s">
        <v>638</v>
      </c>
      <c r="K168" s="95" t="s">
        <v>3</v>
      </c>
      <c r="L168" s="95"/>
      <c r="M168" s="95"/>
      <c r="N168" s="95" t="s">
        <v>748</v>
      </c>
      <c r="O168" s="95" t="s">
        <v>3</v>
      </c>
      <c r="P168" s="95"/>
      <c r="Q168" s="106"/>
      <c r="R168" s="95" t="s">
        <v>628</v>
      </c>
      <c r="S168" s="95" t="s">
        <v>3</v>
      </c>
      <c r="T168" s="95"/>
      <c r="U168" s="95"/>
      <c r="V168" s="95" t="s">
        <v>594</v>
      </c>
      <c r="W168" s="95" t="s">
        <v>3</v>
      </c>
      <c r="X168" s="95"/>
      <c r="Y168" s="95"/>
      <c r="Z168" s="95" t="s">
        <v>599</v>
      </c>
      <c r="AA168" s="95" t="s">
        <v>3</v>
      </c>
      <c r="AB168" s="95"/>
      <c r="AC168" s="95"/>
      <c r="AD168" s="95" t="s">
        <v>561</v>
      </c>
      <c r="AE168" s="95" t="s">
        <v>3</v>
      </c>
      <c r="AF168" s="95"/>
      <c r="AG168" s="95"/>
      <c r="AH168" s="95" t="s">
        <v>613</v>
      </c>
      <c r="AI168" s="95" t="s">
        <v>3</v>
      </c>
      <c r="AJ168" s="95"/>
      <c r="AK168" s="95"/>
      <c r="AL168" s="95" t="s">
        <v>626</v>
      </c>
      <c r="AM168" s="95" t="s">
        <v>3</v>
      </c>
      <c r="AN168" s="95"/>
      <c r="AO168" s="95"/>
    </row>
    <row r="169" spans="1:41">
      <c r="L169" s="1"/>
      <c r="M169" s="1"/>
    </row>
    <row r="170" spans="1:41">
      <c r="C170" s="1" t="s">
        <v>906</v>
      </c>
      <c r="L170" s="1"/>
      <c r="M170" s="1"/>
    </row>
    <row r="171" spans="1:41">
      <c r="C171" s="1" t="s">
        <v>907</v>
      </c>
      <c r="L171" s="1"/>
      <c r="M171" s="1"/>
    </row>
    <row r="172" spans="1:41">
      <c r="L172" s="1"/>
      <c r="M172" s="1"/>
    </row>
    <row r="173" spans="1:41">
      <c r="L173" s="1"/>
      <c r="M173" s="1"/>
    </row>
    <row r="174" spans="1:41">
      <c r="L174" s="1"/>
      <c r="M174" s="1"/>
    </row>
    <row r="175" spans="1:41">
      <c r="L175" s="1"/>
      <c r="M175" s="1"/>
    </row>
    <row r="176" spans="1:41">
      <c r="L176" s="1"/>
      <c r="M176" s="1"/>
    </row>
    <row r="177" spans="12:13">
      <c r="L177" s="1"/>
      <c r="M177" s="1"/>
    </row>
    <row r="178" spans="12:13">
      <c r="L178" s="1"/>
      <c r="M178" s="1"/>
    </row>
    <row r="179" spans="12:13">
      <c r="L179" s="1"/>
      <c r="M179" s="1"/>
    </row>
    <row r="180" spans="12:13">
      <c r="L180" s="1"/>
      <c r="M180" s="1"/>
    </row>
    <row r="181" spans="12:13">
      <c r="L181" s="1"/>
      <c r="M181" s="1"/>
    </row>
    <row r="182" spans="12:13">
      <c r="L182" s="1"/>
      <c r="M182" s="1"/>
    </row>
    <row r="183" spans="12:13">
      <c r="L183" s="1"/>
      <c r="M183" s="1"/>
    </row>
    <row r="184" spans="12:13">
      <c r="L184" s="1"/>
      <c r="M184" s="1"/>
    </row>
    <row r="185" spans="12:13">
      <c r="L185" s="1"/>
      <c r="M185" s="1"/>
    </row>
    <row r="186" spans="12:13">
      <c r="L186" s="1"/>
      <c r="M186" s="1"/>
    </row>
    <row r="187" spans="12:13">
      <c r="L187" s="1"/>
      <c r="M187" s="1"/>
    </row>
    <row r="188" spans="12:13">
      <c r="L188" s="1"/>
      <c r="M188" s="1"/>
    </row>
    <row r="189" spans="12:13">
      <c r="L189" s="1"/>
      <c r="M189" s="1"/>
    </row>
    <row r="190" spans="12:13">
      <c r="L190" s="1"/>
      <c r="M190" s="1"/>
    </row>
    <row r="191" spans="12:13">
      <c r="L191" s="1"/>
      <c r="M191" s="1"/>
    </row>
    <row r="192" spans="12:13">
      <c r="L192" s="1"/>
      <c r="M192" s="1"/>
    </row>
    <row r="193" spans="12:13">
      <c r="L193" s="1"/>
      <c r="M193" s="1"/>
    </row>
    <row r="194" spans="12:13">
      <c r="L194" s="1"/>
      <c r="M194" s="1"/>
    </row>
    <row r="195" spans="12:13">
      <c r="L195" s="1"/>
      <c r="M195" s="1"/>
    </row>
    <row r="196" spans="12:13">
      <c r="L196" s="1"/>
      <c r="M196" s="1"/>
    </row>
    <row r="197" spans="12:13">
      <c r="L197" s="1"/>
      <c r="M197" s="1"/>
    </row>
    <row r="198" spans="12:13">
      <c r="L198" s="1"/>
      <c r="M198" s="1"/>
    </row>
    <row r="199" spans="12:13">
      <c r="L199" s="1"/>
      <c r="M199" s="1"/>
    </row>
    <row r="200" spans="12:13">
      <c r="L200" s="1"/>
      <c r="M200" s="1"/>
    </row>
    <row r="201" spans="12:13">
      <c r="L201" s="1"/>
      <c r="M201" s="1"/>
    </row>
    <row r="202" spans="12:13">
      <c r="L202" s="1"/>
      <c r="M202" s="1"/>
    </row>
    <row r="203" spans="12:13">
      <c r="L203" s="1"/>
      <c r="M203" s="1"/>
    </row>
    <row r="204" spans="12:13">
      <c r="L204" s="1"/>
      <c r="M204" s="1"/>
    </row>
    <row r="205" spans="12:13">
      <c r="L205" s="1"/>
      <c r="M205" s="1"/>
    </row>
    <row r="206" spans="12:13">
      <c r="L206" s="1"/>
      <c r="M206" s="1"/>
    </row>
    <row r="207" spans="12:13">
      <c r="L207" s="1"/>
      <c r="M207" s="1"/>
    </row>
    <row r="208" spans="12:13">
      <c r="L208" s="1"/>
      <c r="M208" s="1"/>
    </row>
    <row r="209" spans="2:33">
      <c r="L209" s="1"/>
      <c r="M209" s="1"/>
    </row>
    <row r="210" spans="2:33">
      <c r="L210" s="1"/>
      <c r="M210" s="1"/>
    </row>
    <row r="211" spans="2:33">
      <c r="L211" s="1"/>
      <c r="M211" s="1"/>
    </row>
    <row r="212" spans="2:33">
      <c r="L212" s="1"/>
      <c r="M212" s="1"/>
    </row>
    <row r="213" spans="2:33">
      <c r="L213" s="1"/>
      <c r="M213" s="1"/>
    </row>
    <row r="214" spans="2:33">
      <c r="L214" s="1"/>
      <c r="M214" s="1"/>
    </row>
    <row r="215" spans="2:33">
      <c r="L215" s="1"/>
      <c r="M215" s="1"/>
    </row>
    <row r="216" spans="2:33">
      <c r="L216" s="1"/>
      <c r="M216" s="1"/>
    </row>
    <row r="217" spans="2:33" s="18" customFormat="1">
      <c r="B217" s="1"/>
      <c r="C217" s="1"/>
      <c r="D217" s="1"/>
      <c r="E217" s="1"/>
      <c r="F217" s="2"/>
      <c r="G217" s="1"/>
      <c r="H217" s="1"/>
      <c r="I217" s="1"/>
      <c r="J217" s="1"/>
      <c r="K217" s="1"/>
      <c r="L217" s="1"/>
      <c r="M217" s="1"/>
      <c r="O217" s="60"/>
      <c r="P217" s="60"/>
      <c r="Q217" s="60"/>
      <c r="T217" s="67"/>
      <c r="U217" s="67"/>
      <c r="V217" s="67"/>
      <c r="W217" s="67"/>
      <c r="AB217" s="1"/>
      <c r="AC217" s="1"/>
      <c r="AD217" s="1"/>
      <c r="AE217" s="1"/>
      <c r="AF217" s="1"/>
      <c r="AG217" s="1"/>
    </row>
    <row r="218" spans="2:33" s="18" customFormat="1">
      <c r="B218" s="2"/>
      <c r="C218" s="1"/>
      <c r="D218" s="1"/>
      <c r="E218" s="1"/>
      <c r="F218" s="2"/>
      <c r="G218" s="1"/>
      <c r="H218" s="1"/>
      <c r="I218" s="1"/>
      <c r="J218" s="1"/>
      <c r="K218" s="1"/>
      <c r="O218" s="60"/>
      <c r="P218" s="60"/>
      <c r="Q218" s="60"/>
      <c r="T218" s="67"/>
      <c r="U218" s="67"/>
      <c r="V218" s="67"/>
      <c r="W218" s="67"/>
      <c r="AB218" s="1"/>
      <c r="AC218" s="1"/>
      <c r="AD218" s="1"/>
      <c r="AE218" s="1"/>
      <c r="AF218" s="1"/>
      <c r="AG218" s="1"/>
    </row>
    <row r="219" spans="2:33" s="18" customFormat="1">
      <c r="B219" s="2"/>
      <c r="C219" s="1"/>
      <c r="D219" s="1"/>
      <c r="E219" s="1"/>
      <c r="F219" s="2"/>
      <c r="G219" s="1"/>
      <c r="H219" s="1"/>
      <c r="I219" s="1"/>
      <c r="J219" s="1"/>
      <c r="K219" s="1"/>
      <c r="O219" s="60"/>
      <c r="P219" s="60"/>
      <c r="Q219" s="60"/>
      <c r="T219" s="67"/>
      <c r="U219" s="67"/>
      <c r="V219" s="67"/>
      <c r="W219" s="67"/>
      <c r="AB219" s="1"/>
      <c r="AC219" s="1"/>
      <c r="AD219" s="1"/>
      <c r="AE219" s="1"/>
      <c r="AF219" s="1"/>
      <c r="AG219" s="1"/>
    </row>
    <row r="220" spans="2:33" s="18" customFormat="1">
      <c r="B220" s="2"/>
      <c r="C220" s="1"/>
      <c r="D220" s="1"/>
      <c r="E220" s="1"/>
      <c r="F220" s="2"/>
      <c r="G220" s="1"/>
      <c r="H220" s="1"/>
      <c r="I220" s="1"/>
      <c r="J220" s="1"/>
      <c r="K220" s="1"/>
      <c r="O220" s="60"/>
      <c r="P220" s="60"/>
      <c r="Q220" s="60"/>
      <c r="T220" s="67"/>
      <c r="U220" s="67"/>
      <c r="V220" s="67"/>
      <c r="W220" s="67"/>
      <c r="AB220" s="1"/>
      <c r="AC220" s="1"/>
      <c r="AD220" s="1"/>
      <c r="AE220" s="1"/>
      <c r="AF220" s="1"/>
      <c r="AG220" s="1"/>
    </row>
    <row r="221" spans="2:33" s="18" customFormat="1">
      <c r="B221" s="2"/>
      <c r="C221" s="1"/>
      <c r="D221" s="1"/>
      <c r="E221" s="1"/>
      <c r="F221" s="2"/>
      <c r="G221" s="1"/>
      <c r="H221" s="1"/>
      <c r="I221" s="1"/>
      <c r="J221" s="1"/>
      <c r="K221" s="1"/>
      <c r="O221" s="60"/>
      <c r="P221" s="60"/>
      <c r="Q221" s="60"/>
      <c r="T221" s="67"/>
      <c r="U221" s="67"/>
      <c r="V221" s="67"/>
      <c r="W221" s="67"/>
      <c r="AB221" s="1"/>
      <c r="AC221" s="1"/>
      <c r="AD221" s="1"/>
      <c r="AE221" s="1"/>
      <c r="AF221" s="1"/>
      <c r="AG221" s="1"/>
    </row>
    <row r="222" spans="2:33" s="18" customFormat="1">
      <c r="B222" s="2"/>
      <c r="C222" s="1"/>
      <c r="D222" s="1"/>
      <c r="E222" s="1"/>
      <c r="F222" s="2"/>
      <c r="G222" s="1"/>
      <c r="H222" s="1"/>
      <c r="I222" s="1"/>
      <c r="J222" s="1"/>
      <c r="K222" s="1"/>
      <c r="O222" s="60"/>
      <c r="P222" s="60"/>
      <c r="Q222" s="60"/>
      <c r="T222" s="67"/>
      <c r="U222" s="67"/>
      <c r="V222" s="67"/>
      <c r="W222" s="67"/>
      <c r="AB222" s="1"/>
      <c r="AC222" s="1"/>
      <c r="AD222" s="1"/>
      <c r="AE222" s="1"/>
      <c r="AF222" s="1"/>
      <c r="AG222" s="1"/>
    </row>
    <row r="223" spans="2:33" s="18" customFormat="1">
      <c r="B223" s="2"/>
      <c r="C223" s="1"/>
      <c r="D223" s="1"/>
      <c r="E223" s="1"/>
      <c r="F223" s="2"/>
      <c r="G223" s="1"/>
      <c r="H223" s="1"/>
      <c r="I223" s="1"/>
      <c r="J223" s="1"/>
      <c r="K223" s="1"/>
      <c r="O223" s="60"/>
      <c r="P223" s="60"/>
      <c r="Q223" s="60"/>
      <c r="T223" s="67"/>
      <c r="U223" s="67"/>
      <c r="V223" s="67"/>
      <c r="W223" s="67"/>
      <c r="AB223" s="1"/>
      <c r="AC223" s="1"/>
      <c r="AD223" s="1"/>
      <c r="AE223" s="1"/>
      <c r="AF223" s="1"/>
      <c r="AG223" s="1"/>
    </row>
    <row r="224" spans="2:33" s="18" customFormat="1">
      <c r="B224" s="2"/>
      <c r="C224" s="1"/>
      <c r="D224" s="1"/>
      <c r="E224" s="1"/>
      <c r="F224" s="2"/>
      <c r="G224" s="1"/>
      <c r="H224" s="1"/>
      <c r="I224" s="1"/>
      <c r="J224" s="1"/>
      <c r="K224" s="1"/>
      <c r="O224" s="60"/>
      <c r="P224" s="60"/>
      <c r="Q224" s="60"/>
      <c r="T224" s="67"/>
      <c r="U224" s="67"/>
      <c r="V224" s="67"/>
      <c r="W224" s="67"/>
      <c r="AB224" s="1"/>
      <c r="AC224" s="1"/>
      <c r="AD224" s="1"/>
      <c r="AE224" s="1"/>
      <c r="AF224" s="1"/>
      <c r="AG224" s="1"/>
    </row>
    <row r="225" spans="2:33" s="18" customFormat="1">
      <c r="B225" s="2"/>
      <c r="C225" s="1"/>
      <c r="D225" s="1"/>
      <c r="E225" s="1"/>
      <c r="F225" s="2"/>
      <c r="G225" s="1"/>
      <c r="H225" s="1"/>
      <c r="I225" s="1"/>
      <c r="J225" s="1"/>
      <c r="K225" s="1"/>
      <c r="O225" s="60"/>
      <c r="P225" s="60"/>
      <c r="Q225" s="60"/>
      <c r="T225" s="67"/>
      <c r="U225" s="67"/>
      <c r="V225" s="67"/>
      <c r="W225" s="67"/>
      <c r="AB225" s="1"/>
      <c r="AC225" s="1"/>
      <c r="AD225" s="1"/>
      <c r="AE225" s="1"/>
      <c r="AF225" s="1"/>
      <c r="AG225" s="1"/>
    </row>
    <row r="226" spans="2:33" s="18" customFormat="1">
      <c r="B226" s="2"/>
      <c r="C226" s="1"/>
      <c r="D226" s="1"/>
      <c r="E226" s="1"/>
      <c r="F226" s="2"/>
      <c r="G226" s="1"/>
      <c r="H226" s="1"/>
      <c r="I226" s="1"/>
      <c r="J226" s="1"/>
      <c r="K226" s="1"/>
      <c r="O226" s="60"/>
      <c r="P226" s="60"/>
      <c r="Q226" s="60"/>
      <c r="T226" s="67"/>
      <c r="U226" s="67"/>
      <c r="V226" s="67"/>
      <c r="W226" s="67"/>
      <c r="AB226" s="1"/>
      <c r="AC226" s="1"/>
      <c r="AD226" s="1"/>
      <c r="AE226" s="1"/>
      <c r="AF226" s="1"/>
      <c r="AG226" s="1"/>
    </row>
    <row r="227" spans="2:33" s="18" customFormat="1">
      <c r="B227" s="2"/>
      <c r="C227" s="1"/>
      <c r="D227" s="1"/>
      <c r="E227" s="1"/>
      <c r="F227" s="2"/>
      <c r="G227" s="1"/>
      <c r="H227" s="1"/>
      <c r="I227" s="1"/>
      <c r="J227" s="1"/>
      <c r="K227" s="1"/>
      <c r="O227" s="60"/>
      <c r="P227" s="60"/>
      <c r="Q227" s="60"/>
      <c r="T227" s="67"/>
      <c r="U227" s="67"/>
      <c r="V227" s="67"/>
      <c r="W227" s="67"/>
      <c r="AB227" s="1"/>
      <c r="AC227" s="1"/>
      <c r="AD227" s="1"/>
      <c r="AE227" s="1"/>
      <c r="AF227" s="1"/>
      <c r="AG227" s="1"/>
    </row>
  </sheetData>
  <autoFilter ref="A3:AO168" xr:uid="{76EF21CF-58B5-1449-BC4C-4F7E0964A905}"/>
  <mergeCells count="10">
    <mergeCell ref="Z2:AC2"/>
    <mergeCell ref="AD2:AG2"/>
    <mergeCell ref="AH2:AK2"/>
    <mergeCell ref="AL2:AO2"/>
    <mergeCell ref="B2:E2"/>
    <mergeCell ref="F2:I2"/>
    <mergeCell ref="J2:M2"/>
    <mergeCell ref="N2:Q2"/>
    <mergeCell ref="R2:U2"/>
    <mergeCell ref="V2:Y2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A4AFB-7755-3845-8C52-B9DEF5A69BDA}">
  <dimension ref="A1:T25"/>
  <sheetViews>
    <sheetView workbookViewId="0">
      <selection activeCell="C7" sqref="C7"/>
    </sheetView>
  </sheetViews>
  <sheetFormatPr baseColWidth="10" defaultColWidth="10.5703125" defaultRowHeight="20"/>
  <sheetData>
    <row r="1" spans="1:18" ht="21" thickBot="1">
      <c r="A1" s="26" t="s">
        <v>908</v>
      </c>
      <c r="B1" s="1"/>
      <c r="C1" s="1"/>
      <c r="D1" s="1"/>
      <c r="E1" s="60"/>
      <c r="F1" s="60"/>
      <c r="G1" s="18"/>
      <c r="H1" s="18"/>
      <c r="I1" s="67"/>
      <c r="J1" s="69"/>
      <c r="K1" s="69"/>
      <c r="L1" s="1"/>
      <c r="M1" s="1"/>
      <c r="N1" s="1"/>
      <c r="O1" s="1"/>
      <c r="P1" s="1"/>
      <c r="Q1" s="1"/>
      <c r="R1" s="1"/>
    </row>
    <row r="2" spans="1:18" ht="172" thickTop="1" thickBot="1">
      <c r="A2" s="89" t="s">
        <v>412</v>
      </c>
      <c r="B2" s="90" t="s">
        <v>717</v>
      </c>
      <c r="C2" s="89" t="s">
        <v>715</v>
      </c>
      <c r="D2" s="89" t="s">
        <v>832</v>
      </c>
      <c r="E2" s="91" t="s">
        <v>912</v>
      </c>
      <c r="F2" s="91" t="s">
        <v>913</v>
      </c>
      <c r="G2" s="70" t="s">
        <v>721</v>
      </c>
      <c r="H2" s="70" t="s">
        <v>722</v>
      </c>
      <c r="I2" s="71" t="s">
        <v>877</v>
      </c>
      <c r="J2" s="76" t="s">
        <v>553</v>
      </c>
      <c r="K2" s="76" t="s">
        <v>554</v>
      </c>
      <c r="L2" s="71" t="s">
        <v>888</v>
      </c>
      <c r="M2" s="71" t="s">
        <v>655</v>
      </c>
      <c r="N2" s="71" t="s">
        <v>909</v>
      </c>
      <c r="O2" s="71" t="s">
        <v>890</v>
      </c>
      <c r="P2" s="71" t="s">
        <v>891</v>
      </c>
      <c r="Q2" s="71" t="s">
        <v>892</v>
      </c>
      <c r="R2" s="71" t="s">
        <v>893</v>
      </c>
    </row>
    <row r="3" spans="1:18" ht="21" thickTop="1">
      <c r="A3" s="50" t="s">
        <v>680</v>
      </c>
      <c r="B3" s="3" t="s">
        <v>0</v>
      </c>
      <c r="C3" s="1" t="s">
        <v>138</v>
      </c>
      <c r="D3" s="60"/>
      <c r="E3" s="60">
        <v>100</v>
      </c>
      <c r="F3" s="60">
        <v>0</v>
      </c>
      <c r="G3" s="65">
        <v>0</v>
      </c>
      <c r="H3" s="18">
        <v>64</v>
      </c>
      <c r="I3" s="67">
        <v>5.1724137931034482E-2</v>
      </c>
      <c r="J3" s="77">
        <v>-2.1619999999999999</v>
      </c>
      <c r="K3" s="68">
        <v>-0.64</v>
      </c>
      <c r="L3" s="1"/>
      <c r="M3" s="1"/>
      <c r="N3" s="18">
        <v>5</v>
      </c>
      <c r="O3" s="36">
        <v>76</v>
      </c>
      <c r="P3" s="36">
        <v>41</v>
      </c>
      <c r="Q3" s="67">
        <v>5.96</v>
      </c>
      <c r="R3" s="67">
        <v>6</v>
      </c>
    </row>
    <row r="4" spans="1:18">
      <c r="A4" s="50">
        <v>39</v>
      </c>
      <c r="B4" s="2" t="s">
        <v>2</v>
      </c>
      <c r="C4" s="1" t="s">
        <v>528</v>
      </c>
      <c r="E4" s="60">
        <v>78.94736842105263</v>
      </c>
      <c r="F4" s="60">
        <v>2.6315789473684212</v>
      </c>
      <c r="G4" s="65">
        <v>-2</v>
      </c>
      <c r="H4" s="18">
        <v>125</v>
      </c>
      <c r="I4" s="67">
        <v>0.42700729927007297</v>
      </c>
      <c r="J4" s="77">
        <v>-0.57699999999999996</v>
      </c>
      <c r="K4" s="68">
        <v>-1.1000000000000001</v>
      </c>
      <c r="L4" s="1"/>
      <c r="M4" s="1"/>
      <c r="N4" s="18">
        <v>5</v>
      </c>
      <c r="O4" s="36">
        <v>-14</v>
      </c>
      <c r="P4" s="36">
        <v>0</v>
      </c>
      <c r="Q4" s="67">
        <v>10.76</v>
      </c>
      <c r="R4" s="67">
        <v>5.97</v>
      </c>
    </row>
    <row r="5" spans="1:18">
      <c r="A5" s="50">
        <v>215</v>
      </c>
      <c r="B5" s="2" t="s">
        <v>2</v>
      </c>
      <c r="C5" s="1" t="s">
        <v>212</v>
      </c>
      <c r="E5" s="60">
        <v>100</v>
      </c>
      <c r="F5" s="60">
        <v>0</v>
      </c>
      <c r="G5" s="65">
        <v>0</v>
      </c>
      <c r="H5" s="18">
        <v>24</v>
      </c>
      <c r="I5" s="67">
        <v>0.17040358744394618</v>
      </c>
      <c r="J5" s="77">
        <v>-0.48899999999999999</v>
      </c>
      <c r="K5" s="68">
        <v>-1.19</v>
      </c>
      <c r="L5" s="1"/>
      <c r="M5" s="1"/>
      <c r="N5" s="18">
        <v>5</v>
      </c>
      <c r="O5" s="36">
        <v>-10</v>
      </c>
      <c r="P5" s="36">
        <v>8</v>
      </c>
      <c r="Q5" s="67">
        <v>5.65</v>
      </c>
      <c r="R5" s="67">
        <v>7.59</v>
      </c>
    </row>
    <row r="6" spans="1:18">
      <c r="A6" s="50">
        <v>149</v>
      </c>
      <c r="B6" s="2" t="s">
        <v>2</v>
      </c>
      <c r="C6" s="1" t="s">
        <v>144</v>
      </c>
      <c r="E6" s="60">
        <v>100</v>
      </c>
      <c r="F6" s="60">
        <v>0</v>
      </c>
      <c r="G6" s="65">
        <v>-1</v>
      </c>
      <c r="H6" s="18">
        <v>38</v>
      </c>
      <c r="I6" s="67">
        <v>0.1761006289308176</v>
      </c>
      <c r="J6" s="77">
        <v>-1.581</v>
      </c>
      <c r="K6" s="68">
        <v>-0.39</v>
      </c>
      <c r="L6" s="18"/>
      <c r="M6" s="18"/>
      <c r="N6" s="18">
        <v>5</v>
      </c>
      <c r="O6" s="36">
        <v>-46</v>
      </c>
      <c r="P6" s="36">
        <v>13</v>
      </c>
      <c r="Q6" s="67">
        <v>6.3</v>
      </c>
      <c r="R6" s="67">
        <v>5.6</v>
      </c>
    </row>
    <row r="7" spans="1:18">
      <c r="A7" s="50">
        <v>302</v>
      </c>
      <c r="B7" s="3" t="s">
        <v>1</v>
      </c>
      <c r="C7" s="4" t="s">
        <v>288</v>
      </c>
      <c r="D7" s="1" t="s">
        <v>834</v>
      </c>
      <c r="E7" s="60">
        <v>2.0408163265306123</v>
      </c>
      <c r="F7" s="60">
        <v>0</v>
      </c>
      <c r="G7" s="36">
        <v>2</v>
      </c>
      <c r="H7" s="18">
        <v>26</v>
      </c>
      <c r="I7" s="67">
        <v>0</v>
      </c>
      <c r="J7" s="77">
        <v>-1.198</v>
      </c>
      <c r="K7" s="68">
        <v>-0.8</v>
      </c>
      <c r="L7" s="1"/>
      <c r="M7" s="1"/>
      <c r="N7" s="18">
        <v>5</v>
      </c>
      <c r="O7" s="36">
        <v>-23</v>
      </c>
      <c r="P7" s="36">
        <v>-14</v>
      </c>
      <c r="Q7" s="67">
        <v>9.74</v>
      </c>
      <c r="R7" s="67">
        <v>10.76</v>
      </c>
    </row>
    <row r="8" spans="1:18">
      <c r="A8" s="50">
        <v>336</v>
      </c>
      <c r="B8" s="2" t="s">
        <v>2</v>
      </c>
      <c r="C8" s="1" t="s">
        <v>305</v>
      </c>
      <c r="D8" s="1"/>
      <c r="E8" s="60">
        <v>71.428571428571431</v>
      </c>
      <c r="F8" s="60">
        <v>2.0408163265306123</v>
      </c>
      <c r="G8" s="65">
        <v>-1</v>
      </c>
      <c r="H8" s="18">
        <v>74</v>
      </c>
      <c r="I8" s="67">
        <v>0.6064516129032258</v>
      </c>
      <c r="J8" s="77">
        <v>-0.30299999999999999</v>
      </c>
      <c r="K8" s="68">
        <v>-0.22</v>
      </c>
      <c r="L8" s="2" t="s">
        <v>643</v>
      </c>
      <c r="M8" s="2"/>
      <c r="N8" s="18">
        <v>5</v>
      </c>
      <c r="O8" s="36">
        <v>-5</v>
      </c>
      <c r="P8" s="36">
        <v>-46</v>
      </c>
      <c r="Q8" s="67">
        <v>5.68</v>
      </c>
      <c r="R8" s="67">
        <v>6.3</v>
      </c>
    </row>
    <row r="9" spans="1:18">
      <c r="A9" s="50">
        <v>274</v>
      </c>
      <c r="B9" s="2" t="s">
        <v>1</v>
      </c>
      <c r="C9" s="1" t="s">
        <v>264</v>
      </c>
      <c r="D9" s="1"/>
      <c r="E9" s="60">
        <v>95.555555555555557</v>
      </c>
      <c r="F9" s="60">
        <v>0</v>
      </c>
      <c r="G9" s="65">
        <v>-3</v>
      </c>
      <c r="H9" s="18">
        <v>149</v>
      </c>
      <c r="I9" s="67">
        <v>0.58461538461538465</v>
      </c>
      <c r="J9" s="77">
        <v>-1.0999999999999999E-2</v>
      </c>
      <c r="K9" s="68">
        <v>-0.32</v>
      </c>
      <c r="L9" s="1"/>
      <c r="M9" s="1"/>
      <c r="N9" s="18">
        <v>4</v>
      </c>
      <c r="O9" s="36">
        <v>-28</v>
      </c>
      <c r="P9" s="36">
        <v>99</v>
      </c>
      <c r="Q9" s="67">
        <v>5.41</v>
      </c>
      <c r="R9" s="67">
        <v>6.02</v>
      </c>
    </row>
    <row r="10" spans="1:18">
      <c r="A10" s="1"/>
      <c r="B10" s="57" t="s">
        <v>1</v>
      </c>
      <c r="C10" s="85" t="s">
        <v>651</v>
      </c>
      <c r="D10" s="85"/>
      <c r="E10" s="60">
        <v>100</v>
      </c>
      <c r="F10" s="60">
        <v>0</v>
      </c>
      <c r="G10" s="79">
        <v>0</v>
      </c>
      <c r="H10" s="36">
        <v>58</v>
      </c>
      <c r="I10" s="67">
        <v>5.232558139534884E-2</v>
      </c>
      <c r="J10" s="77">
        <v>-1.119</v>
      </c>
      <c r="K10" s="68">
        <v>-0.52</v>
      </c>
      <c r="L10" s="84"/>
      <c r="M10" s="84"/>
      <c r="N10" s="82">
        <v>4</v>
      </c>
      <c r="O10" s="36">
        <v>13</v>
      </c>
      <c r="P10" s="36">
        <v>41</v>
      </c>
      <c r="Q10" s="67">
        <v>5.6</v>
      </c>
      <c r="R10" s="67">
        <v>6</v>
      </c>
    </row>
    <row r="11" spans="1:18">
      <c r="A11" s="3" t="s">
        <v>555</v>
      </c>
      <c r="B11" s="2" t="s">
        <v>2</v>
      </c>
      <c r="C11" s="1" t="s">
        <v>564</v>
      </c>
      <c r="D11" s="1"/>
      <c r="E11" s="60">
        <v>12.244897959183673</v>
      </c>
      <c r="F11" s="60">
        <v>2.0408163265306123</v>
      </c>
      <c r="G11" s="79">
        <v>1</v>
      </c>
      <c r="H11" s="36">
        <v>32</v>
      </c>
      <c r="I11" s="67">
        <v>0.19402985074626866</v>
      </c>
      <c r="J11" s="77">
        <v>-0.745</v>
      </c>
      <c r="K11" s="68">
        <v>-0.21</v>
      </c>
      <c r="L11" s="2" t="s">
        <v>643</v>
      </c>
      <c r="M11" s="2"/>
      <c r="N11" s="82">
        <v>5</v>
      </c>
      <c r="O11" s="36">
        <v>97</v>
      </c>
      <c r="P11" s="36">
        <v>76</v>
      </c>
      <c r="Q11" s="68">
        <v>5.98</v>
      </c>
      <c r="R11" s="68">
        <v>5.96</v>
      </c>
    </row>
    <row r="12" spans="1:18">
      <c r="A12" s="1"/>
      <c r="B12" s="3" t="s">
        <v>2</v>
      </c>
      <c r="C12" s="1" t="s">
        <v>833</v>
      </c>
      <c r="D12" s="1" t="s">
        <v>834</v>
      </c>
      <c r="E12" s="60">
        <v>89.795918367346943</v>
      </c>
      <c r="F12" s="60">
        <v>6.1224489795918364</v>
      </c>
      <c r="G12" s="79">
        <v>2</v>
      </c>
      <c r="H12" s="36">
        <v>45</v>
      </c>
      <c r="I12" s="67">
        <v>1.5544041450777202E-2</v>
      </c>
      <c r="J12" s="77">
        <v>-3.3420000000000001</v>
      </c>
      <c r="K12" s="68">
        <v>-0.52</v>
      </c>
      <c r="L12" s="1"/>
      <c r="M12" s="1"/>
      <c r="N12" s="82">
        <v>5</v>
      </c>
      <c r="O12" s="36">
        <v>-55</v>
      </c>
      <c r="P12" s="36">
        <v>-31</v>
      </c>
      <c r="Q12" s="68">
        <v>2.77</v>
      </c>
      <c r="R12" s="68">
        <v>3.22</v>
      </c>
    </row>
    <row r="13" spans="1:18">
      <c r="A13" s="18"/>
      <c r="B13" s="3" t="s">
        <v>2</v>
      </c>
      <c r="C13" s="1" t="s">
        <v>584</v>
      </c>
      <c r="D13" s="1" t="s">
        <v>834</v>
      </c>
      <c r="E13" s="60">
        <v>4.0816326530612246</v>
      </c>
      <c r="F13" s="60">
        <v>16.326530612244898</v>
      </c>
      <c r="G13" s="79">
        <v>-2</v>
      </c>
      <c r="H13" s="36">
        <v>92</v>
      </c>
      <c r="I13" s="67">
        <v>0.42965779467680609</v>
      </c>
      <c r="J13" s="77">
        <v>-0.35</v>
      </c>
      <c r="K13" s="68">
        <v>-0.98</v>
      </c>
      <c r="L13" s="2" t="s">
        <v>643</v>
      </c>
      <c r="M13" s="2"/>
      <c r="N13" s="82">
        <v>5</v>
      </c>
      <c r="O13" s="36">
        <v>63</v>
      </c>
      <c r="P13" s="36">
        <v>13</v>
      </c>
      <c r="Q13" s="68">
        <v>5.66</v>
      </c>
      <c r="R13" s="68">
        <v>5.6</v>
      </c>
    </row>
    <row r="14" spans="1:18">
      <c r="A14" s="1"/>
      <c r="B14" s="2" t="s">
        <v>3</v>
      </c>
      <c r="C14" s="1" t="s">
        <v>596</v>
      </c>
      <c r="D14" s="1"/>
      <c r="E14" s="60">
        <v>6.1224489795918364</v>
      </c>
      <c r="F14" s="60">
        <v>6.1224489795918364</v>
      </c>
      <c r="G14" s="79">
        <v>-1</v>
      </c>
      <c r="H14" s="36">
        <v>89</v>
      </c>
      <c r="I14" s="67">
        <v>4.5685279187817257E-2</v>
      </c>
      <c r="J14" s="77">
        <v>-1.6060000000000001</v>
      </c>
      <c r="K14" s="68">
        <v>-1.1100000000000001</v>
      </c>
      <c r="L14" s="1"/>
      <c r="M14" s="1"/>
      <c r="N14" s="82">
        <v>5</v>
      </c>
      <c r="O14" s="36">
        <v>99</v>
      </c>
      <c r="P14" s="36">
        <v>13</v>
      </c>
      <c r="Q14" s="68">
        <v>6.02</v>
      </c>
      <c r="R14" s="68">
        <v>5.6</v>
      </c>
    </row>
    <row r="15" spans="1:18">
      <c r="A15" s="3" t="s">
        <v>597</v>
      </c>
      <c r="B15" s="2" t="s">
        <v>1</v>
      </c>
      <c r="C15" s="1" t="s">
        <v>604</v>
      </c>
      <c r="D15" s="1" t="s">
        <v>835</v>
      </c>
      <c r="E15" s="60">
        <v>28.571428571428573</v>
      </c>
      <c r="F15" s="60">
        <v>4.0816326530612246</v>
      </c>
      <c r="G15" s="79">
        <v>-3</v>
      </c>
      <c r="H15" s="36">
        <v>102</v>
      </c>
      <c r="I15" s="67">
        <v>0.38559322033898308</v>
      </c>
      <c r="J15" s="77">
        <v>-0.72399999999999998</v>
      </c>
      <c r="K15" s="68">
        <v>0.01</v>
      </c>
      <c r="L15" s="2" t="s">
        <v>643</v>
      </c>
      <c r="M15" s="2"/>
      <c r="N15" s="82">
        <v>8</v>
      </c>
      <c r="O15" s="36">
        <v>-23</v>
      </c>
      <c r="P15" s="36">
        <v>100</v>
      </c>
      <c r="Q15" s="68">
        <v>9.74</v>
      </c>
      <c r="R15" s="68">
        <v>5.48</v>
      </c>
    </row>
    <row r="16" spans="1:18">
      <c r="A16" s="1"/>
      <c r="B16" s="2" t="s">
        <v>1</v>
      </c>
      <c r="C16" s="1" t="s">
        <v>621</v>
      </c>
      <c r="D16" s="1" t="s">
        <v>834</v>
      </c>
      <c r="E16" s="60">
        <v>16.326530612244898</v>
      </c>
      <c r="F16" s="60">
        <v>2.0408163265306123</v>
      </c>
      <c r="G16" s="79">
        <v>2</v>
      </c>
      <c r="H16" s="36">
        <v>29</v>
      </c>
      <c r="I16" s="67">
        <v>0.4349775784753363</v>
      </c>
      <c r="J16" s="77">
        <v>-0.224</v>
      </c>
      <c r="K16" s="68">
        <v>-0.75</v>
      </c>
      <c r="L16" s="2" t="s">
        <v>643</v>
      </c>
      <c r="M16" s="2"/>
      <c r="N16" s="82">
        <v>8</v>
      </c>
      <c r="O16" s="36">
        <v>-10</v>
      </c>
      <c r="P16" s="36">
        <v>-31</v>
      </c>
      <c r="Q16" s="68">
        <v>5.65</v>
      </c>
      <c r="R16" s="68">
        <v>3.22</v>
      </c>
    </row>
    <row r="17" spans="1:20">
      <c r="A17" s="1"/>
      <c r="B17" s="2" t="s">
        <v>1</v>
      </c>
      <c r="C17" s="1" t="s">
        <v>623</v>
      </c>
      <c r="D17" s="1" t="s">
        <v>834</v>
      </c>
      <c r="E17" s="60">
        <v>36.734693877551024</v>
      </c>
      <c r="F17" s="60">
        <v>14.285714285714286</v>
      </c>
      <c r="G17" s="79">
        <v>-2</v>
      </c>
      <c r="H17" s="36">
        <v>155</v>
      </c>
      <c r="I17" s="67">
        <v>4.5161290322580643E-2</v>
      </c>
      <c r="J17" s="77">
        <v>2.1000000000000001E-2</v>
      </c>
      <c r="K17" s="68">
        <v>0.09</v>
      </c>
      <c r="L17" s="1"/>
      <c r="M17" s="1"/>
      <c r="N17" s="82">
        <v>8</v>
      </c>
      <c r="O17" s="36">
        <v>-5</v>
      </c>
      <c r="P17" s="36">
        <v>100</v>
      </c>
      <c r="Q17" s="68">
        <v>5.68</v>
      </c>
      <c r="R17" s="68">
        <v>5.48</v>
      </c>
    </row>
    <row r="18" spans="1:20" ht="21" thickBot="1">
      <c r="A18" s="95"/>
      <c r="B18" s="105" t="s">
        <v>1</v>
      </c>
      <c r="C18" s="95" t="s">
        <v>624</v>
      </c>
      <c r="D18" s="95" t="s">
        <v>834</v>
      </c>
      <c r="E18" s="106">
        <v>2.0408163265306123</v>
      </c>
      <c r="F18" s="106">
        <v>34.693877551020407</v>
      </c>
      <c r="G18" s="107">
        <v>-1</v>
      </c>
      <c r="H18" s="108">
        <v>32</v>
      </c>
      <c r="I18" s="109">
        <v>0.59375</v>
      </c>
      <c r="J18" s="110">
        <v>0.25800000000000001</v>
      </c>
      <c r="K18" s="111">
        <v>0.2</v>
      </c>
      <c r="L18" s="105" t="s">
        <v>643</v>
      </c>
      <c r="M18" s="105"/>
      <c r="N18" s="112">
        <v>8</v>
      </c>
      <c r="O18" s="108">
        <v>8</v>
      </c>
      <c r="P18" s="108">
        <v>-23</v>
      </c>
      <c r="Q18" s="111">
        <v>7.59</v>
      </c>
      <c r="R18" s="111">
        <v>9.74</v>
      </c>
    </row>
    <row r="25" spans="1:20">
      <c r="T25" s="115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E517C-C1AE-0246-BB63-3BE8929C0495}">
  <dimension ref="A1:B18"/>
  <sheetViews>
    <sheetView tabSelected="1" workbookViewId="0">
      <selection activeCell="F14" sqref="F14"/>
    </sheetView>
  </sheetViews>
  <sheetFormatPr baseColWidth="10" defaultColWidth="10.5703125" defaultRowHeight="20"/>
  <cols>
    <col min="1" max="1" width="14.7109375" customWidth="1"/>
    <col min="2" max="2" width="71.28515625" customWidth="1"/>
  </cols>
  <sheetData>
    <row r="1" spans="1:2" ht="21" thickBot="1">
      <c r="A1" s="98" t="s">
        <v>910</v>
      </c>
      <c r="B1" s="99"/>
    </row>
    <row r="2" spans="1:2" ht="21" thickBot="1">
      <c r="A2" s="96" t="s">
        <v>920</v>
      </c>
      <c r="B2" s="97" t="s">
        <v>685</v>
      </c>
    </row>
    <row r="3" spans="1:2" ht="20" customHeight="1" thickTop="1">
      <c r="A3" s="34" t="s">
        <v>686</v>
      </c>
      <c r="B3" s="93" t="s">
        <v>688</v>
      </c>
    </row>
    <row r="4" spans="1:2" ht="20" customHeight="1">
      <c r="A4" s="34" t="s">
        <v>687</v>
      </c>
      <c r="B4" s="93" t="s">
        <v>689</v>
      </c>
    </row>
    <row r="5" spans="1:2" ht="20" customHeight="1">
      <c r="A5" s="34" t="s">
        <v>690</v>
      </c>
      <c r="B5" s="1" t="s">
        <v>691</v>
      </c>
    </row>
    <row r="6" spans="1:2" ht="20" customHeight="1">
      <c r="A6" s="34" t="s">
        <v>699</v>
      </c>
      <c r="B6" s="1" t="s">
        <v>692</v>
      </c>
    </row>
    <row r="7" spans="1:2" ht="20" customHeight="1">
      <c r="A7" s="34" t="s">
        <v>700</v>
      </c>
      <c r="B7" s="1" t="s">
        <v>693</v>
      </c>
    </row>
    <row r="8" spans="1:2" ht="20" customHeight="1">
      <c r="A8" s="34" t="s">
        <v>701</v>
      </c>
      <c r="B8" s="1" t="s">
        <v>694</v>
      </c>
    </row>
    <row r="9" spans="1:2" ht="20" customHeight="1">
      <c r="A9" s="34" t="s">
        <v>702</v>
      </c>
      <c r="B9" s="1" t="s">
        <v>695</v>
      </c>
    </row>
    <row r="10" spans="1:2" ht="20" customHeight="1">
      <c r="A10" s="34" t="s">
        <v>703</v>
      </c>
      <c r="B10" s="1" t="s">
        <v>696</v>
      </c>
    </row>
    <row r="11" spans="1:2" ht="20" customHeight="1">
      <c r="A11" s="34" t="s">
        <v>704</v>
      </c>
      <c r="B11" s="1" t="s">
        <v>697</v>
      </c>
    </row>
    <row r="12" spans="1:2" ht="20" customHeight="1">
      <c r="A12" s="34" t="s">
        <v>705</v>
      </c>
      <c r="B12" s="1" t="s">
        <v>698</v>
      </c>
    </row>
    <row r="13" spans="1:2" ht="20" customHeight="1">
      <c r="A13" s="34" t="s">
        <v>706</v>
      </c>
      <c r="B13" s="1" t="s">
        <v>707</v>
      </c>
    </row>
    <row r="14" spans="1:2" ht="20" customHeight="1">
      <c r="A14" s="34" t="s">
        <v>708</v>
      </c>
      <c r="B14" s="1" t="s">
        <v>709</v>
      </c>
    </row>
    <row r="15" spans="1:2" ht="20" customHeight="1">
      <c r="A15" s="34" t="s">
        <v>836</v>
      </c>
      <c r="B15" s="7" t="s">
        <v>838</v>
      </c>
    </row>
    <row r="16" spans="1:2" ht="20" customHeight="1">
      <c r="A16" s="34" t="s">
        <v>837</v>
      </c>
      <c r="B16" s="1" t="s">
        <v>839</v>
      </c>
    </row>
    <row r="17" spans="1:2" ht="20" customHeight="1">
      <c r="A17" s="34" t="s">
        <v>710</v>
      </c>
      <c r="B17" s="1" t="s">
        <v>711</v>
      </c>
    </row>
    <row r="18" spans="1:2" ht="20" customHeight="1" thickBot="1">
      <c r="A18" s="94" t="s">
        <v>712</v>
      </c>
      <c r="B18" s="95" t="s">
        <v>71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8FD8F-9F64-8049-A811-1D2B6A7287F7}">
  <dimension ref="A1:L302"/>
  <sheetViews>
    <sheetView workbookViewId="0">
      <pane ySplit="2" topLeftCell="A144" activePane="bottomLeft" state="frozen"/>
      <selection pane="bottomLeft" activeCell="J2" sqref="J2"/>
    </sheetView>
  </sheetViews>
  <sheetFormatPr baseColWidth="10" defaultColWidth="10.7109375" defaultRowHeight="16"/>
  <cols>
    <col min="1" max="1" width="6" style="1" customWidth="1"/>
    <col min="2" max="2" width="8" style="1" customWidth="1"/>
    <col min="3" max="3" width="31.140625" style="1" customWidth="1"/>
    <col min="4" max="4" width="12.7109375" style="18" customWidth="1"/>
    <col min="5" max="8" width="12.85546875" style="18" customWidth="1"/>
    <col min="9" max="10" width="13" style="18" customWidth="1"/>
    <col min="11" max="11" width="12.85546875" style="18" customWidth="1"/>
    <col min="12" max="12" width="13" style="18" customWidth="1"/>
    <col min="13" max="16384" width="10.7109375" style="1"/>
  </cols>
  <sheetData>
    <row r="1" spans="1:12" ht="17" thickBot="1">
      <c r="A1" s="26" t="s">
        <v>860</v>
      </c>
    </row>
    <row r="2" spans="1:12" ht="69" customHeight="1" thickTop="1" thickBot="1">
      <c r="A2" s="27" t="s">
        <v>412</v>
      </c>
      <c r="B2" s="28" t="s">
        <v>716</v>
      </c>
      <c r="C2" s="21" t="s">
        <v>414</v>
      </c>
      <c r="D2" s="29" t="s">
        <v>415</v>
      </c>
      <c r="E2" s="30" t="s">
        <v>861</v>
      </c>
      <c r="F2" s="30" t="s">
        <v>416</v>
      </c>
      <c r="G2" s="30" t="s">
        <v>417</v>
      </c>
      <c r="H2" s="30" t="s">
        <v>418</v>
      </c>
      <c r="I2" s="30" t="s">
        <v>869</v>
      </c>
      <c r="J2" s="30" t="s">
        <v>870</v>
      </c>
      <c r="K2" s="30" t="s">
        <v>871</v>
      </c>
      <c r="L2" s="30" t="s">
        <v>872</v>
      </c>
    </row>
    <row r="3" spans="1:12" ht="17" thickTop="1">
      <c r="A3" s="2">
        <v>5</v>
      </c>
      <c r="B3" s="3" t="s">
        <v>1</v>
      </c>
      <c r="C3" s="1" t="s">
        <v>13</v>
      </c>
      <c r="D3" s="1" t="s">
        <v>351</v>
      </c>
      <c r="E3" s="18">
        <v>51.333333333333336</v>
      </c>
      <c r="F3" s="32">
        <v>77</v>
      </c>
      <c r="G3" s="18">
        <v>39</v>
      </c>
      <c r="H3" s="18">
        <v>38</v>
      </c>
      <c r="I3" s="18">
        <v>0</v>
      </c>
      <c r="J3" s="18">
        <v>0</v>
      </c>
      <c r="K3" s="18">
        <v>0</v>
      </c>
      <c r="L3" s="18">
        <v>0</v>
      </c>
    </row>
    <row r="4" spans="1:12">
      <c r="A4" s="2">
        <v>9</v>
      </c>
      <c r="B4" s="3" t="s">
        <v>1</v>
      </c>
      <c r="C4" s="1" t="s">
        <v>17</v>
      </c>
      <c r="D4" s="1" t="s">
        <v>351</v>
      </c>
      <c r="E4" s="18">
        <v>0</v>
      </c>
      <c r="F4" s="18">
        <v>0</v>
      </c>
      <c r="G4" s="18">
        <v>0</v>
      </c>
      <c r="I4" s="18" t="s">
        <v>367</v>
      </c>
      <c r="J4" s="18" t="s">
        <v>367</v>
      </c>
      <c r="K4" s="18" t="s">
        <v>367</v>
      </c>
    </row>
    <row r="5" spans="1:12">
      <c r="A5" s="2">
        <v>15</v>
      </c>
      <c r="B5" s="3" t="s">
        <v>1</v>
      </c>
      <c r="C5" s="1" t="s">
        <v>24</v>
      </c>
      <c r="D5" s="1" t="s">
        <v>351</v>
      </c>
      <c r="E5" s="18">
        <v>3.5</v>
      </c>
      <c r="F5" s="32">
        <v>4</v>
      </c>
      <c r="G5" s="18">
        <v>3</v>
      </c>
      <c r="I5" s="18">
        <v>0</v>
      </c>
      <c r="J5" s="18">
        <v>0</v>
      </c>
      <c r="K5" s="18">
        <v>0</v>
      </c>
    </row>
    <row r="6" spans="1:12">
      <c r="A6" s="2">
        <v>33</v>
      </c>
      <c r="B6" s="3" t="s">
        <v>1</v>
      </c>
      <c r="C6" s="1" t="s">
        <v>36</v>
      </c>
      <c r="D6" s="1" t="s">
        <v>351</v>
      </c>
      <c r="E6" s="18">
        <v>54.5</v>
      </c>
      <c r="F6" s="32">
        <v>63</v>
      </c>
      <c r="G6" s="18">
        <v>46</v>
      </c>
      <c r="I6" s="18">
        <v>0</v>
      </c>
      <c r="J6" s="18">
        <v>0</v>
      </c>
      <c r="K6" s="18">
        <v>0</v>
      </c>
    </row>
    <row r="7" spans="1:12">
      <c r="A7" s="2">
        <v>36</v>
      </c>
      <c r="B7" s="3" t="s">
        <v>1</v>
      </c>
      <c r="C7" s="1" t="s">
        <v>321</v>
      </c>
      <c r="D7" s="1" t="s">
        <v>351</v>
      </c>
      <c r="E7" s="18">
        <v>0</v>
      </c>
      <c r="F7" s="18">
        <v>0</v>
      </c>
      <c r="G7" s="18">
        <v>0</v>
      </c>
      <c r="I7" s="18" t="s">
        <v>368</v>
      </c>
      <c r="J7" s="18" t="s">
        <v>368</v>
      </c>
      <c r="K7" s="18" t="s">
        <v>368</v>
      </c>
    </row>
    <row r="8" spans="1:12">
      <c r="A8" s="2">
        <v>37</v>
      </c>
      <c r="B8" s="3" t="s">
        <v>2</v>
      </c>
      <c r="C8" s="1" t="s">
        <v>40</v>
      </c>
      <c r="D8" s="1" t="s">
        <v>351</v>
      </c>
      <c r="E8" s="18">
        <v>75</v>
      </c>
      <c r="F8" s="32">
        <v>64</v>
      </c>
      <c r="G8" s="18">
        <v>86</v>
      </c>
      <c r="I8" s="18">
        <v>0</v>
      </c>
      <c r="J8" s="18">
        <v>0</v>
      </c>
      <c r="K8" s="18">
        <v>0</v>
      </c>
    </row>
    <row r="9" spans="1:12">
      <c r="A9" s="2">
        <v>38</v>
      </c>
      <c r="B9" s="3" t="s">
        <v>1</v>
      </c>
      <c r="C9" s="1" t="s">
        <v>309</v>
      </c>
      <c r="D9" s="1" t="s">
        <v>351</v>
      </c>
      <c r="E9" s="18">
        <v>43</v>
      </c>
      <c r="F9" s="32">
        <v>55</v>
      </c>
      <c r="G9" s="18">
        <v>47</v>
      </c>
      <c r="H9" s="18">
        <v>28</v>
      </c>
      <c r="I9" s="18">
        <v>0</v>
      </c>
      <c r="J9" s="18">
        <v>0</v>
      </c>
      <c r="K9" s="18">
        <v>0</v>
      </c>
      <c r="L9" s="18">
        <v>0</v>
      </c>
    </row>
    <row r="10" spans="1:12">
      <c r="A10" s="2">
        <v>39</v>
      </c>
      <c r="B10" s="3" t="s">
        <v>1</v>
      </c>
      <c r="C10" s="1" t="s">
        <v>42</v>
      </c>
      <c r="D10" s="1" t="s">
        <v>351</v>
      </c>
      <c r="E10" s="18">
        <v>48</v>
      </c>
      <c r="F10" s="32">
        <v>45</v>
      </c>
      <c r="G10" s="18">
        <v>51</v>
      </c>
      <c r="I10" s="18">
        <v>6</v>
      </c>
      <c r="J10" s="18">
        <v>0</v>
      </c>
      <c r="K10" s="33">
        <v>12</v>
      </c>
    </row>
    <row r="11" spans="1:12">
      <c r="A11" s="2">
        <v>43</v>
      </c>
      <c r="B11" s="3" t="s">
        <v>1</v>
      </c>
      <c r="C11" s="1" t="s">
        <v>47</v>
      </c>
      <c r="D11" s="1" t="s">
        <v>351</v>
      </c>
      <c r="E11" s="18">
        <v>82</v>
      </c>
      <c r="F11" s="32">
        <v>95</v>
      </c>
      <c r="G11" s="18">
        <v>68</v>
      </c>
      <c r="I11" s="18">
        <v>0</v>
      </c>
      <c r="J11" s="18">
        <v>0</v>
      </c>
      <c r="K11" s="18">
        <v>0</v>
      </c>
    </row>
    <row r="12" spans="1:12">
      <c r="A12" s="2">
        <v>46</v>
      </c>
      <c r="B12" s="3" t="s">
        <v>2</v>
      </c>
      <c r="C12" s="1" t="s">
        <v>50</v>
      </c>
      <c r="D12" s="1" t="s">
        <v>351</v>
      </c>
      <c r="E12" s="18">
        <v>63</v>
      </c>
      <c r="F12" s="32">
        <v>68</v>
      </c>
      <c r="G12" s="18">
        <v>58</v>
      </c>
      <c r="I12" s="18">
        <v>0</v>
      </c>
      <c r="J12" s="18">
        <v>0</v>
      </c>
      <c r="K12" s="18">
        <v>0</v>
      </c>
    </row>
    <row r="13" spans="1:12">
      <c r="A13" s="2">
        <v>51</v>
      </c>
      <c r="B13" s="2" t="s">
        <v>1</v>
      </c>
      <c r="C13" s="1" t="s">
        <v>53</v>
      </c>
      <c r="D13" s="1" t="s">
        <v>351</v>
      </c>
      <c r="E13" s="18">
        <v>38</v>
      </c>
      <c r="F13" s="18">
        <v>34</v>
      </c>
      <c r="G13" s="18">
        <v>42</v>
      </c>
      <c r="I13" s="18">
        <v>3</v>
      </c>
      <c r="J13" s="18">
        <v>0</v>
      </c>
      <c r="K13" s="18">
        <v>6</v>
      </c>
    </row>
    <row r="14" spans="1:12">
      <c r="A14" s="2">
        <v>52</v>
      </c>
      <c r="B14" s="2" t="s">
        <v>2</v>
      </c>
      <c r="C14" s="1" t="s">
        <v>55</v>
      </c>
      <c r="D14" s="1" t="s">
        <v>351</v>
      </c>
      <c r="E14" s="18">
        <v>71</v>
      </c>
      <c r="F14" s="32">
        <v>68</v>
      </c>
      <c r="G14" s="18">
        <v>74</v>
      </c>
      <c r="I14" s="18">
        <v>0</v>
      </c>
      <c r="J14" s="18">
        <v>0</v>
      </c>
      <c r="K14" s="18">
        <v>0</v>
      </c>
    </row>
    <row r="15" spans="1:12">
      <c r="A15" s="2">
        <v>55</v>
      </c>
      <c r="B15" s="2" t="s">
        <v>2</v>
      </c>
      <c r="C15" s="1" t="s">
        <v>60</v>
      </c>
      <c r="D15" s="1" t="s">
        <v>351</v>
      </c>
      <c r="E15" s="18">
        <v>60</v>
      </c>
      <c r="F15" s="32">
        <v>50</v>
      </c>
      <c r="G15" s="18">
        <v>70</v>
      </c>
      <c r="I15" s="18">
        <v>0</v>
      </c>
      <c r="J15" s="18">
        <v>0</v>
      </c>
      <c r="K15" s="18">
        <v>0</v>
      </c>
    </row>
    <row r="16" spans="1:12">
      <c r="A16" s="2">
        <v>56</v>
      </c>
      <c r="B16" s="2" t="s">
        <v>2</v>
      </c>
      <c r="C16" s="1" t="s">
        <v>62</v>
      </c>
      <c r="D16" s="1" t="s">
        <v>351</v>
      </c>
      <c r="E16" s="18">
        <v>87.5</v>
      </c>
      <c r="F16" s="32">
        <v>68</v>
      </c>
      <c r="G16" s="18">
        <v>107</v>
      </c>
      <c r="I16" s="18">
        <v>9</v>
      </c>
      <c r="J16" s="33">
        <v>11</v>
      </c>
      <c r="K16" s="33">
        <v>7</v>
      </c>
    </row>
    <row r="17" spans="1:11">
      <c r="A17" s="2">
        <v>58</v>
      </c>
      <c r="B17" s="2" t="s">
        <v>1</v>
      </c>
      <c r="C17" s="1" t="s">
        <v>64</v>
      </c>
      <c r="D17" s="1" t="s">
        <v>351</v>
      </c>
      <c r="E17" s="18">
        <v>86</v>
      </c>
      <c r="F17" s="32">
        <v>82</v>
      </c>
      <c r="G17" s="18">
        <v>90</v>
      </c>
      <c r="I17" s="18">
        <v>8.5</v>
      </c>
      <c r="J17" s="33">
        <v>12</v>
      </c>
      <c r="K17" s="33">
        <v>5</v>
      </c>
    </row>
    <row r="18" spans="1:11">
      <c r="A18" s="2">
        <v>65</v>
      </c>
      <c r="B18" s="2" t="s">
        <v>1</v>
      </c>
      <c r="C18" s="1" t="s">
        <v>73</v>
      </c>
      <c r="D18" s="1" t="s">
        <v>351</v>
      </c>
      <c r="E18" s="18">
        <v>92</v>
      </c>
      <c r="F18" s="32">
        <v>77</v>
      </c>
      <c r="G18" s="18">
        <v>107</v>
      </c>
      <c r="I18" s="18">
        <v>0</v>
      </c>
      <c r="J18" s="18">
        <v>0</v>
      </c>
      <c r="K18" s="18">
        <v>0</v>
      </c>
    </row>
    <row r="19" spans="1:11">
      <c r="A19" s="2">
        <v>68</v>
      </c>
      <c r="B19" s="2" t="s">
        <v>2</v>
      </c>
      <c r="C19" s="1" t="s">
        <v>79</v>
      </c>
      <c r="D19" s="1" t="s">
        <v>351</v>
      </c>
      <c r="E19" s="18">
        <v>70</v>
      </c>
      <c r="F19" s="32">
        <v>72</v>
      </c>
      <c r="G19" s="18">
        <v>68</v>
      </c>
      <c r="I19" s="18">
        <v>3</v>
      </c>
      <c r="J19" s="18">
        <v>0</v>
      </c>
      <c r="K19" s="18">
        <v>6</v>
      </c>
    </row>
    <row r="20" spans="1:11">
      <c r="A20" s="2">
        <v>69</v>
      </c>
      <c r="B20" s="2" t="s">
        <v>2</v>
      </c>
      <c r="C20" s="1" t="s">
        <v>81</v>
      </c>
      <c r="D20" s="1" t="s">
        <v>351</v>
      </c>
      <c r="E20" s="18">
        <v>18.5</v>
      </c>
      <c r="F20" s="32">
        <v>22</v>
      </c>
      <c r="G20" s="18">
        <v>15</v>
      </c>
      <c r="I20" s="18">
        <v>24.5</v>
      </c>
      <c r="J20" s="18">
        <v>34</v>
      </c>
      <c r="K20" s="33">
        <v>15</v>
      </c>
    </row>
    <row r="21" spans="1:11">
      <c r="A21" s="2">
        <v>73</v>
      </c>
      <c r="B21" s="2" t="s">
        <v>2</v>
      </c>
      <c r="C21" s="1" t="s">
        <v>85</v>
      </c>
      <c r="D21" s="1" t="s">
        <v>351</v>
      </c>
      <c r="E21" s="18">
        <v>86</v>
      </c>
      <c r="F21" s="32">
        <v>86</v>
      </c>
      <c r="G21" s="18">
        <v>86</v>
      </c>
      <c r="H21" s="1"/>
      <c r="I21" s="18">
        <v>0</v>
      </c>
      <c r="J21" s="18">
        <v>0</v>
      </c>
      <c r="K21" s="18">
        <v>0</v>
      </c>
    </row>
    <row r="22" spans="1:11">
      <c r="A22" s="2">
        <v>77</v>
      </c>
      <c r="B22" s="2" t="s">
        <v>1</v>
      </c>
      <c r="C22" s="1" t="s">
        <v>91</v>
      </c>
      <c r="D22" s="1" t="s">
        <v>351</v>
      </c>
      <c r="E22" s="18">
        <v>6</v>
      </c>
      <c r="F22" s="32">
        <v>8</v>
      </c>
      <c r="G22" s="18">
        <v>4</v>
      </c>
      <c r="I22" s="18">
        <v>0</v>
      </c>
      <c r="J22" s="18">
        <v>0</v>
      </c>
      <c r="K22" s="18">
        <v>0</v>
      </c>
    </row>
    <row r="23" spans="1:11">
      <c r="A23" s="2">
        <v>81</v>
      </c>
      <c r="B23" s="2" t="s">
        <v>1</v>
      </c>
      <c r="C23" s="1" t="s">
        <v>95</v>
      </c>
      <c r="D23" s="1" t="s">
        <v>351</v>
      </c>
      <c r="E23" s="18">
        <v>58.5</v>
      </c>
      <c r="F23" s="32">
        <v>65</v>
      </c>
      <c r="G23" s="18">
        <v>52</v>
      </c>
      <c r="H23" s="1"/>
      <c r="I23" s="18">
        <v>19</v>
      </c>
      <c r="J23" s="18">
        <v>19</v>
      </c>
      <c r="K23" s="18">
        <v>19</v>
      </c>
    </row>
    <row r="24" spans="1:11">
      <c r="A24" s="2">
        <v>85</v>
      </c>
      <c r="B24" s="2" t="s">
        <v>2</v>
      </c>
      <c r="C24" s="1" t="s">
        <v>100</v>
      </c>
      <c r="D24" s="1" t="s">
        <v>351</v>
      </c>
      <c r="E24" s="18">
        <v>50.5</v>
      </c>
      <c r="F24" s="32">
        <v>43</v>
      </c>
      <c r="G24" s="18">
        <v>58</v>
      </c>
      <c r="I24" s="18">
        <v>0</v>
      </c>
      <c r="J24" s="18">
        <v>0</v>
      </c>
      <c r="K24" s="18">
        <v>0</v>
      </c>
    </row>
    <row r="25" spans="1:11">
      <c r="A25" s="2">
        <v>86</v>
      </c>
      <c r="B25" s="2" t="s">
        <v>2</v>
      </c>
      <c r="C25" s="1" t="s">
        <v>102</v>
      </c>
      <c r="D25" s="1" t="s">
        <v>351</v>
      </c>
      <c r="E25" s="18">
        <v>44</v>
      </c>
      <c r="F25" s="32">
        <v>53</v>
      </c>
      <c r="G25" s="18">
        <v>35</v>
      </c>
      <c r="I25" s="18">
        <v>0</v>
      </c>
      <c r="J25" s="18">
        <v>0</v>
      </c>
      <c r="K25" s="18">
        <v>0</v>
      </c>
    </row>
    <row r="26" spans="1:11">
      <c r="A26" s="2">
        <v>90</v>
      </c>
      <c r="B26" s="2" t="s">
        <v>2</v>
      </c>
      <c r="C26" s="1" t="s">
        <v>106</v>
      </c>
      <c r="D26" s="1" t="s">
        <v>351</v>
      </c>
      <c r="E26" s="18">
        <v>74.5</v>
      </c>
      <c r="F26" s="18">
        <v>75</v>
      </c>
      <c r="G26" s="18">
        <v>74</v>
      </c>
      <c r="H26" s="1"/>
      <c r="I26" s="18">
        <v>0</v>
      </c>
      <c r="J26" s="18">
        <v>0</v>
      </c>
      <c r="K26" s="18">
        <v>0</v>
      </c>
    </row>
    <row r="27" spans="1:11">
      <c r="A27" s="2">
        <v>110</v>
      </c>
      <c r="B27" s="2" t="s">
        <v>1</v>
      </c>
      <c r="C27" s="1" t="s">
        <v>116</v>
      </c>
      <c r="D27" s="1" t="s">
        <v>351</v>
      </c>
      <c r="E27" s="18">
        <v>8.5</v>
      </c>
      <c r="F27" s="18">
        <v>6</v>
      </c>
      <c r="G27" s="18">
        <v>11</v>
      </c>
      <c r="I27" s="18">
        <v>0</v>
      </c>
      <c r="J27" s="18">
        <v>0</v>
      </c>
      <c r="K27" s="18">
        <v>0</v>
      </c>
    </row>
    <row r="28" spans="1:11">
      <c r="A28" s="2">
        <v>127</v>
      </c>
      <c r="B28" s="2" t="s">
        <v>2</v>
      </c>
      <c r="C28" s="1" t="s">
        <v>130</v>
      </c>
      <c r="D28" s="1" t="s">
        <v>351</v>
      </c>
      <c r="E28" s="18">
        <v>31.5</v>
      </c>
      <c r="F28" s="32">
        <v>36</v>
      </c>
      <c r="G28" s="18">
        <v>27</v>
      </c>
      <c r="I28" s="18">
        <v>0</v>
      </c>
      <c r="J28" s="18">
        <v>0</v>
      </c>
      <c r="K28" s="18">
        <v>0</v>
      </c>
    </row>
    <row r="29" spans="1:11">
      <c r="A29" s="2">
        <v>149</v>
      </c>
      <c r="B29" s="2" t="s">
        <v>2</v>
      </c>
      <c r="C29" s="1" t="s">
        <v>144</v>
      </c>
      <c r="D29" s="1" t="s">
        <v>351</v>
      </c>
      <c r="E29" s="18">
        <v>38</v>
      </c>
      <c r="F29" s="32">
        <v>38</v>
      </c>
      <c r="G29" s="18">
        <v>38</v>
      </c>
      <c r="I29" s="18">
        <v>2.5</v>
      </c>
      <c r="J29" s="18">
        <v>0</v>
      </c>
      <c r="K29" s="33">
        <v>5</v>
      </c>
    </row>
    <row r="30" spans="1:11">
      <c r="A30" s="2">
        <v>186</v>
      </c>
      <c r="B30" s="3" t="s">
        <v>2</v>
      </c>
      <c r="C30" s="1" t="s">
        <v>179</v>
      </c>
      <c r="D30" s="1" t="s">
        <v>351</v>
      </c>
      <c r="E30" s="18">
        <v>0</v>
      </c>
      <c r="F30" s="32">
        <v>0</v>
      </c>
      <c r="G30" s="32">
        <v>0</v>
      </c>
      <c r="I30" s="18" t="s">
        <v>367</v>
      </c>
      <c r="J30" s="18" t="s">
        <v>367</v>
      </c>
      <c r="K30" s="18" t="s">
        <v>367</v>
      </c>
    </row>
    <row r="31" spans="1:11">
      <c r="A31" s="2">
        <v>189</v>
      </c>
      <c r="B31" s="3" t="s">
        <v>2</v>
      </c>
      <c r="C31" s="1" t="s">
        <v>181</v>
      </c>
      <c r="D31" s="1" t="s">
        <v>351</v>
      </c>
      <c r="E31" s="18">
        <v>3.5</v>
      </c>
      <c r="F31" s="18">
        <v>4</v>
      </c>
      <c r="G31" s="18">
        <v>3</v>
      </c>
      <c r="H31" s="1"/>
      <c r="I31" s="18">
        <v>0</v>
      </c>
      <c r="J31" s="18">
        <v>0</v>
      </c>
      <c r="K31" s="18">
        <v>0</v>
      </c>
    </row>
    <row r="32" spans="1:11">
      <c r="A32" s="2">
        <v>191</v>
      </c>
      <c r="B32" s="3" t="s">
        <v>2</v>
      </c>
      <c r="C32" s="1" t="s">
        <v>183</v>
      </c>
      <c r="D32" s="1" t="s">
        <v>351</v>
      </c>
      <c r="E32" s="18">
        <v>22.5</v>
      </c>
      <c r="F32" s="18">
        <v>21</v>
      </c>
      <c r="G32" s="18">
        <v>24</v>
      </c>
      <c r="H32" s="1"/>
      <c r="I32" s="18">
        <v>0</v>
      </c>
      <c r="J32" s="18">
        <v>0</v>
      </c>
      <c r="K32" s="18">
        <v>0</v>
      </c>
    </row>
    <row r="33" spans="1:12">
      <c r="A33" s="2">
        <v>196</v>
      </c>
      <c r="B33" s="3" t="s">
        <v>2</v>
      </c>
      <c r="C33" s="1" t="s">
        <v>192</v>
      </c>
      <c r="D33" s="1" t="s">
        <v>351</v>
      </c>
      <c r="E33" s="18">
        <v>18</v>
      </c>
      <c r="F33" s="32">
        <v>23</v>
      </c>
      <c r="G33" s="18">
        <v>13</v>
      </c>
      <c r="I33" s="18">
        <v>0</v>
      </c>
      <c r="J33" s="18">
        <v>0</v>
      </c>
      <c r="K33" s="18">
        <v>0</v>
      </c>
    </row>
    <row r="34" spans="1:12">
      <c r="A34" s="2">
        <v>197</v>
      </c>
      <c r="B34" s="3" t="s">
        <v>2</v>
      </c>
      <c r="C34" s="1" t="s">
        <v>194</v>
      </c>
      <c r="D34" s="1" t="s">
        <v>351</v>
      </c>
      <c r="E34" s="18">
        <v>58.5</v>
      </c>
      <c r="F34" s="32">
        <v>55</v>
      </c>
      <c r="G34" s="18">
        <v>62</v>
      </c>
      <c r="I34" s="18">
        <v>0</v>
      </c>
      <c r="J34" s="18">
        <v>0</v>
      </c>
      <c r="K34" s="18">
        <v>0</v>
      </c>
    </row>
    <row r="35" spans="1:12">
      <c r="A35" s="2">
        <v>199</v>
      </c>
      <c r="B35" s="3" t="s">
        <v>2</v>
      </c>
      <c r="C35" s="1" t="s">
        <v>198</v>
      </c>
      <c r="D35" s="1" t="s">
        <v>351</v>
      </c>
      <c r="E35" s="18">
        <v>100</v>
      </c>
      <c r="F35" s="32">
        <v>82</v>
      </c>
      <c r="G35" s="18">
        <v>118</v>
      </c>
      <c r="I35" s="18">
        <v>0</v>
      </c>
      <c r="J35" s="18">
        <v>0</v>
      </c>
      <c r="K35" s="18">
        <v>0</v>
      </c>
    </row>
    <row r="36" spans="1:12">
      <c r="A36" s="2">
        <v>200</v>
      </c>
      <c r="B36" s="3" t="s">
        <v>2</v>
      </c>
      <c r="C36" s="1" t="s">
        <v>200</v>
      </c>
      <c r="D36" s="1" t="s">
        <v>351</v>
      </c>
      <c r="E36" s="18">
        <v>56</v>
      </c>
      <c r="F36" s="32">
        <v>61</v>
      </c>
      <c r="G36" s="18">
        <v>51</v>
      </c>
      <c r="I36" s="18">
        <v>0</v>
      </c>
      <c r="J36" s="18">
        <v>0</v>
      </c>
      <c r="K36" s="18">
        <v>0</v>
      </c>
    </row>
    <row r="37" spans="1:12">
      <c r="A37" s="2">
        <v>215</v>
      </c>
      <c r="B37" s="2" t="s">
        <v>2</v>
      </c>
      <c r="C37" s="5" t="s">
        <v>212</v>
      </c>
      <c r="D37" s="1" t="s">
        <v>351</v>
      </c>
      <c r="E37" s="18">
        <v>90.5</v>
      </c>
      <c r="F37" s="33">
        <v>86</v>
      </c>
      <c r="G37" s="18">
        <v>95</v>
      </c>
      <c r="I37" s="18">
        <v>4</v>
      </c>
      <c r="J37" s="18">
        <v>0</v>
      </c>
      <c r="K37" s="18">
        <v>8</v>
      </c>
    </row>
    <row r="38" spans="1:12">
      <c r="A38" s="2">
        <v>220</v>
      </c>
      <c r="B38" s="2" t="s">
        <v>2</v>
      </c>
      <c r="C38" s="5" t="s">
        <v>214</v>
      </c>
      <c r="D38" s="1" t="s">
        <v>351</v>
      </c>
      <c r="E38" s="18">
        <v>59.5</v>
      </c>
      <c r="F38" s="33">
        <v>68</v>
      </c>
      <c r="G38" s="18">
        <v>51</v>
      </c>
      <c r="I38" s="18">
        <v>0</v>
      </c>
      <c r="J38" s="18">
        <v>0</v>
      </c>
      <c r="K38" s="18">
        <v>0</v>
      </c>
    </row>
    <row r="39" spans="1:12">
      <c r="A39" s="2">
        <v>224</v>
      </c>
      <c r="B39" s="2" t="s">
        <v>2</v>
      </c>
      <c r="C39" s="5" t="s">
        <v>219</v>
      </c>
      <c r="D39" s="1" t="s">
        <v>351</v>
      </c>
      <c r="E39" s="18">
        <v>169</v>
      </c>
      <c r="F39" s="33">
        <v>178</v>
      </c>
      <c r="G39" s="33">
        <v>160</v>
      </c>
      <c r="I39" s="18">
        <v>28</v>
      </c>
      <c r="J39" s="37">
        <v>18</v>
      </c>
      <c r="K39" s="36">
        <v>38</v>
      </c>
    </row>
    <row r="40" spans="1:12">
      <c r="A40" s="2">
        <v>227</v>
      </c>
      <c r="B40" s="2" t="s">
        <v>2</v>
      </c>
      <c r="C40" s="5" t="s">
        <v>225</v>
      </c>
      <c r="D40" s="1" t="s">
        <v>351</v>
      </c>
      <c r="E40" s="18">
        <v>105.5</v>
      </c>
      <c r="F40" s="33">
        <v>88</v>
      </c>
      <c r="G40" s="18">
        <v>123</v>
      </c>
      <c r="I40" s="18">
        <v>21</v>
      </c>
      <c r="J40" s="37">
        <v>13</v>
      </c>
      <c r="K40" s="36">
        <v>29</v>
      </c>
    </row>
    <row r="41" spans="1:12">
      <c r="A41" s="2">
        <v>233</v>
      </c>
      <c r="B41" s="2" t="s">
        <v>2</v>
      </c>
      <c r="C41" s="5" t="s">
        <v>233</v>
      </c>
      <c r="D41" s="1" t="s">
        <v>351</v>
      </c>
      <c r="E41" s="18">
        <v>71.5</v>
      </c>
      <c r="F41" s="33">
        <v>74</v>
      </c>
      <c r="G41" s="18">
        <v>69</v>
      </c>
      <c r="I41" s="18">
        <v>0</v>
      </c>
      <c r="J41" s="18">
        <v>0</v>
      </c>
      <c r="K41" s="18">
        <v>0</v>
      </c>
    </row>
    <row r="42" spans="1:12">
      <c r="A42" s="2">
        <v>238</v>
      </c>
      <c r="B42" s="2" t="s">
        <v>2</v>
      </c>
      <c r="C42" s="5" t="s">
        <v>237</v>
      </c>
      <c r="D42" s="1" t="s">
        <v>351</v>
      </c>
      <c r="E42" s="18">
        <v>41.333333333333336</v>
      </c>
      <c r="F42" s="33">
        <v>21</v>
      </c>
      <c r="G42" s="18">
        <v>49</v>
      </c>
      <c r="H42" s="18">
        <v>54</v>
      </c>
      <c r="I42" s="18">
        <v>0</v>
      </c>
      <c r="J42" s="18">
        <v>0</v>
      </c>
      <c r="K42" s="18">
        <v>0</v>
      </c>
      <c r="L42" s="18">
        <v>0</v>
      </c>
    </row>
    <row r="43" spans="1:12">
      <c r="A43" s="2">
        <v>253</v>
      </c>
      <c r="B43" s="2" t="s">
        <v>2</v>
      </c>
      <c r="C43" s="1" t="s">
        <v>248</v>
      </c>
      <c r="D43" s="1" t="s">
        <v>351</v>
      </c>
      <c r="E43" s="18">
        <v>0</v>
      </c>
      <c r="F43" s="32">
        <v>0</v>
      </c>
      <c r="G43" s="18">
        <v>0</v>
      </c>
      <c r="I43" s="18" t="s">
        <v>367</v>
      </c>
      <c r="J43" s="18" t="s">
        <v>367</v>
      </c>
      <c r="K43" s="18" t="s">
        <v>367</v>
      </c>
    </row>
    <row r="44" spans="1:12">
      <c r="A44" s="2">
        <v>270</v>
      </c>
      <c r="B44" s="2" t="s">
        <v>2</v>
      </c>
      <c r="C44" s="1" t="s">
        <v>262</v>
      </c>
      <c r="D44" s="1" t="s">
        <v>351</v>
      </c>
      <c r="E44" s="18">
        <v>46.5</v>
      </c>
      <c r="F44" s="33">
        <v>39</v>
      </c>
      <c r="G44" s="18">
        <v>54</v>
      </c>
      <c r="I44" s="18">
        <v>0</v>
      </c>
      <c r="J44" s="18">
        <v>0</v>
      </c>
      <c r="K44" s="18">
        <v>0</v>
      </c>
    </row>
    <row r="45" spans="1:12">
      <c r="A45" s="2">
        <v>274</v>
      </c>
      <c r="B45" s="2" t="s">
        <v>1</v>
      </c>
      <c r="C45" s="1" t="s">
        <v>264</v>
      </c>
      <c r="D45" s="1" t="s">
        <v>351</v>
      </c>
      <c r="E45" s="18">
        <v>70.5</v>
      </c>
      <c r="F45" s="33">
        <v>78</v>
      </c>
      <c r="G45" s="18">
        <v>63</v>
      </c>
      <c r="I45" s="18">
        <v>0</v>
      </c>
      <c r="J45" s="18">
        <v>0</v>
      </c>
      <c r="K45" s="18">
        <v>0</v>
      </c>
    </row>
    <row r="46" spans="1:12">
      <c r="A46" s="2">
        <v>300</v>
      </c>
      <c r="B46" s="2" t="s">
        <v>2</v>
      </c>
      <c r="C46" s="1" t="s">
        <v>285</v>
      </c>
      <c r="D46" s="1" t="s">
        <v>351</v>
      </c>
      <c r="E46" s="18">
        <v>15.5</v>
      </c>
      <c r="F46" s="33">
        <v>18</v>
      </c>
      <c r="G46" s="18">
        <v>13</v>
      </c>
      <c r="H46" s="1"/>
      <c r="I46" s="18">
        <v>0</v>
      </c>
      <c r="J46" s="18">
        <v>0</v>
      </c>
      <c r="K46" s="18">
        <v>0</v>
      </c>
    </row>
    <row r="47" spans="1:12">
      <c r="A47" s="6">
        <v>302</v>
      </c>
      <c r="B47" s="6" t="s">
        <v>2</v>
      </c>
      <c r="C47" s="1" t="s">
        <v>288</v>
      </c>
      <c r="D47" s="1" t="s">
        <v>351</v>
      </c>
      <c r="E47" s="18">
        <v>42.5</v>
      </c>
      <c r="F47" s="33">
        <v>43</v>
      </c>
      <c r="G47" s="18">
        <v>42</v>
      </c>
      <c r="I47" s="18">
        <v>0</v>
      </c>
      <c r="J47" s="18">
        <v>0</v>
      </c>
      <c r="K47" s="18">
        <v>0</v>
      </c>
    </row>
    <row r="48" spans="1:12">
      <c r="A48" s="6">
        <v>315</v>
      </c>
      <c r="B48" s="6" t="s">
        <v>2</v>
      </c>
      <c r="C48" s="5" t="s">
        <v>292</v>
      </c>
      <c r="D48" s="1" t="s">
        <v>351</v>
      </c>
      <c r="E48" s="18">
        <v>67</v>
      </c>
      <c r="F48" s="33">
        <v>51</v>
      </c>
      <c r="G48" s="18">
        <v>83</v>
      </c>
      <c r="I48" s="18">
        <v>0</v>
      </c>
      <c r="J48" s="18">
        <v>0</v>
      </c>
      <c r="K48" s="18">
        <v>0</v>
      </c>
    </row>
    <row r="49" spans="1:12">
      <c r="A49" s="6">
        <v>320</v>
      </c>
      <c r="B49" s="6" t="s">
        <v>1</v>
      </c>
      <c r="C49" s="5" t="s">
        <v>295</v>
      </c>
      <c r="D49" s="1" t="s">
        <v>351</v>
      </c>
      <c r="E49" s="18">
        <v>94.666666666666671</v>
      </c>
      <c r="F49" s="18">
        <v>54</v>
      </c>
      <c r="G49" s="18">
        <v>146</v>
      </c>
      <c r="H49" s="18">
        <v>84</v>
      </c>
      <c r="I49" s="18">
        <v>7.666666666666667</v>
      </c>
      <c r="J49" s="18">
        <v>7.666666666666667</v>
      </c>
      <c r="K49" s="18">
        <v>7.666666666666667</v>
      </c>
      <c r="L49" s="18">
        <v>7</v>
      </c>
    </row>
    <row r="50" spans="1:12">
      <c r="A50" s="6">
        <v>336</v>
      </c>
      <c r="B50" s="6" t="s">
        <v>2</v>
      </c>
      <c r="C50" s="5" t="s">
        <v>305</v>
      </c>
      <c r="D50" s="1" t="s">
        <v>351</v>
      </c>
      <c r="E50" s="18">
        <v>55</v>
      </c>
      <c r="F50" s="18">
        <v>50</v>
      </c>
      <c r="G50" s="18">
        <v>60</v>
      </c>
      <c r="H50" s="1"/>
      <c r="I50" s="18">
        <v>0</v>
      </c>
      <c r="J50" s="18">
        <v>0</v>
      </c>
      <c r="K50" s="18">
        <v>0</v>
      </c>
    </row>
    <row r="51" spans="1:12">
      <c r="A51" s="2">
        <v>153</v>
      </c>
      <c r="B51" s="3" t="s">
        <v>5</v>
      </c>
      <c r="C51" s="1" t="s">
        <v>149</v>
      </c>
      <c r="D51" s="1" t="s">
        <v>351</v>
      </c>
      <c r="E51" s="18">
        <v>105</v>
      </c>
      <c r="F51" s="18">
        <v>127</v>
      </c>
      <c r="G51" s="18">
        <v>83</v>
      </c>
      <c r="I51" s="18">
        <v>28</v>
      </c>
      <c r="J51" s="18">
        <v>35</v>
      </c>
      <c r="K51" s="18">
        <v>21</v>
      </c>
    </row>
    <row r="52" spans="1:12">
      <c r="A52" s="2">
        <v>13</v>
      </c>
      <c r="B52" s="3" t="s">
        <v>3</v>
      </c>
      <c r="C52" s="1" t="s">
        <v>21</v>
      </c>
      <c r="D52" s="1" t="s">
        <v>351</v>
      </c>
      <c r="E52" s="18">
        <v>115</v>
      </c>
      <c r="F52" s="36">
        <v>110</v>
      </c>
      <c r="G52" s="36">
        <v>120</v>
      </c>
      <c r="H52" s="35"/>
      <c r="I52" s="18">
        <v>55</v>
      </c>
      <c r="J52" s="18">
        <v>53</v>
      </c>
      <c r="K52" s="18">
        <v>57</v>
      </c>
    </row>
    <row r="53" spans="1:12">
      <c r="A53" s="2">
        <v>20</v>
      </c>
      <c r="B53" s="3" t="s">
        <v>0</v>
      </c>
      <c r="C53" s="1" t="s">
        <v>28</v>
      </c>
      <c r="D53" s="1" t="s">
        <v>351</v>
      </c>
      <c r="E53" s="18">
        <v>122</v>
      </c>
      <c r="F53" s="36">
        <v>95</v>
      </c>
      <c r="G53" s="37">
        <v>149</v>
      </c>
      <c r="H53" s="34"/>
      <c r="I53" s="18">
        <v>32</v>
      </c>
      <c r="J53" s="18">
        <v>21</v>
      </c>
      <c r="K53" s="32">
        <v>43</v>
      </c>
    </row>
    <row r="54" spans="1:12">
      <c r="A54" s="2">
        <v>24</v>
      </c>
      <c r="B54" s="3" t="s">
        <v>0</v>
      </c>
      <c r="C54" s="1" t="s">
        <v>30</v>
      </c>
      <c r="D54" s="1" t="s">
        <v>351</v>
      </c>
      <c r="E54" s="18">
        <v>47.5</v>
      </c>
      <c r="F54" s="37">
        <v>57</v>
      </c>
      <c r="G54" s="37">
        <v>38</v>
      </c>
      <c r="H54" s="34"/>
      <c r="I54" s="18">
        <v>42.5</v>
      </c>
      <c r="J54" s="18">
        <v>41</v>
      </c>
      <c r="K54" s="18">
        <v>44</v>
      </c>
    </row>
    <row r="55" spans="1:12">
      <c r="A55" s="2">
        <v>25</v>
      </c>
      <c r="B55" s="3" t="s">
        <v>0</v>
      </c>
      <c r="C55" s="1" t="s">
        <v>31</v>
      </c>
      <c r="D55" s="1" t="s">
        <v>351</v>
      </c>
      <c r="E55" s="18">
        <v>139</v>
      </c>
      <c r="F55" s="36">
        <v>169</v>
      </c>
      <c r="G55" s="36">
        <v>109</v>
      </c>
      <c r="H55" s="35"/>
      <c r="I55" s="18">
        <v>53</v>
      </c>
      <c r="J55" s="18">
        <v>53</v>
      </c>
      <c r="K55" s="18">
        <v>52</v>
      </c>
    </row>
    <row r="56" spans="1:12">
      <c r="A56" s="2">
        <v>29</v>
      </c>
      <c r="B56" s="3" t="s">
        <v>0</v>
      </c>
      <c r="C56" s="1" t="s">
        <v>32</v>
      </c>
      <c r="D56" s="1" t="s">
        <v>351</v>
      </c>
      <c r="E56" s="18">
        <v>107.5</v>
      </c>
      <c r="F56" s="36">
        <v>134</v>
      </c>
      <c r="G56" s="36">
        <v>81</v>
      </c>
      <c r="H56" s="34"/>
      <c r="I56" s="18">
        <v>62.5</v>
      </c>
      <c r="J56" s="18">
        <v>63</v>
      </c>
      <c r="K56" s="18">
        <v>62</v>
      </c>
    </row>
    <row r="57" spans="1:12">
      <c r="A57" s="2">
        <v>60</v>
      </c>
      <c r="B57" s="2" t="s">
        <v>3</v>
      </c>
      <c r="C57" s="1" t="s">
        <v>66</v>
      </c>
      <c r="D57" s="1" t="s">
        <v>351</v>
      </c>
      <c r="E57" s="18">
        <v>99.5</v>
      </c>
      <c r="F57" s="36">
        <v>115</v>
      </c>
      <c r="G57" s="36">
        <v>84</v>
      </c>
      <c r="H57" s="34"/>
      <c r="I57" s="18">
        <v>45</v>
      </c>
      <c r="J57" s="18">
        <v>40</v>
      </c>
      <c r="K57" s="18">
        <v>50</v>
      </c>
    </row>
    <row r="58" spans="1:12">
      <c r="A58" s="2">
        <v>79</v>
      </c>
      <c r="B58" s="2" t="s">
        <v>0</v>
      </c>
      <c r="C58" s="1" t="s">
        <v>93</v>
      </c>
      <c r="D58" s="1" t="s">
        <v>351</v>
      </c>
      <c r="E58" s="18">
        <v>75</v>
      </c>
      <c r="F58" s="18">
        <v>79</v>
      </c>
      <c r="G58" s="18">
        <v>71</v>
      </c>
      <c r="I58" s="18">
        <v>49.5</v>
      </c>
      <c r="J58" s="18">
        <v>54</v>
      </c>
      <c r="K58" s="18">
        <v>45</v>
      </c>
    </row>
    <row r="59" spans="1:12">
      <c r="A59" s="2">
        <v>84</v>
      </c>
      <c r="B59" s="2" t="s">
        <v>3</v>
      </c>
      <c r="C59" s="1" t="s">
        <v>98</v>
      </c>
      <c r="D59" s="1" t="s">
        <v>351</v>
      </c>
      <c r="E59" s="18">
        <v>69</v>
      </c>
      <c r="F59" s="18">
        <v>65</v>
      </c>
      <c r="G59" s="18">
        <v>73</v>
      </c>
      <c r="I59" s="18">
        <v>43.5</v>
      </c>
      <c r="J59" s="18">
        <v>49</v>
      </c>
      <c r="K59" s="18">
        <v>38</v>
      </c>
    </row>
    <row r="60" spans="1:12">
      <c r="A60" s="2">
        <v>88</v>
      </c>
      <c r="B60" s="2" t="s">
        <v>0</v>
      </c>
      <c r="C60" s="1" t="s">
        <v>104</v>
      </c>
      <c r="D60" s="1" t="s">
        <v>351</v>
      </c>
      <c r="E60" s="18">
        <v>102.5</v>
      </c>
      <c r="F60" s="18">
        <v>100</v>
      </c>
      <c r="G60" s="18">
        <v>105</v>
      </c>
      <c r="I60" s="18">
        <v>50</v>
      </c>
      <c r="J60" s="18">
        <v>54</v>
      </c>
      <c r="K60" s="18">
        <v>46</v>
      </c>
    </row>
    <row r="61" spans="1:12">
      <c r="A61" s="2">
        <v>92</v>
      </c>
      <c r="B61" s="2" t="s">
        <v>3</v>
      </c>
      <c r="C61" s="1" t="s">
        <v>109</v>
      </c>
      <c r="D61" s="1" t="s">
        <v>351</v>
      </c>
      <c r="E61" s="18">
        <v>87.5</v>
      </c>
      <c r="F61" s="18">
        <v>91</v>
      </c>
      <c r="G61" s="18">
        <v>84</v>
      </c>
      <c r="I61" s="18">
        <v>54</v>
      </c>
      <c r="J61" s="18">
        <v>61</v>
      </c>
      <c r="K61" s="18">
        <v>47</v>
      </c>
    </row>
    <row r="62" spans="1:12">
      <c r="A62" s="2">
        <v>93</v>
      </c>
      <c r="B62" s="2" t="s">
        <v>3</v>
      </c>
      <c r="C62" s="1" t="s">
        <v>111</v>
      </c>
      <c r="D62" s="1" t="s">
        <v>351</v>
      </c>
      <c r="E62" s="18">
        <v>96</v>
      </c>
      <c r="F62" s="18">
        <v>105</v>
      </c>
      <c r="G62" s="18">
        <v>87</v>
      </c>
      <c r="I62" s="18">
        <v>36</v>
      </c>
      <c r="J62" s="18">
        <v>42</v>
      </c>
      <c r="K62" s="18">
        <v>30</v>
      </c>
    </row>
    <row r="63" spans="1:12">
      <c r="A63" s="2">
        <v>105</v>
      </c>
      <c r="B63" s="2" t="s">
        <v>0</v>
      </c>
      <c r="C63" s="1" t="s">
        <v>537</v>
      </c>
      <c r="D63" s="1" t="s">
        <v>351</v>
      </c>
      <c r="E63" s="18">
        <v>4.5</v>
      </c>
      <c r="F63" s="18">
        <v>4</v>
      </c>
      <c r="G63" s="18">
        <v>5</v>
      </c>
      <c r="I63" s="18">
        <v>55.5</v>
      </c>
      <c r="J63" s="18">
        <v>59</v>
      </c>
      <c r="K63" s="18">
        <v>52</v>
      </c>
    </row>
    <row r="64" spans="1:12">
      <c r="A64" s="2">
        <v>106</v>
      </c>
      <c r="B64" s="2" t="s">
        <v>3</v>
      </c>
      <c r="C64" s="1" t="s">
        <v>114</v>
      </c>
      <c r="D64" s="1" t="s">
        <v>351</v>
      </c>
      <c r="E64" s="18">
        <v>8</v>
      </c>
      <c r="F64" s="18">
        <v>13</v>
      </c>
      <c r="G64" s="18">
        <v>9</v>
      </c>
      <c r="H64" s="18">
        <v>2</v>
      </c>
      <c r="I64" s="18">
        <v>42</v>
      </c>
      <c r="J64" s="18">
        <v>50</v>
      </c>
      <c r="K64" s="18">
        <v>45</v>
      </c>
      <c r="L64" s="18">
        <v>31</v>
      </c>
    </row>
    <row r="65" spans="1:12">
      <c r="A65" s="2">
        <v>116</v>
      </c>
      <c r="B65" s="2" t="s">
        <v>3</v>
      </c>
      <c r="C65" s="1" t="s">
        <v>122</v>
      </c>
      <c r="D65" s="1" t="s">
        <v>351</v>
      </c>
      <c r="E65" s="18">
        <v>69</v>
      </c>
      <c r="F65" s="32">
        <v>70</v>
      </c>
      <c r="G65" s="18">
        <v>68</v>
      </c>
      <c r="I65" s="18">
        <v>36.5</v>
      </c>
      <c r="J65" s="18">
        <v>37</v>
      </c>
      <c r="K65" s="18">
        <v>36</v>
      </c>
    </row>
    <row r="66" spans="1:12">
      <c r="A66" s="2">
        <v>117</v>
      </c>
      <c r="B66" s="2" t="s">
        <v>3</v>
      </c>
      <c r="C66" s="1" t="s">
        <v>124</v>
      </c>
      <c r="D66" s="1" t="s">
        <v>351</v>
      </c>
      <c r="E66" s="18">
        <v>82</v>
      </c>
      <c r="F66" s="18">
        <v>112</v>
      </c>
      <c r="G66" s="18">
        <v>57</v>
      </c>
      <c r="H66" s="18">
        <v>77</v>
      </c>
      <c r="I66" s="18">
        <v>53.666666666666664</v>
      </c>
      <c r="J66" s="18">
        <v>53</v>
      </c>
      <c r="K66" s="18">
        <v>58</v>
      </c>
      <c r="L66" s="18">
        <v>50</v>
      </c>
    </row>
    <row r="67" spans="1:12">
      <c r="A67" s="2">
        <v>125</v>
      </c>
      <c r="B67" s="2" t="s">
        <v>3</v>
      </c>
      <c r="C67" s="1" t="s">
        <v>128</v>
      </c>
      <c r="D67" s="1" t="s">
        <v>351</v>
      </c>
      <c r="E67" s="18">
        <v>16</v>
      </c>
      <c r="F67" s="18">
        <v>18</v>
      </c>
      <c r="G67" s="18">
        <v>14</v>
      </c>
      <c r="I67" s="18">
        <v>33.5</v>
      </c>
      <c r="J67" s="18">
        <v>47</v>
      </c>
      <c r="K67" s="18">
        <v>20</v>
      </c>
    </row>
    <row r="68" spans="1:12">
      <c r="A68" s="2">
        <v>140</v>
      </c>
      <c r="B68" s="2" t="s">
        <v>3</v>
      </c>
      <c r="C68" s="1" t="s">
        <v>138</v>
      </c>
      <c r="D68" s="1" t="s">
        <v>351</v>
      </c>
      <c r="E68" s="18">
        <v>124</v>
      </c>
      <c r="F68" s="33">
        <v>153</v>
      </c>
      <c r="G68" s="33">
        <v>95</v>
      </c>
      <c r="H68" s="33"/>
      <c r="I68" s="18">
        <v>58.5</v>
      </c>
      <c r="J68" s="18">
        <v>58</v>
      </c>
      <c r="K68" s="18">
        <v>59</v>
      </c>
    </row>
    <row r="69" spans="1:12">
      <c r="A69" s="2">
        <v>143</v>
      </c>
      <c r="B69" s="2" t="s">
        <v>3</v>
      </c>
      <c r="C69" s="1" t="s">
        <v>140</v>
      </c>
      <c r="D69" s="1" t="s">
        <v>351</v>
      </c>
      <c r="E69" s="18">
        <v>54</v>
      </c>
      <c r="F69" s="33">
        <v>54</v>
      </c>
      <c r="G69" s="33">
        <v>54</v>
      </c>
      <c r="I69" s="18">
        <v>49.5</v>
      </c>
      <c r="J69" s="18">
        <v>51</v>
      </c>
      <c r="K69" s="18">
        <v>48</v>
      </c>
    </row>
    <row r="70" spans="1:12">
      <c r="A70" s="2">
        <v>151</v>
      </c>
      <c r="B70" s="3" t="s">
        <v>3</v>
      </c>
      <c r="C70" s="1" t="s">
        <v>147</v>
      </c>
      <c r="D70" s="1" t="s">
        <v>351</v>
      </c>
      <c r="E70" s="18">
        <v>96</v>
      </c>
      <c r="F70" s="33">
        <v>109</v>
      </c>
      <c r="G70" s="33">
        <v>83</v>
      </c>
      <c r="H70" s="33"/>
      <c r="I70" s="18">
        <v>44</v>
      </c>
      <c r="J70" s="18">
        <v>45</v>
      </c>
      <c r="K70" s="18">
        <v>43</v>
      </c>
    </row>
    <row r="71" spans="1:12">
      <c r="A71" s="2">
        <v>155</v>
      </c>
      <c r="B71" s="3" t="s">
        <v>3</v>
      </c>
      <c r="C71" s="1" t="s">
        <v>151</v>
      </c>
      <c r="D71" s="1" t="s">
        <v>351</v>
      </c>
      <c r="E71" s="18">
        <v>69.5</v>
      </c>
      <c r="F71" s="33">
        <v>64</v>
      </c>
      <c r="G71" s="33">
        <v>75</v>
      </c>
      <c r="I71" s="18">
        <v>46.5</v>
      </c>
      <c r="J71" s="18">
        <v>49</v>
      </c>
      <c r="K71" s="18">
        <v>44</v>
      </c>
    </row>
    <row r="72" spans="1:12">
      <c r="A72" s="2">
        <v>158</v>
      </c>
      <c r="B72" s="3" t="s">
        <v>3</v>
      </c>
      <c r="C72" s="1" t="s">
        <v>450</v>
      </c>
      <c r="D72" s="1" t="s">
        <v>351</v>
      </c>
      <c r="E72" s="18">
        <v>67.5</v>
      </c>
      <c r="F72" s="32">
        <v>75</v>
      </c>
      <c r="G72" s="32">
        <v>60</v>
      </c>
      <c r="H72" s="33"/>
      <c r="I72" s="18">
        <v>56.5</v>
      </c>
      <c r="J72" s="18">
        <v>56</v>
      </c>
      <c r="K72" s="18">
        <v>57</v>
      </c>
    </row>
    <row r="73" spans="1:12">
      <c r="A73" s="2">
        <v>163</v>
      </c>
      <c r="B73" s="3" t="s">
        <v>3</v>
      </c>
      <c r="C73" s="1" t="s">
        <v>160</v>
      </c>
      <c r="D73" s="1" t="s">
        <v>351</v>
      </c>
      <c r="E73" s="18">
        <v>46</v>
      </c>
      <c r="F73" s="32">
        <v>52</v>
      </c>
      <c r="G73" s="32">
        <v>40</v>
      </c>
      <c r="H73" s="33"/>
      <c r="I73" s="18">
        <v>23.5</v>
      </c>
      <c r="J73" s="18">
        <v>32</v>
      </c>
      <c r="K73" s="18">
        <v>15</v>
      </c>
    </row>
    <row r="74" spans="1:12">
      <c r="A74" s="2">
        <v>169</v>
      </c>
      <c r="B74" s="3" t="s">
        <v>3</v>
      </c>
      <c r="C74" s="1" t="s">
        <v>164</v>
      </c>
      <c r="D74" s="1" t="s">
        <v>351</v>
      </c>
      <c r="E74" s="18">
        <v>118</v>
      </c>
      <c r="F74" s="33">
        <v>98</v>
      </c>
      <c r="G74" s="33">
        <v>138</v>
      </c>
      <c r="H74" s="33"/>
      <c r="I74" s="18">
        <v>51</v>
      </c>
      <c r="J74" s="18">
        <v>55</v>
      </c>
      <c r="K74" s="18">
        <v>47</v>
      </c>
    </row>
    <row r="75" spans="1:12">
      <c r="A75" s="2">
        <v>179</v>
      </c>
      <c r="B75" s="3" t="s">
        <v>3</v>
      </c>
      <c r="C75" s="1" t="s">
        <v>174</v>
      </c>
      <c r="D75" s="1" t="s">
        <v>351</v>
      </c>
      <c r="E75" s="18">
        <v>85.5</v>
      </c>
      <c r="F75" s="32">
        <v>76</v>
      </c>
      <c r="G75" s="32">
        <v>95</v>
      </c>
      <c r="H75" s="33"/>
      <c r="I75" s="18">
        <v>52</v>
      </c>
      <c r="J75" s="18">
        <v>53</v>
      </c>
      <c r="K75" s="18">
        <v>51</v>
      </c>
    </row>
    <row r="76" spans="1:12">
      <c r="A76" s="2">
        <v>192</v>
      </c>
      <c r="B76" s="3" t="s">
        <v>3</v>
      </c>
      <c r="C76" s="1" t="s">
        <v>185</v>
      </c>
      <c r="D76" s="1" t="s">
        <v>351</v>
      </c>
      <c r="E76" s="18">
        <v>213</v>
      </c>
      <c r="F76" s="33">
        <v>154</v>
      </c>
      <c r="G76" s="33">
        <v>272</v>
      </c>
      <c r="I76" s="18">
        <v>61</v>
      </c>
      <c r="J76" s="18">
        <v>67</v>
      </c>
      <c r="K76" s="18">
        <v>55</v>
      </c>
    </row>
    <row r="77" spans="1:12">
      <c r="A77" s="2">
        <v>212</v>
      </c>
      <c r="B77" s="2" t="s">
        <v>3</v>
      </c>
      <c r="C77" s="5" t="s">
        <v>208</v>
      </c>
      <c r="D77" s="1" t="s">
        <v>351</v>
      </c>
      <c r="E77" s="18">
        <v>28.333333333333332</v>
      </c>
      <c r="F77" s="32">
        <v>19</v>
      </c>
      <c r="G77" s="33">
        <v>24</v>
      </c>
      <c r="H77" s="33">
        <v>42</v>
      </c>
      <c r="I77" s="18">
        <v>45.333333333333336</v>
      </c>
      <c r="J77" s="18">
        <v>43</v>
      </c>
      <c r="K77" s="18">
        <v>47</v>
      </c>
      <c r="L77" s="18">
        <v>46</v>
      </c>
    </row>
    <row r="78" spans="1:12">
      <c r="A78" s="2">
        <v>222</v>
      </c>
      <c r="B78" s="2" t="s">
        <v>3</v>
      </c>
      <c r="C78" s="5" t="s">
        <v>217</v>
      </c>
      <c r="D78" s="1" t="s">
        <v>351</v>
      </c>
      <c r="E78" s="18">
        <v>118.5</v>
      </c>
      <c r="F78" s="33">
        <v>138</v>
      </c>
      <c r="G78" s="33">
        <v>99</v>
      </c>
      <c r="H78" s="33"/>
      <c r="I78" s="18">
        <v>50.5</v>
      </c>
      <c r="J78" s="18">
        <v>54</v>
      </c>
      <c r="K78" s="18">
        <v>47</v>
      </c>
    </row>
    <row r="79" spans="1:12">
      <c r="A79" s="2">
        <v>225</v>
      </c>
      <c r="B79" s="2" t="s">
        <v>3</v>
      </c>
      <c r="C79" s="5" t="s">
        <v>221</v>
      </c>
      <c r="D79" s="1" t="s">
        <v>351</v>
      </c>
      <c r="E79" s="18">
        <v>107.5</v>
      </c>
      <c r="F79" s="33">
        <v>89</v>
      </c>
      <c r="G79" s="33">
        <v>126</v>
      </c>
      <c r="H79" s="33"/>
      <c r="I79" s="18">
        <v>57.5</v>
      </c>
      <c r="J79" s="18">
        <v>62</v>
      </c>
      <c r="K79" s="18">
        <v>53</v>
      </c>
    </row>
    <row r="80" spans="1:12">
      <c r="A80" s="2">
        <v>226</v>
      </c>
      <c r="B80" s="2" t="s">
        <v>3</v>
      </c>
      <c r="C80" s="5" t="s">
        <v>223</v>
      </c>
      <c r="D80" s="1" t="s">
        <v>351</v>
      </c>
      <c r="E80" s="18">
        <v>74</v>
      </c>
      <c r="F80" s="18">
        <v>74</v>
      </c>
      <c r="G80" s="33">
        <v>75</v>
      </c>
      <c r="H80" s="33"/>
      <c r="I80" s="33">
        <v>57</v>
      </c>
      <c r="J80" s="18">
        <v>62</v>
      </c>
      <c r="K80" s="18">
        <v>52</v>
      </c>
    </row>
    <row r="81" spans="1:12">
      <c r="A81" s="2">
        <v>232</v>
      </c>
      <c r="B81" s="2" t="s">
        <v>3</v>
      </c>
      <c r="C81" s="5" t="s">
        <v>231</v>
      </c>
      <c r="D81" s="1" t="s">
        <v>351</v>
      </c>
      <c r="E81" s="18">
        <v>137.5</v>
      </c>
      <c r="F81" s="33">
        <v>165</v>
      </c>
      <c r="G81" s="33">
        <v>110</v>
      </c>
      <c r="H81" s="33"/>
      <c r="I81" s="18">
        <v>62</v>
      </c>
      <c r="J81" s="18">
        <v>64</v>
      </c>
      <c r="K81" s="18">
        <v>60</v>
      </c>
    </row>
    <row r="82" spans="1:12">
      <c r="A82" s="2">
        <v>239</v>
      </c>
      <c r="B82" s="2" t="s">
        <v>3</v>
      </c>
      <c r="C82" s="5" t="s">
        <v>239</v>
      </c>
      <c r="D82" s="1" t="s">
        <v>351</v>
      </c>
      <c r="E82" s="18">
        <v>91.5</v>
      </c>
      <c r="F82" s="33">
        <v>80</v>
      </c>
      <c r="G82" s="33">
        <v>103</v>
      </c>
      <c r="H82" s="33"/>
      <c r="I82" s="18">
        <v>59</v>
      </c>
      <c r="J82" s="18">
        <v>59</v>
      </c>
      <c r="K82" s="18">
        <v>59</v>
      </c>
    </row>
    <row r="83" spans="1:12">
      <c r="A83" s="2">
        <v>256</v>
      </c>
      <c r="B83" s="2" t="s">
        <v>3</v>
      </c>
      <c r="C83" s="1" t="s">
        <v>251</v>
      </c>
      <c r="D83" s="1" t="s">
        <v>351</v>
      </c>
      <c r="E83" s="18">
        <v>148</v>
      </c>
      <c r="F83" s="33">
        <v>147</v>
      </c>
      <c r="G83" s="33">
        <v>149</v>
      </c>
      <c r="I83" s="18">
        <v>64</v>
      </c>
      <c r="J83" s="18">
        <v>61</v>
      </c>
      <c r="K83" s="18">
        <v>67</v>
      </c>
    </row>
    <row r="84" spans="1:12">
      <c r="A84" s="2">
        <v>262</v>
      </c>
      <c r="B84" s="2" t="s">
        <v>0</v>
      </c>
      <c r="C84" s="1" t="s">
        <v>254</v>
      </c>
      <c r="D84" s="1" t="s">
        <v>351</v>
      </c>
      <c r="E84" s="18">
        <v>25</v>
      </c>
      <c r="F84" s="33">
        <v>32</v>
      </c>
      <c r="G84" s="33">
        <v>18</v>
      </c>
      <c r="I84" s="18">
        <v>43.5</v>
      </c>
      <c r="J84" s="18">
        <v>47</v>
      </c>
      <c r="K84" s="18">
        <v>40</v>
      </c>
    </row>
    <row r="85" spans="1:12">
      <c r="A85" s="2">
        <v>268</v>
      </c>
      <c r="B85" s="2" t="s">
        <v>3</v>
      </c>
      <c r="C85" s="1" t="s">
        <v>259</v>
      </c>
      <c r="D85" s="1" t="s">
        <v>351</v>
      </c>
      <c r="E85" s="18">
        <v>87</v>
      </c>
      <c r="F85" s="33">
        <v>74</v>
      </c>
      <c r="G85" s="33">
        <v>100</v>
      </c>
      <c r="I85" s="18">
        <v>50</v>
      </c>
      <c r="J85" s="18">
        <v>52</v>
      </c>
      <c r="K85" s="18">
        <v>48</v>
      </c>
    </row>
    <row r="86" spans="1:12">
      <c r="A86" s="2">
        <v>276</v>
      </c>
      <c r="B86" s="2" t="s">
        <v>3</v>
      </c>
      <c r="C86" s="1" t="s">
        <v>266</v>
      </c>
      <c r="D86" s="1" t="s">
        <v>351</v>
      </c>
      <c r="E86" s="18">
        <v>232</v>
      </c>
      <c r="F86" s="18">
        <v>278</v>
      </c>
      <c r="G86" s="18">
        <v>256</v>
      </c>
      <c r="H86" s="18">
        <v>162</v>
      </c>
      <c r="I86" s="18">
        <v>22</v>
      </c>
      <c r="J86" s="18">
        <v>30</v>
      </c>
      <c r="K86" s="18">
        <v>12</v>
      </c>
      <c r="L86" s="18">
        <v>24</v>
      </c>
    </row>
    <row r="87" spans="1:12">
      <c r="A87" s="2">
        <v>283</v>
      </c>
      <c r="B87" s="2" t="s">
        <v>3</v>
      </c>
      <c r="C87" s="1" t="s">
        <v>273</v>
      </c>
      <c r="D87" s="1" t="s">
        <v>351</v>
      </c>
      <c r="E87" s="18">
        <v>122.5</v>
      </c>
      <c r="F87" s="18">
        <v>112</v>
      </c>
      <c r="G87" s="18">
        <v>133</v>
      </c>
      <c r="I87" s="18">
        <v>57.5</v>
      </c>
      <c r="J87" s="18">
        <v>59</v>
      </c>
      <c r="K87" s="18">
        <v>56</v>
      </c>
    </row>
    <row r="88" spans="1:12">
      <c r="A88" s="2">
        <v>288</v>
      </c>
      <c r="B88" s="2" t="s">
        <v>3</v>
      </c>
      <c r="C88" s="1" t="s">
        <v>277</v>
      </c>
      <c r="D88" s="1" t="s">
        <v>351</v>
      </c>
      <c r="E88" s="18">
        <v>68</v>
      </c>
      <c r="F88" s="18">
        <v>75</v>
      </c>
      <c r="G88" s="18">
        <v>61</v>
      </c>
      <c r="I88" s="18">
        <v>42</v>
      </c>
      <c r="J88" s="18">
        <v>46</v>
      </c>
      <c r="K88" s="18">
        <v>38</v>
      </c>
    </row>
    <row r="89" spans="1:12">
      <c r="A89" s="2">
        <v>295</v>
      </c>
      <c r="B89" s="2" t="s">
        <v>3</v>
      </c>
      <c r="C89" s="1" t="s">
        <v>281</v>
      </c>
      <c r="D89" s="1" t="s">
        <v>351</v>
      </c>
      <c r="E89" s="18">
        <v>81</v>
      </c>
      <c r="F89" s="18">
        <v>71</v>
      </c>
      <c r="G89" s="18">
        <v>91</v>
      </c>
      <c r="I89" s="18">
        <v>42.5</v>
      </c>
      <c r="J89" s="18">
        <v>43</v>
      </c>
      <c r="K89" s="18">
        <v>42</v>
      </c>
    </row>
    <row r="90" spans="1:12" ht="17" customHeight="1">
      <c r="A90" s="6">
        <v>301</v>
      </c>
      <c r="B90" s="6" t="s">
        <v>3</v>
      </c>
      <c r="C90" s="5" t="s">
        <v>287</v>
      </c>
      <c r="D90" s="1" t="s">
        <v>351</v>
      </c>
      <c r="E90" s="18">
        <v>82.5</v>
      </c>
      <c r="F90" s="18">
        <v>86</v>
      </c>
      <c r="G90" s="18">
        <v>79</v>
      </c>
      <c r="I90" s="18">
        <v>25</v>
      </c>
      <c r="J90" s="18">
        <v>32</v>
      </c>
      <c r="K90" s="18">
        <v>18</v>
      </c>
    </row>
    <row r="91" spans="1:12">
      <c r="A91" s="6">
        <v>334</v>
      </c>
      <c r="B91" s="6" t="s">
        <v>3</v>
      </c>
      <c r="C91" s="5" t="s">
        <v>303</v>
      </c>
      <c r="D91" s="1" t="s">
        <v>351</v>
      </c>
      <c r="E91" s="18">
        <v>166.5</v>
      </c>
      <c r="F91" s="33">
        <v>192</v>
      </c>
      <c r="G91" s="33">
        <v>141</v>
      </c>
      <c r="I91" s="18">
        <v>70.5</v>
      </c>
      <c r="J91" s="18">
        <v>78</v>
      </c>
      <c r="K91" s="18">
        <v>63</v>
      </c>
    </row>
    <row r="92" spans="1:12">
      <c r="A92" s="2">
        <v>19</v>
      </c>
      <c r="B92" s="3" t="s">
        <v>0</v>
      </c>
      <c r="D92" s="4" t="s">
        <v>313</v>
      </c>
      <c r="E92" s="18">
        <v>95.5</v>
      </c>
      <c r="F92" s="33">
        <v>94</v>
      </c>
      <c r="G92" s="33">
        <v>97</v>
      </c>
      <c r="I92" s="18">
        <v>54</v>
      </c>
      <c r="J92" s="18">
        <v>53</v>
      </c>
      <c r="K92" s="18">
        <v>55</v>
      </c>
    </row>
    <row r="93" spans="1:12">
      <c r="A93" s="2">
        <v>21</v>
      </c>
      <c r="B93" s="3" t="s">
        <v>0</v>
      </c>
      <c r="D93" s="4" t="s">
        <v>313</v>
      </c>
      <c r="E93" s="18">
        <v>116</v>
      </c>
      <c r="F93" s="33">
        <v>104</v>
      </c>
      <c r="G93" s="33">
        <v>128</v>
      </c>
      <c r="I93" s="18">
        <v>53</v>
      </c>
      <c r="J93" s="18">
        <v>53</v>
      </c>
      <c r="K93" s="18">
        <v>53</v>
      </c>
    </row>
    <row r="94" spans="1:12">
      <c r="A94" s="2">
        <v>22</v>
      </c>
      <c r="B94" s="3" t="s">
        <v>0</v>
      </c>
      <c r="D94" s="4" t="s">
        <v>313</v>
      </c>
      <c r="E94" s="18">
        <v>132.5</v>
      </c>
      <c r="F94" s="33">
        <v>153</v>
      </c>
      <c r="G94" s="33">
        <v>112</v>
      </c>
      <c r="I94" s="18">
        <v>59.5</v>
      </c>
      <c r="J94" s="18">
        <v>63</v>
      </c>
      <c r="K94" s="18">
        <v>56</v>
      </c>
    </row>
    <row r="95" spans="1:12">
      <c r="A95" s="2">
        <v>23</v>
      </c>
      <c r="B95" s="3" t="s">
        <v>0</v>
      </c>
      <c r="D95" s="4" t="s">
        <v>313</v>
      </c>
      <c r="E95" s="18">
        <v>113</v>
      </c>
      <c r="F95" s="33">
        <v>108</v>
      </c>
      <c r="G95" s="33">
        <v>118</v>
      </c>
      <c r="I95" s="18">
        <v>55.5</v>
      </c>
      <c r="J95" s="18">
        <v>56</v>
      </c>
      <c r="K95" s="18">
        <v>55</v>
      </c>
    </row>
    <row r="96" spans="1:12">
      <c r="A96" s="2">
        <v>28</v>
      </c>
      <c r="B96" s="3" t="s">
        <v>0</v>
      </c>
      <c r="D96" s="4" t="s">
        <v>313</v>
      </c>
      <c r="E96" s="18">
        <v>100.5</v>
      </c>
      <c r="F96" s="33">
        <v>121</v>
      </c>
      <c r="G96" s="33">
        <v>80</v>
      </c>
      <c r="I96" s="18">
        <v>58.5</v>
      </c>
      <c r="J96" s="18">
        <v>60</v>
      </c>
      <c r="K96" s="18">
        <v>57</v>
      </c>
    </row>
    <row r="97" spans="1:12">
      <c r="A97" s="2">
        <v>35</v>
      </c>
      <c r="B97" s="3" t="s">
        <v>0</v>
      </c>
      <c r="D97" s="4" t="s">
        <v>313</v>
      </c>
      <c r="E97" s="18">
        <v>122</v>
      </c>
      <c r="F97" s="33">
        <v>133</v>
      </c>
      <c r="G97" s="33">
        <v>111</v>
      </c>
      <c r="I97" s="18">
        <v>58</v>
      </c>
      <c r="J97" s="18">
        <v>57</v>
      </c>
      <c r="K97" s="18">
        <v>59</v>
      </c>
    </row>
    <row r="98" spans="1:12">
      <c r="A98" s="2">
        <v>40</v>
      </c>
      <c r="B98" s="3" t="s">
        <v>0</v>
      </c>
      <c r="D98" s="4" t="s">
        <v>313</v>
      </c>
      <c r="E98" s="18">
        <v>116</v>
      </c>
      <c r="F98" s="18">
        <v>133</v>
      </c>
      <c r="G98" s="18">
        <v>99</v>
      </c>
      <c r="I98" s="18">
        <v>61.5</v>
      </c>
      <c r="J98" s="18">
        <v>62</v>
      </c>
      <c r="K98" s="18">
        <v>61</v>
      </c>
    </row>
    <row r="99" spans="1:12">
      <c r="A99" s="2">
        <v>45</v>
      </c>
      <c r="B99" s="3" t="s">
        <v>0</v>
      </c>
      <c r="D99" s="4" t="s">
        <v>313</v>
      </c>
      <c r="E99" s="18">
        <v>130.5</v>
      </c>
      <c r="F99" s="33">
        <v>148</v>
      </c>
      <c r="G99" s="33">
        <v>113</v>
      </c>
      <c r="I99" s="18">
        <v>59</v>
      </c>
      <c r="J99" s="18">
        <v>61</v>
      </c>
      <c r="K99" s="18">
        <v>57</v>
      </c>
    </row>
    <row r="100" spans="1:12">
      <c r="A100" s="2">
        <v>49</v>
      </c>
      <c r="B100" s="3" t="s">
        <v>0</v>
      </c>
      <c r="D100" s="4" t="s">
        <v>313</v>
      </c>
      <c r="E100" s="18">
        <v>24.5</v>
      </c>
      <c r="F100" s="33">
        <v>31</v>
      </c>
      <c r="G100" s="33">
        <v>18</v>
      </c>
      <c r="H100" s="33"/>
      <c r="I100" s="18">
        <v>62</v>
      </c>
      <c r="J100" s="18">
        <v>58</v>
      </c>
      <c r="K100" s="18">
        <v>66</v>
      </c>
      <c r="L100" s="38"/>
    </row>
    <row r="101" spans="1:12">
      <c r="A101" s="2">
        <v>50</v>
      </c>
      <c r="B101" s="3" t="s">
        <v>0</v>
      </c>
      <c r="D101" s="4" t="s">
        <v>313</v>
      </c>
      <c r="E101" s="18">
        <v>3</v>
      </c>
      <c r="F101" s="33">
        <v>4</v>
      </c>
      <c r="G101" s="33">
        <v>2</v>
      </c>
      <c r="H101" s="33"/>
      <c r="I101" s="18">
        <v>49.5</v>
      </c>
      <c r="J101" s="18">
        <v>62</v>
      </c>
      <c r="K101" s="18">
        <v>37</v>
      </c>
      <c r="L101" s="38"/>
    </row>
    <row r="102" spans="1:12">
      <c r="A102" s="2">
        <v>100</v>
      </c>
      <c r="B102" s="2" t="s">
        <v>0</v>
      </c>
      <c r="D102" s="4" t="s">
        <v>313</v>
      </c>
      <c r="E102" s="18">
        <v>111.5</v>
      </c>
      <c r="F102" s="33">
        <v>151</v>
      </c>
      <c r="G102" s="18">
        <v>72</v>
      </c>
      <c r="H102" s="33"/>
      <c r="I102" s="18">
        <v>54.5</v>
      </c>
      <c r="J102" s="18">
        <v>55</v>
      </c>
      <c r="K102" s="18">
        <v>54</v>
      </c>
      <c r="L102" s="38"/>
    </row>
    <row r="103" spans="1:12">
      <c r="A103" s="2">
        <v>102</v>
      </c>
      <c r="B103" s="2" t="s">
        <v>0</v>
      </c>
      <c r="D103" s="4" t="s">
        <v>313</v>
      </c>
      <c r="E103" s="18">
        <v>23.5</v>
      </c>
      <c r="F103" s="33">
        <v>19</v>
      </c>
      <c r="G103" s="33">
        <v>28</v>
      </c>
      <c r="H103" s="33"/>
      <c r="I103" s="18">
        <v>47.5</v>
      </c>
      <c r="J103" s="18">
        <v>48</v>
      </c>
      <c r="K103" s="18">
        <v>47</v>
      </c>
      <c r="L103" s="38"/>
    </row>
    <row r="104" spans="1:12">
      <c r="A104" s="2">
        <v>120</v>
      </c>
      <c r="B104" s="2" t="s">
        <v>3</v>
      </c>
      <c r="D104" s="4" t="s">
        <v>313</v>
      </c>
      <c r="E104" s="18">
        <v>17</v>
      </c>
      <c r="F104" s="33">
        <v>35</v>
      </c>
      <c r="G104" s="33">
        <v>3</v>
      </c>
      <c r="H104" s="33">
        <v>13</v>
      </c>
      <c r="I104" s="18">
        <v>50.666666666666664</v>
      </c>
      <c r="J104" s="18">
        <v>52</v>
      </c>
      <c r="K104" s="18">
        <v>48</v>
      </c>
      <c r="L104" s="18">
        <v>52</v>
      </c>
    </row>
    <row r="105" spans="1:12">
      <c r="A105" s="2">
        <v>122</v>
      </c>
      <c r="B105" s="2" t="s">
        <v>3</v>
      </c>
      <c r="D105" s="4" t="s">
        <v>313</v>
      </c>
      <c r="E105" s="18">
        <v>84</v>
      </c>
      <c r="F105" s="33">
        <v>57</v>
      </c>
      <c r="G105" s="33">
        <v>109</v>
      </c>
      <c r="H105" s="33">
        <v>86</v>
      </c>
      <c r="I105" s="18">
        <v>58.333333333333336</v>
      </c>
      <c r="J105" s="18">
        <v>65</v>
      </c>
      <c r="K105" s="18">
        <v>54</v>
      </c>
      <c r="L105" s="18">
        <v>56</v>
      </c>
    </row>
    <row r="106" spans="1:12">
      <c r="A106" s="2">
        <v>123</v>
      </c>
      <c r="B106" s="2" t="s">
        <v>3</v>
      </c>
      <c r="D106" s="4" t="s">
        <v>313</v>
      </c>
      <c r="E106" s="18">
        <v>60</v>
      </c>
      <c r="F106" s="33">
        <v>74</v>
      </c>
      <c r="G106" s="33">
        <v>46</v>
      </c>
      <c r="I106" s="18">
        <v>56.5</v>
      </c>
      <c r="J106" s="18">
        <v>47</v>
      </c>
      <c r="K106" s="18">
        <v>66</v>
      </c>
    </row>
    <row r="107" spans="1:12">
      <c r="A107" s="2">
        <v>126</v>
      </c>
      <c r="B107" s="2" t="s">
        <v>3</v>
      </c>
      <c r="D107" s="4" t="s">
        <v>313</v>
      </c>
      <c r="E107" s="18">
        <v>106</v>
      </c>
      <c r="F107" s="33">
        <v>87</v>
      </c>
      <c r="G107" s="33">
        <v>125</v>
      </c>
      <c r="H107" s="33"/>
      <c r="I107" s="18">
        <v>59</v>
      </c>
      <c r="J107" s="18">
        <v>64</v>
      </c>
      <c r="K107" s="18">
        <v>54</v>
      </c>
    </row>
    <row r="108" spans="1:12">
      <c r="A108" s="2">
        <v>128</v>
      </c>
      <c r="B108" s="2" t="s">
        <v>3</v>
      </c>
      <c r="D108" s="4" t="s">
        <v>313</v>
      </c>
      <c r="E108" s="18">
        <v>89.5</v>
      </c>
      <c r="F108" s="33">
        <v>78</v>
      </c>
      <c r="G108" s="33">
        <v>101</v>
      </c>
      <c r="H108" s="33"/>
      <c r="I108" s="18">
        <v>57</v>
      </c>
      <c r="J108" s="18">
        <v>61</v>
      </c>
      <c r="K108" s="18">
        <v>53</v>
      </c>
    </row>
    <row r="109" spans="1:12">
      <c r="A109" s="2">
        <v>132</v>
      </c>
      <c r="B109" s="2" t="s">
        <v>3</v>
      </c>
      <c r="D109" s="4" t="s">
        <v>313</v>
      </c>
      <c r="E109" s="18">
        <v>5.5</v>
      </c>
      <c r="F109" s="33">
        <v>7</v>
      </c>
      <c r="G109" s="33">
        <v>4</v>
      </c>
      <c r="I109" s="18">
        <v>55</v>
      </c>
      <c r="J109" s="18">
        <v>55</v>
      </c>
      <c r="K109" s="18">
        <v>55</v>
      </c>
    </row>
    <row r="110" spans="1:12">
      <c r="A110" s="2">
        <v>133</v>
      </c>
      <c r="B110" s="2" t="s">
        <v>3</v>
      </c>
      <c r="D110" s="4" t="s">
        <v>313</v>
      </c>
      <c r="E110" s="18">
        <v>40</v>
      </c>
      <c r="F110" s="33">
        <v>48</v>
      </c>
      <c r="G110" s="33">
        <v>22</v>
      </c>
      <c r="H110" s="33">
        <v>50</v>
      </c>
      <c r="I110" s="18">
        <v>48.666666666666664</v>
      </c>
      <c r="J110" s="18">
        <v>56</v>
      </c>
      <c r="K110" s="18">
        <v>37</v>
      </c>
      <c r="L110" s="18">
        <v>53</v>
      </c>
    </row>
    <row r="111" spans="1:12">
      <c r="A111" s="2">
        <v>138</v>
      </c>
      <c r="B111" s="2" t="s">
        <v>3</v>
      </c>
      <c r="D111" s="4" t="s">
        <v>313</v>
      </c>
      <c r="E111" s="18">
        <v>120.5</v>
      </c>
      <c r="F111" s="33">
        <v>114</v>
      </c>
      <c r="G111" s="33">
        <v>127</v>
      </c>
      <c r="I111" s="18">
        <v>56</v>
      </c>
      <c r="J111" s="18">
        <v>57</v>
      </c>
      <c r="K111" s="18">
        <v>55</v>
      </c>
    </row>
    <row r="112" spans="1:12">
      <c r="A112" s="2">
        <v>144</v>
      </c>
      <c r="B112" s="2" t="s">
        <v>3</v>
      </c>
      <c r="D112" s="4" t="s">
        <v>313</v>
      </c>
      <c r="E112" s="18">
        <v>115</v>
      </c>
      <c r="F112" s="33">
        <v>87</v>
      </c>
      <c r="G112" s="33">
        <v>143</v>
      </c>
      <c r="I112" s="18">
        <v>55.5</v>
      </c>
      <c r="J112" s="18">
        <v>59</v>
      </c>
      <c r="K112" s="18">
        <v>52</v>
      </c>
    </row>
    <row r="113" spans="1:12">
      <c r="A113" s="2">
        <v>145</v>
      </c>
      <c r="B113" s="2" t="s">
        <v>0</v>
      </c>
      <c r="D113" s="4" t="s">
        <v>313</v>
      </c>
      <c r="E113" s="18">
        <v>64</v>
      </c>
      <c r="F113" s="18">
        <v>43</v>
      </c>
      <c r="G113" s="18">
        <v>85</v>
      </c>
      <c r="I113" s="18">
        <v>59.5</v>
      </c>
      <c r="J113" s="18">
        <v>51</v>
      </c>
      <c r="K113" s="18">
        <v>68</v>
      </c>
    </row>
    <row r="114" spans="1:12">
      <c r="A114" s="2">
        <v>154</v>
      </c>
      <c r="B114" s="3" t="s">
        <v>3</v>
      </c>
      <c r="D114" s="4" t="s">
        <v>313</v>
      </c>
      <c r="E114" s="18">
        <v>93.5</v>
      </c>
      <c r="F114" s="33">
        <v>92</v>
      </c>
      <c r="G114" s="33">
        <v>95</v>
      </c>
      <c r="H114" s="33"/>
      <c r="I114" s="18">
        <v>53.5</v>
      </c>
      <c r="J114" s="18">
        <v>54</v>
      </c>
      <c r="K114" s="18">
        <v>53</v>
      </c>
    </row>
    <row r="115" spans="1:12">
      <c r="A115" s="2">
        <v>167</v>
      </c>
      <c r="B115" s="3" t="s">
        <v>3</v>
      </c>
      <c r="D115" s="4" t="s">
        <v>313</v>
      </c>
      <c r="E115" s="18">
        <v>98.5</v>
      </c>
      <c r="F115" s="33">
        <v>98</v>
      </c>
      <c r="G115" s="33">
        <v>99</v>
      </c>
      <c r="I115" s="18">
        <v>57</v>
      </c>
      <c r="J115" s="18">
        <v>51</v>
      </c>
      <c r="K115" s="18">
        <v>63</v>
      </c>
    </row>
    <row r="116" spans="1:12">
      <c r="A116" s="2">
        <v>171</v>
      </c>
      <c r="B116" s="3" t="s">
        <v>3</v>
      </c>
      <c r="D116" s="4" t="s">
        <v>313</v>
      </c>
      <c r="E116" s="18">
        <v>61</v>
      </c>
      <c r="F116" s="33">
        <v>54</v>
      </c>
      <c r="G116" s="33">
        <v>68</v>
      </c>
      <c r="I116" s="18">
        <v>67</v>
      </c>
      <c r="J116" s="18">
        <v>66</v>
      </c>
      <c r="K116" s="18">
        <v>68</v>
      </c>
    </row>
    <row r="117" spans="1:12">
      <c r="A117" s="2">
        <v>185</v>
      </c>
      <c r="B117" s="3" t="s">
        <v>3</v>
      </c>
      <c r="D117" s="4" t="s">
        <v>313</v>
      </c>
      <c r="E117" s="18">
        <v>43.5</v>
      </c>
      <c r="F117" s="33">
        <v>48</v>
      </c>
      <c r="G117" s="33">
        <v>39</v>
      </c>
      <c r="I117" s="18">
        <v>59</v>
      </c>
      <c r="J117" s="18">
        <v>70</v>
      </c>
      <c r="K117" s="18">
        <v>48</v>
      </c>
    </row>
    <row r="118" spans="1:12">
      <c r="A118" s="2">
        <v>208</v>
      </c>
      <c r="B118" s="2" t="s">
        <v>3</v>
      </c>
      <c r="C118" s="5"/>
      <c r="D118" s="4" t="s">
        <v>313</v>
      </c>
      <c r="E118" s="18">
        <v>138</v>
      </c>
      <c r="F118" s="33">
        <v>110</v>
      </c>
      <c r="G118" s="33">
        <v>166</v>
      </c>
      <c r="H118" s="33"/>
      <c r="I118" s="18">
        <v>58</v>
      </c>
      <c r="J118" s="18">
        <v>56</v>
      </c>
      <c r="K118" s="18">
        <v>60</v>
      </c>
    </row>
    <row r="119" spans="1:12">
      <c r="A119" s="2">
        <v>216</v>
      </c>
      <c r="B119" s="2" t="s">
        <v>3</v>
      </c>
      <c r="C119" s="5"/>
      <c r="D119" s="4" t="s">
        <v>313</v>
      </c>
      <c r="E119" s="18">
        <v>154.5</v>
      </c>
      <c r="F119" s="33">
        <v>151</v>
      </c>
      <c r="G119" s="33">
        <v>158</v>
      </c>
      <c r="I119" s="18">
        <v>56.5</v>
      </c>
      <c r="J119" s="18">
        <v>60</v>
      </c>
      <c r="K119" s="18">
        <v>53</v>
      </c>
    </row>
    <row r="120" spans="1:12">
      <c r="A120" s="2">
        <v>217</v>
      </c>
      <c r="B120" s="2" t="s">
        <v>3</v>
      </c>
      <c r="C120" s="5"/>
      <c r="D120" s="4" t="s">
        <v>313</v>
      </c>
      <c r="E120" s="18">
        <v>78.333333333333329</v>
      </c>
      <c r="F120" s="33">
        <v>35</v>
      </c>
      <c r="G120" s="33">
        <v>134</v>
      </c>
      <c r="H120" s="33">
        <v>66</v>
      </c>
      <c r="I120" s="18">
        <v>64.333333333333329</v>
      </c>
      <c r="J120" s="18">
        <v>74</v>
      </c>
      <c r="K120" s="18">
        <v>60</v>
      </c>
      <c r="L120" s="18">
        <v>59</v>
      </c>
    </row>
    <row r="121" spans="1:12">
      <c r="A121" s="2">
        <v>218</v>
      </c>
      <c r="B121" s="2" t="s">
        <v>3</v>
      </c>
      <c r="C121" s="5"/>
      <c r="D121" s="4" t="s">
        <v>313</v>
      </c>
      <c r="E121" s="18">
        <v>70.5</v>
      </c>
      <c r="F121" s="33">
        <v>77</v>
      </c>
      <c r="G121" s="33">
        <v>64</v>
      </c>
      <c r="I121" s="18">
        <v>54.5</v>
      </c>
      <c r="J121" s="18">
        <v>60</v>
      </c>
      <c r="K121" s="18">
        <v>49</v>
      </c>
    </row>
    <row r="122" spans="1:12">
      <c r="A122" s="2">
        <v>223</v>
      </c>
      <c r="B122" s="2" t="s">
        <v>3</v>
      </c>
      <c r="C122" s="5"/>
      <c r="D122" s="4" t="s">
        <v>313</v>
      </c>
      <c r="E122" s="18">
        <v>39.5</v>
      </c>
      <c r="F122" s="33">
        <v>43</v>
      </c>
      <c r="G122" s="33">
        <v>36</v>
      </c>
      <c r="I122" s="18">
        <v>62.5</v>
      </c>
      <c r="J122" s="18">
        <v>66</v>
      </c>
      <c r="K122" s="18">
        <v>59</v>
      </c>
    </row>
    <row r="123" spans="1:12">
      <c r="A123" s="2">
        <v>244</v>
      </c>
      <c r="B123" s="2" t="s">
        <v>3</v>
      </c>
      <c r="C123" s="5"/>
      <c r="D123" s="4" t="s">
        <v>313</v>
      </c>
      <c r="E123" s="18">
        <v>66</v>
      </c>
      <c r="F123" s="33">
        <v>63</v>
      </c>
      <c r="G123" s="33">
        <v>69</v>
      </c>
      <c r="I123" s="18">
        <v>62.5</v>
      </c>
      <c r="J123" s="18">
        <v>64</v>
      </c>
      <c r="K123" s="18">
        <v>61</v>
      </c>
    </row>
    <row r="124" spans="1:12">
      <c r="A124" s="2">
        <v>267</v>
      </c>
      <c r="B124" s="2" t="s">
        <v>3</v>
      </c>
      <c r="D124" s="4" t="s">
        <v>313</v>
      </c>
      <c r="E124" s="18">
        <v>21.5</v>
      </c>
      <c r="F124" s="33">
        <v>28</v>
      </c>
      <c r="G124" s="33">
        <v>15</v>
      </c>
      <c r="I124" s="18">
        <v>50.5</v>
      </c>
      <c r="J124" s="18">
        <v>43</v>
      </c>
      <c r="K124" s="18">
        <v>58</v>
      </c>
    </row>
    <row r="125" spans="1:12">
      <c r="A125" s="6">
        <v>310</v>
      </c>
      <c r="B125" s="6" t="s">
        <v>3</v>
      </c>
      <c r="C125" s="5"/>
      <c r="D125" s="4" t="s">
        <v>313</v>
      </c>
      <c r="E125" s="18">
        <v>202</v>
      </c>
      <c r="F125" s="33">
        <v>214</v>
      </c>
      <c r="G125" s="33">
        <v>190</v>
      </c>
      <c r="I125" s="18">
        <v>55</v>
      </c>
      <c r="J125" s="18">
        <v>57</v>
      </c>
      <c r="K125" s="18">
        <v>53</v>
      </c>
    </row>
    <row r="126" spans="1:12" ht="20">
      <c r="A126" s="2">
        <v>14</v>
      </c>
      <c r="B126" s="3" t="s">
        <v>0</v>
      </c>
      <c r="C126" s="1" t="s">
        <v>314</v>
      </c>
      <c r="D126" s="1" t="s">
        <v>361</v>
      </c>
      <c r="E126" s="18">
        <v>20.5</v>
      </c>
      <c r="F126" s="18">
        <v>26</v>
      </c>
      <c r="G126" s="18">
        <v>15</v>
      </c>
      <c r="I126" s="18">
        <v>59.5</v>
      </c>
      <c r="J126" s="18">
        <v>53</v>
      </c>
      <c r="K126" s="18">
        <v>66</v>
      </c>
      <c r="L126" s="11"/>
    </row>
    <row r="127" spans="1:12" ht="20">
      <c r="A127" s="2">
        <v>18</v>
      </c>
      <c r="B127" s="3" t="s">
        <v>3</v>
      </c>
      <c r="C127" s="1" t="s">
        <v>314</v>
      </c>
      <c r="D127" s="1" t="s">
        <v>361</v>
      </c>
      <c r="E127" s="18">
        <v>129</v>
      </c>
      <c r="F127" s="18">
        <v>97</v>
      </c>
      <c r="G127" s="18">
        <v>161</v>
      </c>
      <c r="I127" s="18">
        <v>59.5</v>
      </c>
      <c r="J127" s="18">
        <v>55</v>
      </c>
      <c r="K127" s="18">
        <v>64</v>
      </c>
      <c r="L127" s="11"/>
    </row>
    <row r="128" spans="1:12" ht="20">
      <c r="A128" s="2">
        <v>44</v>
      </c>
      <c r="B128" s="3" t="s">
        <v>0</v>
      </c>
      <c r="C128" s="1" t="s">
        <v>314</v>
      </c>
      <c r="D128" s="1" t="s">
        <v>361</v>
      </c>
      <c r="E128" s="18">
        <v>126.5</v>
      </c>
      <c r="F128" s="18">
        <v>107</v>
      </c>
      <c r="G128" s="18">
        <v>146</v>
      </c>
      <c r="I128" s="18">
        <v>57</v>
      </c>
      <c r="J128" s="18">
        <v>53</v>
      </c>
      <c r="K128" s="18">
        <v>61</v>
      </c>
      <c r="L128" s="11"/>
    </row>
    <row r="129" spans="1:12">
      <c r="A129" s="2">
        <v>83</v>
      </c>
      <c r="B129" s="2" t="s">
        <v>0</v>
      </c>
      <c r="C129" s="1" t="s">
        <v>314</v>
      </c>
      <c r="D129" s="1" t="s">
        <v>361</v>
      </c>
      <c r="E129" s="18">
        <v>9</v>
      </c>
      <c r="F129" s="18">
        <v>11</v>
      </c>
      <c r="G129" s="18">
        <v>7</v>
      </c>
      <c r="I129" s="18">
        <v>47</v>
      </c>
      <c r="J129" s="18">
        <v>46</v>
      </c>
      <c r="K129" s="18">
        <v>48</v>
      </c>
    </row>
    <row r="130" spans="1:12" ht="20">
      <c r="A130" s="2">
        <v>91</v>
      </c>
      <c r="B130" s="2" t="s">
        <v>3</v>
      </c>
      <c r="C130" s="1" t="s">
        <v>314</v>
      </c>
      <c r="D130" s="1" t="s">
        <v>361</v>
      </c>
      <c r="E130" s="18">
        <v>74</v>
      </c>
      <c r="F130" s="18">
        <v>67</v>
      </c>
      <c r="G130" s="18">
        <v>81</v>
      </c>
      <c r="I130" s="18">
        <v>63.5</v>
      </c>
      <c r="J130" s="18">
        <v>60</v>
      </c>
      <c r="K130" s="18">
        <v>67</v>
      </c>
      <c r="L130" s="11"/>
    </row>
    <row r="131" spans="1:12" ht="20">
      <c r="A131" s="2">
        <v>115</v>
      </c>
      <c r="B131" s="2" t="s">
        <v>3</v>
      </c>
      <c r="C131" s="1" t="s">
        <v>314</v>
      </c>
      <c r="D131" s="1" t="s">
        <v>361</v>
      </c>
      <c r="E131" s="18">
        <v>11</v>
      </c>
      <c r="F131" s="18">
        <v>11</v>
      </c>
      <c r="G131" s="18">
        <v>11</v>
      </c>
      <c r="I131" s="18">
        <v>46.5</v>
      </c>
      <c r="J131" s="18">
        <v>42</v>
      </c>
      <c r="K131" s="18">
        <v>51</v>
      </c>
      <c r="L131" s="11"/>
    </row>
    <row r="132" spans="1:12" ht="20">
      <c r="A132" s="2">
        <v>118</v>
      </c>
      <c r="B132" s="2" t="s">
        <v>3</v>
      </c>
      <c r="C132" s="1" t="s">
        <v>314</v>
      </c>
      <c r="D132" s="1" t="s">
        <v>361</v>
      </c>
      <c r="E132" s="18">
        <v>98</v>
      </c>
      <c r="F132" s="18">
        <v>106</v>
      </c>
      <c r="G132" s="18">
        <v>90</v>
      </c>
      <c r="I132" s="18">
        <v>58</v>
      </c>
      <c r="J132" s="18">
        <v>55</v>
      </c>
      <c r="K132" s="18">
        <v>61</v>
      </c>
      <c r="L132" s="11"/>
    </row>
    <row r="133" spans="1:12" ht="20">
      <c r="A133" s="2">
        <v>139</v>
      </c>
      <c r="B133" s="2" t="s">
        <v>3</v>
      </c>
      <c r="C133" s="1" t="s">
        <v>314</v>
      </c>
      <c r="D133" s="1" t="s">
        <v>361</v>
      </c>
      <c r="E133" s="18">
        <v>14.5</v>
      </c>
      <c r="F133" s="18">
        <v>15</v>
      </c>
      <c r="G133" s="18">
        <v>14</v>
      </c>
      <c r="I133" s="18">
        <v>41</v>
      </c>
      <c r="J133" s="18">
        <v>40</v>
      </c>
      <c r="K133" s="18">
        <v>42</v>
      </c>
      <c r="L133" s="11"/>
    </row>
    <row r="134" spans="1:12" ht="20">
      <c r="A134" s="2">
        <v>150</v>
      </c>
      <c r="B134" s="2" t="s">
        <v>3</v>
      </c>
      <c r="C134" s="1" t="s">
        <v>314</v>
      </c>
      <c r="D134" s="1" t="s">
        <v>361</v>
      </c>
      <c r="E134" s="18">
        <v>134.5</v>
      </c>
      <c r="F134" s="18">
        <v>132</v>
      </c>
      <c r="G134" s="18">
        <v>137</v>
      </c>
      <c r="I134" s="18">
        <v>55.5</v>
      </c>
      <c r="J134" s="18">
        <v>55</v>
      </c>
      <c r="K134" s="18">
        <v>56</v>
      </c>
      <c r="L134" s="11"/>
    </row>
    <row r="135" spans="1:12" ht="20">
      <c r="A135" s="2">
        <v>175</v>
      </c>
      <c r="B135" s="3" t="s">
        <v>3</v>
      </c>
      <c r="C135" s="1" t="s">
        <v>314</v>
      </c>
      <c r="D135" s="1" t="s">
        <v>361</v>
      </c>
      <c r="E135" s="18">
        <v>5.5</v>
      </c>
      <c r="F135" s="18">
        <v>6</v>
      </c>
      <c r="G135" s="18">
        <v>5</v>
      </c>
      <c r="I135" s="18">
        <v>48</v>
      </c>
      <c r="J135" s="18">
        <v>47</v>
      </c>
      <c r="K135" s="18">
        <v>49</v>
      </c>
      <c r="L135" s="11"/>
    </row>
    <row r="136" spans="1:12">
      <c r="A136" s="2">
        <v>180</v>
      </c>
      <c r="B136" s="3" t="s">
        <v>3</v>
      </c>
      <c r="C136" s="1" t="s">
        <v>314</v>
      </c>
      <c r="D136" s="1" t="s">
        <v>361</v>
      </c>
      <c r="E136" s="18">
        <v>7</v>
      </c>
      <c r="F136" s="18">
        <v>4</v>
      </c>
      <c r="G136" s="18">
        <v>10</v>
      </c>
      <c r="I136" s="18">
        <v>50.5</v>
      </c>
      <c r="J136" s="18">
        <v>44</v>
      </c>
      <c r="K136" s="18">
        <v>57</v>
      </c>
    </row>
    <row r="137" spans="1:12" ht="20">
      <c r="A137" s="2">
        <v>182</v>
      </c>
      <c r="B137" s="3" t="s">
        <v>3</v>
      </c>
      <c r="C137" s="1" t="s">
        <v>314</v>
      </c>
      <c r="D137" s="1" t="s">
        <v>361</v>
      </c>
      <c r="E137" s="18">
        <v>101</v>
      </c>
      <c r="F137" s="18">
        <v>76</v>
      </c>
      <c r="G137" s="18">
        <v>126</v>
      </c>
      <c r="I137" s="18">
        <v>55.5</v>
      </c>
      <c r="J137" s="18">
        <v>55</v>
      </c>
      <c r="K137" s="18">
        <v>56</v>
      </c>
      <c r="L137" s="11"/>
    </row>
    <row r="138" spans="1:12" ht="20">
      <c r="A138" s="2">
        <v>252</v>
      </c>
      <c r="B138" s="2" t="s">
        <v>3</v>
      </c>
      <c r="C138" s="1" t="s">
        <v>314</v>
      </c>
      <c r="D138" s="1" t="s">
        <v>361</v>
      </c>
      <c r="E138" s="18">
        <v>77</v>
      </c>
      <c r="F138" s="18">
        <v>95</v>
      </c>
      <c r="G138" s="18">
        <v>59</v>
      </c>
      <c r="I138" s="18">
        <v>60</v>
      </c>
      <c r="J138" s="18">
        <v>56</v>
      </c>
      <c r="K138" s="18">
        <v>64</v>
      </c>
      <c r="L138" s="11"/>
    </row>
    <row r="139" spans="1:12" ht="20">
      <c r="A139" s="2">
        <v>286</v>
      </c>
      <c r="B139" s="2" t="s">
        <v>3</v>
      </c>
      <c r="C139" s="1" t="s">
        <v>314</v>
      </c>
      <c r="D139" s="1" t="s">
        <v>361</v>
      </c>
      <c r="E139" s="18">
        <v>74.5</v>
      </c>
      <c r="F139" s="18">
        <v>81</v>
      </c>
      <c r="G139" s="18">
        <v>68</v>
      </c>
      <c r="I139" s="18">
        <v>58.5</v>
      </c>
      <c r="J139" s="18">
        <v>56</v>
      </c>
      <c r="K139" s="18">
        <v>61</v>
      </c>
      <c r="L139" s="11"/>
    </row>
    <row r="140" spans="1:12" ht="20">
      <c r="A140" s="6">
        <v>322</v>
      </c>
      <c r="B140" s="6" t="s">
        <v>3</v>
      </c>
      <c r="C140" s="1" t="s">
        <v>314</v>
      </c>
      <c r="D140" s="1" t="s">
        <v>361</v>
      </c>
      <c r="E140" s="18">
        <v>110</v>
      </c>
      <c r="F140" s="18">
        <v>105</v>
      </c>
      <c r="G140" s="18">
        <v>115</v>
      </c>
      <c r="I140" s="18">
        <v>56</v>
      </c>
      <c r="J140" s="18">
        <v>56</v>
      </c>
      <c r="K140" s="18">
        <v>56</v>
      </c>
      <c r="L140" s="11"/>
    </row>
    <row r="141" spans="1:12" ht="17" thickBot="1">
      <c r="A141" s="22">
        <v>342</v>
      </c>
      <c r="B141" s="22" t="s">
        <v>3</v>
      </c>
      <c r="C141" s="24" t="s">
        <v>360</v>
      </c>
      <c r="D141" s="24" t="s">
        <v>361</v>
      </c>
      <c r="E141" s="25">
        <v>98</v>
      </c>
      <c r="F141" s="25">
        <v>72</v>
      </c>
      <c r="G141" s="25">
        <v>124</v>
      </c>
      <c r="H141" s="25"/>
      <c r="I141" s="25">
        <v>57.5</v>
      </c>
      <c r="J141" s="25">
        <v>58</v>
      </c>
      <c r="K141" s="25">
        <v>57</v>
      </c>
      <c r="L141" s="25"/>
    </row>
    <row r="142" spans="1:12" customFormat="1" ht="21" thickTop="1">
      <c r="F142" s="31"/>
      <c r="G142" s="31"/>
      <c r="H142" s="31"/>
      <c r="I142" s="31"/>
      <c r="J142" s="31"/>
      <c r="K142" s="31"/>
      <c r="L142" s="31"/>
    </row>
    <row r="143" spans="1:12" customFormat="1" ht="20">
      <c r="F143" s="31"/>
      <c r="G143" s="31"/>
      <c r="H143" s="31"/>
      <c r="I143" s="31"/>
      <c r="J143" s="31"/>
      <c r="K143" s="31"/>
      <c r="L143" s="31"/>
    </row>
    <row r="144" spans="1:12" customFormat="1" ht="20">
      <c r="F144" s="31"/>
      <c r="G144" s="31"/>
      <c r="H144" s="31"/>
      <c r="I144" s="31"/>
      <c r="J144" s="31"/>
      <c r="K144" s="31"/>
      <c r="L144" s="31"/>
    </row>
    <row r="145" spans="6:12" customFormat="1" ht="20">
      <c r="F145" s="31"/>
      <c r="G145" s="31"/>
      <c r="H145" s="31"/>
      <c r="I145" s="31"/>
      <c r="J145" s="31"/>
      <c r="K145" s="31"/>
      <c r="L145" s="31"/>
    </row>
    <row r="146" spans="6:12" customFormat="1" ht="20">
      <c r="F146" s="31"/>
      <c r="G146" s="31"/>
      <c r="H146" s="31"/>
      <c r="I146" s="31"/>
      <c r="J146" s="31"/>
      <c r="K146" s="31"/>
      <c r="L146" s="31"/>
    </row>
    <row r="147" spans="6:12" customFormat="1" ht="20">
      <c r="F147" s="31"/>
      <c r="G147" s="31"/>
      <c r="H147" s="31"/>
      <c r="I147" s="31"/>
      <c r="J147" s="31"/>
      <c r="K147" s="31"/>
      <c r="L147" s="31"/>
    </row>
    <row r="148" spans="6:12" customFormat="1" ht="20">
      <c r="F148" s="31"/>
      <c r="G148" s="31"/>
      <c r="H148" s="31"/>
      <c r="I148" s="31"/>
      <c r="J148" s="31"/>
      <c r="K148" s="31"/>
      <c r="L148" s="31"/>
    </row>
    <row r="149" spans="6:12" customFormat="1" ht="20">
      <c r="F149" s="31"/>
      <c r="G149" s="31"/>
      <c r="H149" s="31"/>
      <c r="I149" s="31"/>
      <c r="J149" s="31"/>
      <c r="K149" s="31"/>
      <c r="L149" s="31"/>
    </row>
    <row r="150" spans="6:12" customFormat="1" ht="20">
      <c r="F150" s="31"/>
      <c r="G150" s="31"/>
      <c r="H150" s="31"/>
      <c r="I150" s="31"/>
      <c r="J150" s="31"/>
      <c r="K150" s="31"/>
      <c r="L150" s="31"/>
    </row>
    <row r="151" spans="6:12" customFormat="1" ht="20">
      <c r="F151" s="31"/>
      <c r="G151" s="31"/>
      <c r="H151" s="31"/>
      <c r="I151" s="31"/>
      <c r="J151" s="31"/>
      <c r="K151" s="31"/>
      <c r="L151" s="31"/>
    </row>
    <row r="152" spans="6:12" customFormat="1" ht="20">
      <c r="F152" s="31"/>
      <c r="G152" s="31"/>
      <c r="H152" s="31"/>
      <c r="I152" s="31"/>
      <c r="J152" s="31"/>
      <c r="K152" s="31"/>
      <c r="L152" s="31"/>
    </row>
    <row r="153" spans="6:12" customFormat="1" ht="20">
      <c r="F153" s="31"/>
      <c r="G153" s="31"/>
      <c r="H153" s="31"/>
      <c r="I153" s="31"/>
      <c r="J153" s="31"/>
      <c r="K153" s="31"/>
      <c r="L153" s="31"/>
    </row>
    <row r="154" spans="6:12" customFormat="1" ht="20">
      <c r="F154" s="31"/>
      <c r="G154" s="31"/>
      <c r="H154" s="31"/>
      <c r="I154" s="31"/>
      <c r="J154" s="31"/>
      <c r="K154" s="31"/>
      <c r="L154" s="31"/>
    </row>
    <row r="155" spans="6:12" customFormat="1" ht="20">
      <c r="F155" s="31"/>
      <c r="G155" s="31"/>
      <c r="H155" s="31"/>
      <c r="I155" s="31"/>
      <c r="J155" s="31"/>
      <c r="K155" s="31"/>
      <c r="L155" s="31"/>
    </row>
    <row r="156" spans="6:12" customFormat="1" ht="20">
      <c r="F156" s="31"/>
      <c r="G156" s="31"/>
      <c r="H156" s="31"/>
      <c r="I156" s="31"/>
      <c r="J156" s="31"/>
      <c r="K156" s="31"/>
      <c r="L156" s="31"/>
    </row>
    <row r="157" spans="6:12" customFormat="1" ht="20">
      <c r="F157" s="31"/>
      <c r="G157" s="31"/>
      <c r="H157" s="31"/>
      <c r="I157" s="31"/>
      <c r="J157" s="31"/>
      <c r="K157" s="31"/>
      <c r="L157" s="31"/>
    </row>
    <row r="158" spans="6:12" customFormat="1" ht="20">
      <c r="F158" s="31"/>
      <c r="G158" s="31"/>
      <c r="H158" s="31"/>
      <c r="I158" s="31"/>
      <c r="J158" s="31"/>
      <c r="K158" s="31"/>
      <c r="L158" s="31"/>
    </row>
    <row r="159" spans="6:12" customFormat="1" ht="20">
      <c r="F159" s="31"/>
      <c r="G159" s="31"/>
      <c r="H159" s="31"/>
      <c r="I159" s="31"/>
      <c r="J159" s="31"/>
      <c r="K159" s="31"/>
      <c r="L159" s="31"/>
    </row>
    <row r="160" spans="6:12" customFormat="1" ht="20">
      <c r="F160" s="31"/>
      <c r="G160" s="31"/>
      <c r="H160" s="31"/>
      <c r="I160" s="31"/>
      <c r="J160" s="31"/>
      <c r="K160" s="31"/>
      <c r="L160" s="31"/>
    </row>
    <row r="161" spans="6:12" customFormat="1" ht="20">
      <c r="F161" s="31"/>
      <c r="G161" s="31"/>
      <c r="H161" s="31"/>
      <c r="I161" s="31"/>
      <c r="J161" s="31"/>
      <c r="K161" s="31"/>
      <c r="L161" s="31"/>
    </row>
    <row r="162" spans="6:12" customFormat="1" ht="20">
      <c r="F162" s="31"/>
      <c r="G162" s="31"/>
      <c r="H162" s="31"/>
      <c r="I162" s="31"/>
      <c r="J162" s="31"/>
      <c r="K162" s="31"/>
      <c r="L162" s="31"/>
    </row>
    <row r="163" spans="6:12" customFormat="1" ht="20">
      <c r="F163" s="31"/>
      <c r="G163" s="31"/>
      <c r="H163" s="31"/>
      <c r="I163" s="31"/>
      <c r="J163" s="31"/>
      <c r="K163" s="31"/>
      <c r="L163" s="31"/>
    </row>
    <row r="164" spans="6:12" customFormat="1" ht="20">
      <c r="F164" s="31"/>
      <c r="G164" s="31"/>
      <c r="H164" s="31"/>
      <c r="I164" s="31"/>
      <c r="J164" s="31"/>
      <c r="K164" s="31"/>
      <c r="L164" s="31"/>
    </row>
    <row r="165" spans="6:12" customFormat="1" ht="20">
      <c r="F165" s="31"/>
      <c r="G165" s="31"/>
      <c r="H165" s="31"/>
      <c r="I165" s="31"/>
      <c r="J165" s="31"/>
      <c r="K165" s="31"/>
      <c r="L165" s="31"/>
    </row>
    <row r="166" spans="6:12" customFormat="1" ht="20">
      <c r="F166" s="31"/>
      <c r="G166" s="31"/>
      <c r="H166" s="31"/>
      <c r="I166" s="31"/>
      <c r="J166" s="31"/>
      <c r="K166" s="31"/>
      <c r="L166" s="31"/>
    </row>
    <row r="167" spans="6:12" customFormat="1" ht="20">
      <c r="F167" s="31"/>
      <c r="G167" s="31"/>
      <c r="H167" s="31"/>
      <c r="I167" s="31"/>
      <c r="J167" s="31"/>
      <c r="K167" s="31"/>
      <c r="L167" s="31"/>
    </row>
    <row r="168" spans="6:12" customFormat="1" ht="20">
      <c r="F168" s="31"/>
      <c r="G168" s="31"/>
      <c r="H168" s="31"/>
      <c r="I168" s="31"/>
      <c r="J168" s="31"/>
      <c r="K168" s="31"/>
      <c r="L168" s="31"/>
    </row>
    <row r="169" spans="6:12" customFormat="1" ht="20">
      <c r="F169" s="31"/>
      <c r="G169" s="31"/>
      <c r="H169" s="31"/>
      <c r="I169" s="31"/>
      <c r="J169" s="31"/>
      <c r="K169" s="31"/>
      <c r="L169" s="31"/>
    </row>
    <row r="170" spans="6:12" customFormat="1" ht="20">
      <c r="F170" s="31"/>
      <c r="G170" s="31"/>
      <c r="H170" s="31"/>
      <c r="I170" s="31"/>
      <c r="J170" s="31"/>
      <c r="K170" s="31"/>
      <c r="L170" s="31"/>
    </row>
    <row r="171" spans="6:12" customFormat="1" ht="20">
      <c r="F171" s="31"/>
      <c r="G171" s="31"/>
      <c r="H171" s="31"/>
      <c r="I171" s="31"/>
      <c r="J171" s="31"/>
      <c r="K171" s="31"/>
      <c r="L171" s="31"/>
    </row>
    <row r="172" spans="6:12" customFormat="1" ht="20">
      <c r="F172" s="31"/>
      <c r="G172" s="31"/>
      <c r="H172" s="31"/>
      <c r="I172" s="31"/>
      <c r="J172" s="31"/>
      <c r="K172" s="31"/>
      <c r="L172" s="31"/>
    </row>
    <row r="173" spans="6:12" customFormat="1" ht="20">
      <c r="F173" s="31"/>
      <c r="G173" s="31"/>
      <c r="H173" s="31"/>
      <c r="I173" s="31"/>
      <c r="J173" s="31"/>
      <c r="K173" s="31"/>
      <c r="L173" s="31"/>
    </row>
    <row r="174" spans="6:12" customFormat="1" ht="20">
      <c r="F174" s="31"/>
      <c r="G174" s="31"/>
      <c r="H174" s="31"/>
      <c r="I174" s="31"/>
      <c r="J174" s="31"/>
      <c r="K174" s="31"/>
      <c r="L174" s="31"/>
    </row>
    <row r="175" spans="6:12" customFormat="1" ht="20">
      <c r="F175" s="31"/>
      <c r="G175" s="31"/>
      <c r="H175" s="31"/>
      <c r="I175" s="31"/>
      <c r="J175" s="31"/>
      <c r="K175" s="31"/>
      <c r="L175" s="31"/>
    </row>
    <row r="176" spans="6:12" customFormat="1" ht="20">
      <c r="F176" s="31"/>
      <c r="G176" s="31"/>
      <c r="H176" s="31"/>
      <c r="I176" s="31"/>
      <c r="J176" s="31"/>
      <c r="K176" s="31"/>
      <c r="L176" s="31"/>
    </row>
    <row r="177" spans="6:12" customFormat="1" ht="20">
      <c r="F177" s="31"/>
      <c r="G177" s="31"/>
      <c r="H177" s="31"/>
      <c r="I177" s="31"/>
      <c r="J177" s="31"/>
      <c r="K177" s="31"/>
      <c r="L177" s="31"/>
    </row>
    <row r="178" spans="6:12" customFormat="1" ht="20">
      <c r="F178" s="31"/>
      <c r="G178" s="31"/>
      <c r="H178" s="31"/>
      <c r="I178" s="31"/>
      <c r="J178" s="31"/>
      <c r="K178" s="31"/>
      <c r="L178" s="31"/>
    </row>
    <row r="179" spans="6:12" customFormat="1" ht="20">
      <c r="F179" s="31"/>
      <c r="G179" s="31"/>
      <c r="H179" s="31"/>
      <c r="I179" s="31"/>
      <c r="J179" s="31"/>
      <c r="K179" s="31"/>
      <c r="L179" s="31"/>
    </row>
    <row r="180" spans="6:12" customFormat="1" ht="20">
      <c r="F180" s="31"/>
      <c r="G180" s="31"/>
      <c r="H180" s="31"/>
      <c r="I180" s="31"/>
      <c r="J180" s="31"/>
      <c r="K180" s="31"/>
      <c r="L180" s="31"/>
    </row>
    <row r="181" spans="6:12" customFormat="1" ht="20">
      <c r="F181" s="31"/>
      <c r="G181" s="31"/>
      <c r="H181" s="31"/>
      <c r="I181" s="31"/>
      <c r="J181" s="31"/>
      <c r="K181" s="31"/>
      <c r="L181" s="31"/>
    </row>
    <row r="182" spans="6:12" customFormat="1" ht="20">
      <c r="F182" s="31"/>
      <c r="G182" s="31"/>
      <c r="H182" s="31"/>
      <c r="I182" s="31"/>
      <c r="J182" s="31"/>
      <c r="K182" s="31"/>
      <c r="L182" s="31"/>
    </row>
    <row r="183" spans="6:12" customFormat="1" ht="20">
      <c r="F183" s="31"/>
      <c r="G183" s="31"/>
      <c r="H183" s="31"/>
      <c r="I183" s="31"/>
      <c r="J183" s="31"/>
      <c r="K183" s="31"/>
      <c r="L183" s="31"/>
    </row>
    <row r="184" spans="6:12" customFormat="1" ht="20">
      <c r="F184" s="31"/>
      <c r="G184" s="31"/>
      <c r="H184" s="31"/>
      <c r="I184" s="31"/>
      <c r="J184" s="31"/>
      <c r="K184" s="31"/>
      <c r="L184" s="31"/>
    </row>
    <row r="185" spans="6:12" customFormat="1" ht="20">
      <c r="F185" s="31"/>
      <c r="G185" s="31"/>
      <c r="H185" s="31"/>
      <c r="I185" s="31"/>
      <c r="J185" s="31"/>
      <c r="K185" s="31"/>
      <c r="L185" s="31"/>
    </row>
    <row r="186" spans="6:12" customFormat="1" ht="20">
      <c r="F186" s="31"/>
      <c r="G186" s="31"/>
      <c r="H186" s="31"/>
      <c r="I186" s="31"/>
      <c r="J186" s="31"/>
      <c r="K186" s="31"/>
      <c r="L186" s="31"/>
    </row>
    <row r="187" spans="6:12" customFormat="1" ht="20">
      <c r="F187" s="31"/>
      <c r="G187" s="31"/>
      <c r="H187" s="31"/>
      <c r="I187" s="31"/>
      <c r="J187" s="31"/>
      <c r="K187" s="31"/>
      <c r="L187" s="31"/>
    </row>
    <row r="188" spans="6:12" customFormat="1" ht="20">
      <c r="F188" s="31"/>
      <c r="G188" s="31"/>
      <c r="H188" s="31"/>
      <c r="I188" s="31"/>
      <c r="J188" s="31"/>
      <c r="K188" s="31"/>
      <c r="L188" s="31"/>
    </row>
    <row r="189" spans="6:12" customFormat="1" ht="20">
      <c r="F189" s="31"/>
      <c r="G189" s="31"/>
      <c r="H189" s="31"/>
      <c r="I189" s="31"/>
      <c r="J189" s="31"/>
      <c r="K189" s="31"/>
      <c r="L189" s="31"/>
    </row>
    <row r="190" spans="6:12" customFormat="1" ht="20">
      <c r="F190" s="31"/>
      <c r="G190" s="31"/>
      <c r="H190" s="31"/>
      <c r="I190" s="31"/>
      <c r="J190" s="31"/>
      <c r="K190" s="31"/>
      <c r="L190" s="31"/>
    </row>
    <row r="191" spans="6:12" customFormat="1" ht="20">
      <c r="F191" s="31"/>
      <c r="G191" s="31"/>
      <c r="H191" s="31"/>
      <c r="I191" s="31"/>
      <c r="J191" s="31"/>
      <c r="K191" s="31"/>
      <c r="L191" s="31"/>
    </row>
    <row r="192" spans="6:12" customFormat="1" ht="20">
      <c r="F192" s="31"/>
      <c r="G192" s="31"/>
      <c r="H192" s="31"/>
      <c r="I192" s="31"/>
      <c r="J192" s="31"/>
      <c r="K192" s="31"/>
      <c r="L192" s="31"/>
    </row>
    <row r="193" spans="6:12" customFormat="1" ht="20">
      <c r="F193" s="31"/>
      <c r="G193" s="31"/>
      <c r="H193" s="31"/>
      <c r="I193" s="31"/>
      <c r="J193" s="31"/>
      <c r="K193" s="31"/>
      <c r="L193" s="31"/>
    </row>
    <row r="194" spans="6:12" customFormat="1" ht="20">
      <c r="F194" s="31"/>
      <c r="G194" s="31"/>
      <c r="H194" s="31"/>
      <c r="I194" s="31"/>
      <c r="J194" s="31"/>
      <c r="K194" s="31"/>
      <c r="L194" s="31"/>
    </row>
    <row r="195" spans="6:12" customFormat="1" ht="20">
      <c r="F195" s="31"/>
      <c r="G195" s="31"/>
      <c r="H195" s="31"/>
      <c r="I195" s="31"/>
      <c r="J195" s="31"/>
      <c r="K195" s="31"/>
      <c r="L195" s="31"/>
    </row>
    <row r="196" spans="6:12" customFormat="1" ht="20">
      <c r="F196" s="31"/>
      <c r="G196" s="31"/>
      <c r="H196" s="31"/>
      <c r="I196" s="31"/>
      <c r="J196" s="31"/>
      <c r="K196" s="31"/>
      <c r="L196" s="31"/>
    </row>
    <row r="197" spans="6:12" customFormat="1" ht="20">
      <c r="F197" s="31"/>
      <c r="G197" s="31"/>
      <c r="H197" s="31"/>
      <c r="I197" s="31"/>
      <c r="J197" s="31"/>
      <c r="K197" s="31"/>
      <c r="L197" s="31"/>
    </row>
    <row r="198" spans="6:12" customFormat="1" ht="20">
      <c r="F198" s="31"/>
      <c r="G198" s="31"/>
      <c r="H198" s="31"/>
      <c r="I198" s="31"/>
      <c r="J198" s="31"/>
      <c r="K198" s="31"/>
      <c r="L198" s="31"/>
    </row>
    <row r="199" spans="6:12" customFormat="1" ht="20">
      <c r="F199" s="31"/>
      <c r="G199" s="31"/>
      <c r="H199" s="31"/>
      <c r="I199" s="31"/>
      <c r="J199" s="31"/>
      <c r="K199" s="31"/>
      <c r="L199" s="31"/>
    </row>
    <row r="200" spans="6:12" customFormat="1" ht="20">
      <c r="F200" s="31"/>
      <c r="G200" s="31"/>
      <c r="H200" s="31"/>
      <c r="I200" s="31"/>
      <c r="J200" s="31"/>
      <c r="K200" s="31"/>
      <c r="L200" s="31"/>
    </row>
    <row r="201" spans="6:12" customFormat="1" ht="20">
      <c r="F201" s="31"/>
      <c r="G201" s="31"/>
      <c r="H201" s="31"/>
      <c r="I201" s="31"/>
      <c r="J201" s="31"/>
      <c r="K201" s="31"/>
      <c r="L201" s="31"/>
    </row>
    <row r="202" spans="6:12" customFormat="1" ht="20">
      <c r="F202" s="31"/>
      <c r="G202" s="31"/>
      <c r="H202" s="31"/>
      <c r="I202" s="31"/>
      <c r="J202" s="31"/>
      <c r="K202" s="31"/>
      <c r="L202" s="31"/>
    </row>
    <row r="203" spans="6:12" customFormat="1" ht="20">
      <c r="F203" s="31"/>
      <c r="G203" s="31"/>
      <c r="H203" s="31"/>
      <c r="I203" s="31"/>
      <c r="J203" s="31"/>
      <c r="K203" s="31"/>
      <c r="L203" s="31"/>
    </row>
    <row r="204" spans="6:12" customFormat="1" ht="20">
      <c r="F204" s="31"/>
      <c r="G204" s="31"/>
      <c r="H204" s="31"/>
      <c r="I204" s="31"/>
      <c r="J204" s="31"/>
      <c r="K204" s="31"/>
      <c r="L204" s="31"/>
    </row>
    <row r="205" spans="6:12" customFormat="1" ht="20">
      <c r="F205" s="31"/>
      <c r="G205" s="31"/>
      <c r="H205" s="31"/>
      <c r="I205" s="31"/>
      <c r="J205" s="31"/>
      <c r="K205" s="31"/>
      <c r="L205" s="31"/>
    </row>
    <row r="206" spans="6:12" customFormat="1" ht="20">
      <c r="F206" s="31"/>
      <c r="G206" s="31"/>
      <c r="H206" s="31"/>
      <c r="I206" s="31"/>
      <c r="J206" s="31"/>
      <c r="K206" s="31"/>
      <c r="L206" s="31"/>
    </row>
    <row r="207" spans="6:12" customFormat="1" ht="20">
      <c r="F207" s="31"/>
      <c r="G207" s="31"/>
      <c r="H207" s="31"/>
      <c r="I207" s="31"/>
      <c r="J207" s="31"/>
      <c r="K207" s="31"/>
      <c r="L207" s="31"/>
    </row>
    <row r="208" spans="6:12" customFormat="1" ht="20">
      <c r="F208" s="31"/>
      <c r="G208" s="31"/>
      <c r="H208" s="31"/>
      <c r="I208" s="31"/>
      <c r="J208" s="31"/>
      <c r="K208" s="31"/>
      <c r="L208" s="31"/>
    </row>
    <row r="209" spans="6:12" customFormat="1" ht="20">
      <c r="F209" s="31"/>
      <c r="G209" s="31"/>
      <c r="H209" s="31"/>
      <c r="I209" s="31"/>
      <c r="J209" s="31"/>
      <c r="K209" s="31"/>
      <c r="L209" s="31"/>
    </row>
    <row r="210" spans="6:12" customFormat="1" ht="20">
      <c r="F210" s="31"/>
      <c r="G210" s="31"/>
      <c r="H210" s="31"/>
      <c r="I210" s="31"/>
      <c r="J210" s="31"/>
      <c r="K210" s="31"/>
      <c r="L210" s="31"/>
    </row>
    <row r="211" spans="6:12" customFormat="1" ht="20">
      <c r="F211" s="31"/>
      <c r="G211" s="31"/>
      <c r="H211" s="31"/>
      <c r="I211" s="31"/>
      <c r="J211" s="31"/>
      <c r="K211" s="31"/>
      <c r="L211" s="31"/>
    </row>
    <row r="212" spans="6:12" customFormat="1" ht="20">
      <c r="F212" s="31"/>
      <c r="G212" s="31"/>
      <c r="H212" s="31"/>
      <c r="I212" s="31"/>
      <c r="J212" s="31"/>
      <c r="K212" s="31"/>
      <c r="L212" s="31"/>
    </row>
    <row r="213" spans="6:12" customFormat="1" ht="20">
      <c r="F213" s="31"/>
      <c r="G213" s="31"/>
      <c r="H213" s="31"/>
      <c r="I213" s="31"/>
      <c r="J213" s="31"/>
      <c r="K213" s="31"/>
      <c r="L213" s="31"/>
    </row>
    <row r="214" spans="6:12" customFormat="1" ht="20">
      <c r="F214" s="31"/>
      <c r="G214" s="31"/>
      <c r="H214" s="31"/>
      <c r="I214" s="31"/>
      <c r="J214" s="31"/>
      <c r="K214" s="31"/>
      <c r="L214" s="31"/>
    </row>
    <row r="215" spans="6:12" customFormat="1" ht="20">
      <c r="F215" s="31"/>
      <c r="G215" s="31"/>
      <c r="H215" s="31"/>
      <c r="I215" s="31"/>
      <c r="J215" s="31"/>
      <c r="K215" s="31"/>
      <c r="L215" s="31"/>
    </row>
    <row r="216" spans="6:12" customFormat="1" ht="20">
      <c r="F216" s="31"/>
      <c r="G216" s="31"/>
      <c r="H216" s="31"/>
      <c r="I216" s="31"/>
      <c r="J216" s="31"/>
      <c r="K216" s="31"/>
      <c r="L216" s="31"/>
    </row>
    <row r="217" spans="6:12" customFormat="1" ht="20">
      <c r="F217" s="31"/>
      <c r="G217" s="31"/>
      <c r="H217" s="31"/>
      <c r="I217" s="31"/>
      <c r="J217" s="31"/>
      <c r="K217" s="31"/>
      <c r="L217" s="31"/>
    </row>
    <row r="218" spans="6:12" customFormat="1" ht="20">
      <c r="F218" s="31"/>
      <c r="G218" s="31"/>
      <c r="H218" s="31"/>
      <c r="I218" s="31"/>
      <c r="J218" s="31"/>
      <c r="K218" s="31"/>
      <c r="L218" s="31"/>
    </row>
    <row r="219" spans="6:12" customFormat="1" ht="20">
      <c r="F219" s="31"/>
      <c r="G219" s="31"/>
      <c r="H219" s="31"/>
      <c r="I219" s="31"/>
      <c r="J219" s="31"/>
      <c r="K219" s="31"/>
      <c r="L219" s="31"/>
    </row>
    <row r="220" spans="6:12" customFormat="1" ht="20">
      <c r="F220" s="31"/>
      <c r="G220" s="31"/>
      <c r="H220" s="31"/>
      <c r="I220" s="31"/>
      <c r="J220" s="31"/>
      <c r="K220" s="31"/>
      <c r="L220" s="31"/>
    </row>
    <row r="221" spans="6:12" customFormat="1" ht="20">
      <c r="F221" s="31"/>
      <c r="G221" s="31"/>
      <c r="H221" s="31"/>
      <c r="I221" s="31"/>
      <c r="J221" s="31"/>
      <c r="K221" s="31"/>
      <c r="L221" s="31"/>
    </row>
    <row r="222" spans="6:12" customFormat="1" ht="20">
      <c r="F222" s="31"/>
      <c r="G222" s="31"/>
      <c r="H222" s="31"/>
      <c r="I222" s="31"/>
      <c r="J222" s="31"/>
      <c r="K222" s="31"/>
      <c r="L222" s="31"/>
    </row>
    <row r="223" spans="6:12" customFormat="1" ht="20">
      <c r="F223" s="31"/>
      <c r="G223" s="31"/>
      <c r="H223" s="31"/>
      <c r="I223" s="31"/>
      <c r="J223" s="31"/>
      <c r="K223" s="31"/>
      <c r="L223" s="31"/>
    </row>
    <row r="224" spans="6:12" customFormat="1" ht="20">
      <c r="F224" s="31"/>
      <c r="G224" s="31"/>
      <c r="H224" s="31"/>
      <c r="I224" s="31"/>
      <c r="J224" s="31"/>
      <c r="K224" s="31"/>
      <c r="L224" s="31"/>
    </row>
    <row r="225" spans="6:12" customFormat="1" ht="20">
      <c r="F225" s="31"/>
      <c r="G225" s="31"/>
      <c r="H225" s="31"/>
      <c r="I225" s="31"/>
      <c r="J225" s="31"/>
      <c r="K225" s="31"/>
      <c r="L225" s="31"/>
    </row>
    <row r="226" spans="6:12" customFormat="1" ht="20">
      <c r="F226" s="31"/>
      <c r="G226" s="31"/>
      <c r="H226" s="31"/>
      <c r="I226" s="31"/>
      <c r="J226" s="31"/>
      <c r="K226" s="31"/>
      <c r="L226" s="31"/>
    </row>
    <row r="227" spans="6:12" customFormat="1" ht="20">
      <c r="F227" s="31"/>
      <c r="G227" s="31"/>
      <c r="H227" s="31"/>
      <c r="I227" s="31"/>
      <c r="J227" s="31"/>
      <c r="K227" s="31"/>
      <c r="L227" s="31"/>
    </row>
    <row r="228" spans="6:12" customFormat="1" ht="20">
      <c r="F228" s="31"/>
      <c r="G228" s="31"/>
      <c r="H228" s="31"/>
      <c r="I228" s="31"/>
      <c r="J228" s="31"/>
      <c r="K228" s="31"/>
      <c r="L228" s="31"/>
    </row>
    <row r="229" spans="6:12" customFormat="1" ht="20">
      <c r="F229" s="31"/>
      <c r="G229" s="31"/>
      <c r="H229" s="31"/>
      <c r="I229" s="31"/>
      <c r="J229" s="31"/>
      <c r="K229" s="31"/>
      <c r="L229" s="31"/>
    </row>
    <row r="230" spans="6:12" customFormat="1" ht="20">
      <c r="F230" s="31"/>
      <c r="G230" s="31"/>
      <c r="H230" s="31"/>
      <c r="I230" s="31"/>
      <c r="J230" s="31"/>
      <c r="K230" s="31"/>
      <c r="L230" s="31"/>
    </row>
    <row r="231" spans="6:12" customFormat="1" ht="20">
      <c r="F231" s="31"/>
      <c r="G231" s="31"/>
      <c r="H231" s="31"/>
      <c r="I231" s="31"/>
      <c r="J231" s="31"/>
      <c r="K231" s="31"/>
      <c r="L231" s="31"/>
    </row>
    <row r="232" spans="6:12" customFormat="1" ht="20">
      <c r="F232" s="31"/>
      <c r="G232" s="31"/>
      <c r="H232" s="31"/>
      <c r="I232" s="31"/>
      <c r="J232" s="31"/>
      <c r="K232" s="31"/>
      <c r="L232" s="31"/>
    </row>
    <row r="233" spans="6:12" customFormat="1" ht="20">
      <c r="F233" s="31"/>
      <c r="G233" s="31"/>
      <c r="H233" s="31"/>
      <c r="I233" s="31"/>
      <c r="J233" s="31"/>
      <c r="K233" s="31"/>
      <c r="L233" s="31"/>
    </row>
    <row r="234" spans="6:12" customFormat="1" ht="20">
      <c r="F234" s="31"/>
      <c r="G234" s="31"/>
      <c r="H234" s="31"/>
      <c r="I234" s="31"/>
      <c r="J234" s="31"/>
      <c r="K234" s="31"/>
      <c r="L234" s="31"/>
    </row>
    <row r="235" spans="6:12" customFormat="1" ht="20">
      <c r="F235" s="31"/>
      <c r="G235" s="31"/>
      <c r="H235" s="31"/>
      <c r="I235" s="31"/>
      <c r="J235" s="31"/>
      <c r="K235" s="31"/>
      <c r="L235" s="31"/>
    </row>
    <row r="236" spans="6:12" customFormat="1" ht="20">
      <c r="F236" s="31"/>
      <c r="G236" s="31"/>
      <c r="H236" s="31"/>
      <c r="I236" s="31"/>
      <c r="J236" s="31"/>
      <c r="K236" s="31"/>
      <c r="L236" s="31"/>
    </row>
    <row r="237" spans="6:12" customFormat="1" ht="20">
      <c r="F237" s="31"/>
      <c r="G237" s="31"/>
      <c r="H237" s="31"/>
      <c r="I237" s="31"/>
      <c r="J237" s="31"/>
      <c r="K237" s="31"/>
      <c r="L237" s="31"/>
    </row>
    <row r="238" spans="6:12" customFormat="1" ht="20">
      <c r="F238" s="31"/>
      <c r="G238" s="31"/>
      <c r="H238" s="31"/>
      <c r="I238" s="31"/>
      <c r="J238" s="31"/>
      <c r="K238" s="31"/>
      <c r="L238" s="31"/>
    </row>
    <row r="239" spans="6:12" customFormat="1" ht="20">
      <c r="F239" s="31"/>
      <c r="G239" s="31"/>
      <c r="H239" s="31"/>
      <c r="I239" s="31"/>
      <c r="J239" s="31"/>
      <c r="K239" s="31"/>
      <c r="L239" s="31"/>
    </row>
    <row r="240" spans="6:12" customFormat="1" ht="20">
      <c r="F240" s="31"/>
      <c r="G240" s="31"/>
      <c r="H240" s="31"/>
      <c r="I240" s="31"/>
      <c r="J240" s="31"/>
      <c r="K240" s="31"/>
      <c r="L240" s="31"/>
    </row>
    <row r="241" spans="6:12" customFormat="1" ht="20">
      <c r="F241" s="31"/>
      <c r="G241" s="31"/>
      <c r="H241" s="31"/>
      <c r="I241" s="31"/>
      <c r="J241" s="31"/>
      <c r="K241" s="31"/>
      <c r="L241" s="31"/>
    </row>
    <row r="242" spans="6:12" customFormat="1" ht="20">
      <c r="F242" s="31"/>
      <c r="G242" s="31"/>
      <c r="H242" s="31"/>
      <c r="I242" s="31"/>
      <c r="J242" s="31"/>
      <c r="K242" s="31"/>
      <c r="L242" s="31"/>
    </row>
    <row r="243" spans="6:12" customFormat="1" ht="20">
      <c r="F243" s="31"/>
      <c r="G243" s="31"/>
      <c r="H243" s="31"/>
      <c r="I243" s="31"/>
      <c r="J243" s="31"/>
      <c r="K243" s="31"/>
      <c r="L243" s="31"/>
    </row>
    <row r="244" spans="6:12" customFormat="1" ht="20">
      <c r="F244" s="31"/>
      <c r="G244" s="31"/>
      <c r="H244" s="31"/>
      <c r="I244" s="31"/>
      <c r="J244" s="31"/>
      <c r="K244" s="31"/>
      <c r="L244" s="31"/>
    </row>
    <row r="245" spans="6:12" customFormat="1" ht="20">
      <c r="F245" s="31"/>
      <c r="G245" s="31"/>
      <c r="H245" s="31"/>
      <c r="I245" s="31"/>
      <c r="J245" s="31"/>
      <c r="K245" s="31"/>
      <c r="L245" s="31"/>
    </row>
    <row r="246" spans="6:12" customFormat="1" ht="20">
      <c r="F246" s="31"/>
      <c r="G246" s="31"/>
      <c r="H246" s="31"/>
      <c r="I246" s="31"/>
      <c r="J246" s="31"/>
      <c r="K246" s="31"/>
      <c r="L246" s="31"/>
    </row>
    <row r="247" spans="6:12" customFormat="1" ht="20">
      <c r="F247" s="31"/>
      <c r="G247" s="31"/>
      <c r="H247" s="31"/>
      <c r="I247" s="31"/>
      <c r="J247" s="31"/>
      <c r="K247" s="31"/>
      <c r="L247" s="31"/>
    </row>
    <row r="248" spans="6:12" customFormat="1" ht="20">
      <c r="F248" s="31"/>
      <c r="G248" s="31"/>
      <c r="H248" s="31"/>
      <c r="I248" s="31"/>
      <c r="J248" s="31"/>
      <c r="K248" s="31"/>
      <c r="L248" s="31"/>
    </row>
    <row r="249" spans="6:12" customFormat="1" ht="20">
      <c r="F249" s="31"/>
      <c r="G249" s="31"/>
      <c r="H249" s="31"/>
      <c r="I249" s="31"/>
      <c r="J249" s="31"/>
      <c r="K249" s="31"/>
      <c r="L249" s="31"/>
    </row>
    <row r="250" spans="6:12" customFormat="1" ht="20">
      <c r="F250" s="31"/>
      <c r="G250" s="31"/>
      <c r="H250" s="31"/>
      <c r="I250" s="31"/>
      <c r="J250" s="31"/>
      <c r="K250" s="31"/>
      <c r="L250" s="31"/>
    </row>
    <row r="251" spans="6:12" customFormat="1" ht="20">
      <c r="F251" s="31"/>
      <c r="G251" s="31"/>
      <c r="H251" s="31"/>
      <c r="I251" s="31"/>
      <c r="J251" s="31"/>
      <c r="K251" s="31"/>
      <c r="L251" s="31"/>
    </row>
    <row r="252" spans="6:12" customFormat="1" ht="20">
      <c r="F252" s="31"/>
      <c r="G252" s="31"/>
      <c r="H252" s="31"/>
      <c r="I252" s="31"/>
      <c r="J252" s="31"/>
      <c r="K252" s="31"/>
      <c r="L252" s="31"/>
    </row>
    <row r="253" spans="6:12" customFormat="1" ht="20">
      <c r="F253" s="31"/>
      <c r="G253" s="31"/>
      <c r="H253" s="31"/>
      <c r="I253" s="31"/>
      <c r="J253" s="31"/>
      <c r="K253" s="31"/>
      <c r="L253" s="31"/>
    </row>
    <row r="254" spans="6:12" customFormat="1" ht="20">
      <c r="F254" s="31"/>
      <c r="G254" s="31"/>
      <c r="H254" s="31"/>
      <c r="I254" s="31"/>
      <c r="J254" s="31"/>
      <c r="K254" s="31"/>
      <c r="L254" s="31"/>
    </row>
    <row r="255" spans="6:12" customFormat="1" ht="20">
      <c r="F255" s="31"/>
      <c r="G255" s="31"/>
      <c r="H255" s="31"/>
      <c r="I255" s="31"/>
      <c r="J255" s="31"/>
      <c r="K255" s="31"/>
      <c r="L255" s="31"/>
    </row>
    <row r="256" spans="6:12" customFormat="1" ht="20">
      <c r="F256" s="31"/>
      <c r="G256" s="31"/>
      <c r="H256" s="31"/>
      <c r="I256" s="31"/>
      <c r="J256" s="31"/>
      <c r="K256" s="31"/>
      <c r="L256" s="31"/>
    </row>
    <row r="257" spans="6:12" customFormat="1" ht="20">
      <c r="F257" s="31"/>
      <c r="G257" s="31"/>
      <c r="H257" s="31"/>
      <c r="I257" s="31"/>
      <c r="J257" s="31"/>
      <c r="K257" s="31"/>
      <c r="L257" s="31"/>
    </row>
    <row r="258" spans="6:12" customFormat="1" ht="20">
      <c r="F258" s="31"/>
      <c r="G258" s="31"/>
      <c r="H258" s="31"/>
      <c r="I258" s="31"/>
      <c r="J258" s="31"/>
      <c r="K258" s="31"/>
      <c r="L258" s="31"/>
    </row>
    <row r="259" spans="6:12" customFormat="1" ht="20">
      <c r="F259" s="31"/>
      <c r="G259" s="31"/>
      <c r="H259" s="31"/>
      <c r="I259" s="31"/>
      <c r="J259" s="31"/>
      <c r="K259" s="31"/>
      <c r="L259" s="31"/>
    </row>
    <row r="260" spans="6:12" customFormat="1" ht="20">
      <c r="F260" s="31"/>
      <c r="G260" s="31"/>
      <c r="H260" s="31"/>
      <c r="I260" s="31"/>
      <c r="J260" s="31"/>
      <c r="K260" s="31"/>
      <c r="L260" s="31"/>
    </row>
    <row r="261" spans="6:12" customFormat="1" ht="20">
      <c r="F261" s="31"/>
      <c r="G261" s="31"/>
      <c r="H261" s="31"/>
      <c r="I261" s="31"/>
      <c r="J261" s="31"/>
      <c r="K261" s="31"/>
      <c r="L261" s="31"/>
    </row>
    <row r="262" spans="6:12" customFormat="1" ht="20">
      <c r="F262" s="31"/>
      <c r="G262" s="31"/>
      <c r="H262" s="31"/>
      <c r="I262" s="31"/>
      <c r="J262" s="31"/>
      <c r="K262" s="31"/>
      <c r="L262" s="31"/>
    </row>
    <row r="263" spans="6:12" customFormat="1" ht="20">
      <c r="F263" s="31"/>
      <c r="G263" s="31"/>
      <c r="H263" s="31"/>
      <c r="I263" s="31"/>
      <c r="J263" s="31"/>
      <c r="K263" s="31"/>
      <c r="L263" s="31"/>
    </row>
    <row r="264" spans="6:12" customFormat="1" ht="20">
      <c r="F264" s="31"/>
      <c r="G264" s="31"/>
      <c r="H264" s="31"/>
      <c r="I264" s="31"/>
      <c r="J264" s="31"/>
      <c r="K264" s="31"/>
      <c r="L264" s="31"/>
    </row>
    <row r="265" spans="6:12" customFormat="1" ht="20">
      <c r="F265" s="31"/>
      <c r="G265" s="31"/>
      <c r="H265" s="31"/>
      <c r="I265" s="31"/>
      <c r="J265" s="31"/>
      <c r="K265" s="31"/>
      <c r="L265" s="31"/>
    </row>
    <row r="266" spans="6:12" customFormat="1" ht="20">
      <c r="F266" s="31"/>
      <c r="G266" s="31"/>
      <c r="H266" s="31"/>
      <c r="I266" s="31"/>
      <c r="J266" s="31"/>
      <c r="K266" s="31"/>
      <c r="L266" s="31"/>
    </row>
    <row r="267" spans="6:12" customFormat="1" ht="20">
      <c r="F267" s="31"/>
      <c r="G267" s="31"/>
      <c r="H267" s="31"/>
      <c r="I267" s="31"/>
      <c r="J267" s="31"/>
      <c r="K267" s="31"/>
      <c r="L267" s="31"/>
    </row>
    <row r="268" spans="6:12" customFormat="1" ht="20">
      <c r="F268" s="31"/>
      <c r="G268" s="31"/>
      <c r="H268" s="31"/>
      <c r="I268" s="31"/>
      <c r="J268" s="31"/>
      <c r="K268" s="31"/>
      <c r="L268" s="31"/>
    </row>
    <row r="269" spans="6:12" customFormat="1" ht="20">
      <c r="F269" s="31"/>
      <c r="G269" s="31"/>
      <c r="H269" s="31"/>
      <c r="I269" s="31"/>
      <c r="J269" s="31"/>
      <c r="K269" s="31"/>
      <c r="L269" s="31"/>
    </row>
    <row r="270" spans="6:12" customFormat="1" ht="20">
      <c r="F270" s="31"/>
      <c r="G270" s="31"/>
      <c r="H270" s="31"/>
      <c r="I270" s="31"/>
      <c r="J270" s="31"/>
      <c r="K270" s="31"/>
      <c r="L270" s="31"/>
    </row>
    <row r="271" spans="6:12" customFormat="1" ht="20">
      <c r="F271" s="31"/>
      <c r="G271" s="31"/>
      <c r="H271" s="31"/>
      <c r="I271" s="31"/>
      <c r="J271" s="31"/>
      <c r="K271" s="31"/>
      <c r="L271" s="31"/>
    </row>
    <row r="272" spans="6:12" customFormat="1" ht="20">
      <c r="F272" s="31"/>
      <c r="G272" s="31"/>
      <c r="H272" s="31"/>
      <c r="I272" s="31"/>
      <c r="J272" s="31"/>
      <c r="K272" s="31"/>
      <c r="L272" s="31"/>
    </row>
    <row r="273" spans="6:12" customFormat="1" ht="20">
      <c r="F273" s="31"/>
      <c r="G273" s="31"/>
      <c r="H273" s="31"/>
      <c r="I273" s="31"/>
      <c r="J273" s="31"/>
      <c r="K273" s="31"/>
      <c r="L273" s="31"/>
    </row>
    <row r="274" spans="6:12" customFormat="1" ht="20">
      <c r="F274" s="31"/>
      <c r="G274" s="31"/>
      <c r="H274" s="31"/>
      <c r="I274" s="31"/>
      <c r="J274" s="31"/>
      <c r="K274" s="31"/>
      <c r="L274" s="31"/>
    </row>
    <row r="275" spans="6:12" customFormat="1" ht="20">
      <c r="F275" s="31"/>
      <c r="G275" s="31"/>
      <c r="H275" s="31"/>
      <c r="I275" s="31"/>
      <c r="J275" s="31"/>
      <c r="K275" s="31"/>
      <c r="L275" s="31"/>
    </row>
    <row r="276" spans="6:12" customFormat="1" ht="20">
      <c r="F276" s="31"/>
      <c r="G276" s="31"/>
      <c r="H276" s="31"/>
      <c r="I276" s="31"/>
      <c r="J276" s="31"/>
      <c r="K276" s="31"/>
      <c r="L276" s="31"/>
    </row>
    <row r="277" spans="6:12" customFormat="1" ht="20">
      <c r="F277" s="31"/>
      <c r="G277" s="31"/>
      <c r="H277" s="31"/>
      <c r="I277" s="31"/>
      <c r="J277" s="31"/>
      <c r="K277" s="31"/>
      <c r="L277" s="31"/>
    </row>
    <row r="278" spans="6:12" customFormat="1" ht="20">
      <c r="F278" s="31"/>
      <c r="G278" s="31"/>
      <c r="H278" s="31"/>
      <c r="I278" s="31"/>
      <c r="J278" s="31"/>
      <c r="K278" s="31"/>
      <c r="L278" s="31"/>
    </row>
    <row r="279" spans="6:12" customFormat="1" ht="20">
      <c r="F279" s="31"/>
      <c r="G279" s="31"/>
      <c r="H279" s="31"/>
      <c r="I279" s="31"/>
      <c r="J279" s="31"/>
      <c r="K279" s="31"/>
      <c r="L279" s="31"/>
    </row>
    <row r="280" spans="6:12" customFormat="1" ht="20">
      <c r="F280" s="31"/>
      <c r="G280" s="31"/>
      <c r="H280" s="31"/>
      <c r="I280" s="31"/>
      <c r="J280" s="31"/>
      <c r="K280" s="31"/>
      <c r="L280" s="31"/>
    </row>
    <row r="281" spans="6:12" customFormat="1" ht="20">
      <c r="F281" s="31"/>
      <c r="G281" s="31"/>
      <c r="H281" s="31"/>
      <c r="I281" s="31"/>
      <c r="J281" s="31"/>
      <c r="K281" s="31"/>
      <c r="L281" s="31"/>
    </row>
    <row r="282" spans="6:12" customFormat="1" ht="20">
      <c r="F282" s="31"/>
      <c r="G282" s="31"/>
      <c r="H282" s="31"/>
      <c r="I282" s="31"/>
      <c r="J282" s="31"/>
      <c r="K282" s="31"/>
      <c r="L282" s="31"/>
    </row>
    <row r="283" spans="6:12" customFormat="1" ht="20">
      <c r="F283" s="31"/>
      <c r="G283" s="31"/>
      <c r="H283" s="31"/>
      <c r="I283" s="31"/>
      <c r="J283" s="31"/>
      <c r="K283" s="31"/>
      <c r="L283" s="31"/>
    </row>
    <row r="284" spans="6:12" customFormat="1" ht="20">
      <c r="F284" s="31"/>
      <c r="G284" s="31"/>
      <c r="H284" s="31"/>
      <c r="I284" s="31"/>
      <c r="J284" s="31"/>
      <c r="K284" s="31"/>
      <c r="L284" s="31"/>
    </row>
    <row r="285" spans="6:12" customFormat="1" ht="20">
      <c r="F285" s="31"/>
      <c r="G285" s="31"/>
      <c r="H285" s="31"/>
      <c r="I285" s="31"/>
      <c r="J285" s="31"/>
      <c r="K285" s="31"/>
      <c r="L285" s="31"/>
    </row>
    <row r="286" spans="6:12" customFormat="1" ht="20">
      <c r="F286" s="31"/>
      <c r="G286" s="31"/>
      <c r="H286" s="31"/>
      <c r="I286" s="31"/>
      <c r="J286" s="31"/>
      <c r="K286" s="31"/>
      <c r="L286" s="31"/>
    </row>
    <row r="287" spans="6:12" customFormat="1" ht="20">
      <c r="F287" s="31"/>
      <c r="G287" s="31"/>
      <c r="H287" s="31"/>
      <c r="I287" s="31"/>
      <c r="J287" s="31"/>
      <c r="K287" s="31"/>
      <c r="L287" s="31"/>
    </row>
    <row r="288" spans="6:12" customFormat="1" ht="20">
      <c r="F288" s="31"/>
      <c r="G288" s="31"/>
      <c r="H288" s="31"/>
      <c r="I288" s="31"/>
      <c r="J288" s="31"/>
      <c r="K288" s="31"/>
      <c r="L288" s="31"/>
    </row>
    <row r="289" spans="1:12" customFormat="1" ht="20">
      <c r="F289" s="31"/>
      <c r="G289" s="31"/>
      <c r="H289" s="31"/>
      <c r="I289" s="31"/>
      <c r="J289" s="31"/>
      <c r="K289" s="31"/>
      <c r="L289" s="31"/>
    </row>
    <row r="290" spans="1:12" customFormat="1" ht="20">
      <c r="F290" s="31"/>
      <c r="G290" s="31"/>
      <c r="H290" s="31"/>
      <c r="I290" s="31"/>
      <c r="J290" s="31"/>
      <c r="K290" s="31"/>
      <c r="L290" s="31"/>
    </row>
    <row r="291" spans="1:12" customFormat="1" ht="20">
      <c r="F291" s="31"/>
      <c r="G291" s="31"/>
      <c r="H291" s="31"/>
      <c r="I291" s="31"/>
      <c r="J291" s="31"/>
      <c r="K291" s="31"/>
      <c r="L291" s="31"/>
    </row>
    <row r="292" spans="1:12" customFormat="1" ht="20">
      <c r="F292" s="31"/>
      <c r="G292" s="31"/>
      <c r="H292" s="31"/>
      <c r="I292" s="31"/>
      <c r="J292" s="31"/>
      <c r="K292" s="31"/>
      <c r="L292" s="31"/>
    </row>
    <row r="293" spans="1:12">
      <c r="A293" s="2"/>
    </row>
    <row r="294" spans="1:12">
      <c r="A294" s="2"/>
    </row>
    <row r="295" spans="1:12">
      <c r="A295" s="2"/>
    </row>
    <row r="296" spans="1:12">
      <c r="A296" s="2"/>
    </row>
    <row r="297" spans="1:12">
      <c r="A297" s="2"/>
    </row>
    <row r="298" spans="1:12">
      <c r="A298" s="2"/>
    </row>
    <row r="299" spans="1:12">
      <c r="A299" s="2"/>
    </row>
    <row r="300" spans="1:12">
      <c r="A300" s="2"/>
    </row>
    <row r="301" spans="1:12">
      <c r="A301" s="2"/>
    </row>
    <row r="302" spans="1:12">
      <c r="A302" s="2"/>
    </row>
  </sheetData>
  <autoFilter ref="A2:L141" xr:uid="{6F08FD8F-9F64-8049-A811-1D2B6A7287F7}"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4A2C-62FD-A94B-B9E6-2B0FE8429DB4}">
  <dimension ref="A1:R65"/>
  <sheetViews>
    <sheetView zoomScale="90" zoomScaleNormal="90" workbookViewId="0">
      <pane ySplit="4" topLeftCell="A59" activePane="bottomLeft" state="frozen"/>
      <selection pane="bottomLeft" activeCell="G68" sqref="G68"/>
    </sheetView>
  </sheetViews>
  <sheetFormatPr baseColWidth="10" defaultColWidth="10.5703125" defaultRowHeight="20"/>
  <cols>
    <col min="1" max="1" width="7.28515625" customWidth="1"/>
    <col min="2" max="2" width="9.140625" customWidth="1"/>
    <col min="3" max="3" width="17.7109375" customWidth="1"/>
    <col min="4" max="4" width="12.5703125" customWidth="1"/>
    <col min="5" max="5" width="13.7109375" customWidth="1"/>
    <col min="6" max="6" width="1.42578125" customWidth="1"/>
    <col min="7" max="7" width="29" customWidth="1"/>
    <col min="12" max="12" width="9" customWidth="1"/>
    <col min="13" max="13" width="12.5703125" customWidth="1"/>
    <col min="14" max="18" width="13.7109375" customWidth="1"/>
  </cols>
  <sheetData>
    <row r="1" spans="1:18" s="1" customFormat="1" ht="17" thickBot="1">
      <c r="A1" s="43" t="s">
        <v>864</v>
      </c>
      <c r="B1" s="24"/>
      <c r="C1" s="24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18" s="1" customFormat="1" ht="17" thickTop="1">
      <c r="A2" s="73" t="s">
        <v>550</v>
      </c>
      <c r="B2" s="73"/>
      <c r="C2" s="73"/>
      <c r="D2" s="73"/>
      <c r="E2" s="74"/>
      <c r="G2" s="45" t="s">
        <v>382</v>
      </c>
      <c r="H2" s="45"/>
      <c r="I2" s="46"/>
      <c r="J2" s="46"/>
      <c r="K2" s="46"/>
      <c r="L2" s="46"/>
      <c r="M2" s="46"/>
      <c r="N2" s="46"/>
      <c r="O2" s="46"/>
      <c r="P2" s="46"/>
      <c r="Q2" s="46"/>
      <c r="R2" s="46"/>
    </row>
    <row r="3" spans="1:18" s="1" customFormat="1" ht="18">
      <c r="A3" s="44"/>
      <c r="B3" s="7"/>
      <c r="C3" s="7"/>
      <c r="D3" s="75"/>
      <c r="E3" s="75"/>
      <c r="I3" s="47" t="s">
        <v>420</v>
      </c>
      <c r="J3" s="48"/>
      <c r="K3" s="48"/>
      <c r="L3" s="18"/>
      <c r="M3" s="18"/>
      <c r="N3" s="18"/>
      <c r="O3" s="18"/>
      <c r="P3" s="18"/>
      <c r="Q3" s="18"/>
      <c r="R3" s="18"/>
    </row>
    <row r="4" spans="1:18" s="1" customFormat="1" ht="69" customHeight="1" thickBot="1">
      <c r="A4" s="39" t="s">
        <v>412</v>
      </c>
      <c r="B4" s="40" t="s">
        <v>716</v>
      </c>
      <c r="C4" s="39" t="s">
        <v>865</v>
      </c>
      <c r="D4" s="42" t="s">
        <v>861</v>
      </c>
      <c r="E4" s="42" t="s">
        <v>869</v>
      </c>
      <c r="F4" s="42"/>
      <c r="G4" s="42" t="s">
        <v>419</v>
      </c>
      <c r="H4" s="42" t="s">
        <v>383</v>
      </c>
      <c r="I4" s="42" t="s">
        <v>384</v>
      </c>
      <c r="J4" s="42" t="s">
        <v>385</v>
      </c>
      <c r="K4" s="42" t="s">
        <v>386</v>
      </c>
      <c r="L4" s="40" t="s">
        <v>716</v>
      </c>
      <c r="M4" s="42" t="s">
        <v>868</v>
      </c>
      <c r="N4" s="42" t="s">
        <v>416</v>
      </c>
      <c r="O4" s="42" t="s">
        <v>417</v>
      </c>
      <c r="P4" s="42" t="s">
        <v>869</v>
      </c>
      <c r="Q4" s="42" t="s">
        <v>870</v>
      </c>
      <c r="R4" s="42" t="s">
        <v>871</v>
      </c>
    </row>
    <row r="5" spans="1:18" s="1" customFormat="1" ht="17" thickTop="1">
      <c r="A5" s="2">
        <v>9</v>
      </c>
      <c r="B5" s="3" t="s">
        <v>1</v>
      </c>
      <c r="C5" s="1" t="s">
        <v>17</v>
      </c>
      <c r="D5" s="18">
        <v>0</v>
      </c>
      <c r="E5" s="18" t="s">
        <v>367</v>
      </c>
      <c r="F5" s="18"/>
      <c r="G5" s="18"/>
      <c r="H5" s="18">
        <v>17</v>
      </c>
      <c r="I5" s="18">
        <v>0</v>
      </c>
      <c r="J5" s="18">
        <v>0</v>
      </c>
      <c r="K5" s="18">
        <v>17</v>
      </c>
      <c r="L5" s="17" t="s">
        <v>1</v>
      </c>
      <c r="M5" s="18"/>
      <c r="N5" s="18"/>
      <c r="O5" s="18"/>
      <c r="P5" s="18"/>
      <c r="Q5" s="18"/>
      <c r="R5" s="18"/>
    </row>
    <row r="6" spans="1:18" s="1" customFormat="1" ht="18">
      <c r="A6" s="2"/>
      <c r="B6" s="3"/>
      <c r="D6" s="18"/>
      <c r="E6" s="18"/>
      <c r="F6" s="18"/>
      <c r="G6" s="18" t="s">
        <v>421</v>
      </c>
      <c r="H6" s="18"/>
      <c r="I6" s="18"/>
      <c r="J6" s="18"/>
      <c r="K6" s="18"/>
      <c r="L6" s="3" t="s">
        <v>1</v>
      </c>
      <c r="M6" s="18">
        <v>51</v>
      </c>
      <c r="N6" s="18">
        <v>38</v>
      </c>
      <c r="O6" s="18">
        <v>64</v>
      </c>
      <c r="P6" s="18">
        <v>0</v>
      </c>
      <c r="Q6" s="18">
        <v>0</v>
      </c>
      <c r="R6" s="18">
        <v>0</v>
      </c>
    </row>
    <row r="7" spans="1:18" s="1" customFormat="1" ht="16">
      <c r="A7" s="2"/>
      <c r="B7" s="3"/>
      <c r="D7" s="18"/>
      <c r="E7" s="18"/>
      <c r="F7" s="18"/>
      <c r="G7" s="18" t="s">
        <v>387</v>
      </c>
      <c r="H7" s="18"/>
      <c r="I7" s="18"/>
      <c r="J7" s="18"/>
      <c r="K7" s="18"/>
      <c r="L7" s="3" t="s">
        <v>1</v>
      </c>
      <c r="M7" s="18">
        <v>124.5</v>
      </c>
      <c r="N7" s="18">
        <v>53</v>
      </c>
      <c r="O7" s="18">
        <v>196</v>
      </c>
      <c r="P7" s="18">
        <v>0</v>
      </c>
      <c r="Q7" s="18">
        <v>0</v>
      </c>
      <c r="R7" s="18">
        <v>0</v>
      </c>
    </row>
    <row r="8" spans="1:18" s="1" customFormat="1" ht="16">
      <c r="A8" s="2"/>
      <c r="B8" s="3"/>
      <c r="D8" s="18"/>
      <c r="E8" s="18"/>
      <c r="F8" s="18"/>
      <c r="G8" s="18" t="s">
        <v>388</v>
      </c>
      <c r="H8" s="18"/>
      <c r="I8" s="18"/>
      <c r="J8" s="18"/>
      <c r="K8" s="18"/>
      <c r="L8" s="3" t="s">
        <v>1</v>
      </c>
      <c r="M8" s="18">
        <v>72.5</v>
      </c>
      <c r="N8" s="18">
        <v>39</v>
      </c>
      <c r="O8" s="18">
        <v>106</v>
      </c>
      <c r="P8" s="18">
        <v>0</v>
      </c>
      <c r="Q8" s="18">
        <v>0</v>
      </c>
      <c r="R8" s="18">
        <v>0</v>
      </c>
    </row>
    <row r="9" spans="1:18" s="1" customFormat="1" ht="16">
      <c r="A9" s="2">
        <v>36</v>
      </c>
      <c r="B9" s="3" t="s">
        <v>2</v>
      </c>
      <c r="C9" s="1" t="s">
        <v>321</v>
      </c>
      <c r="D9" s="18">
        <v>0</v>
      </c>
      <c r="E9" s="18" t="s">
        <v>367</v>
      </c>
      <c r="F9" s="18"/>
      <c r="G9" s="18"/>
      <c r="H9" s="18">
        <v>13</v>
      </c>
      <c r="I9" s="18">
        <v>0</v>
      </c>
      <c r="J9" s="18">
        <v>0</v>
      </c>
      <c r="K9" s="18">
        <v>13</v>
      </c>
      <c r="L9" s="17" t="s">
        <v>1</v>
      </c>
      <c r="M9" s="18"/>
      <c r="N9" s="18"/>
      <c r="O9" s="18"/>
      <c r="P9" s="18"/>
      <c r="Q9" s="18"/>
      <c r="R9" s="18"/>
    </row>
    <row r="10" spans="1:18" s="1" customFormat="1" ht="18">
      <c r="A10" s="2"/>
      <c r="B10" s="3"/>
      <c r="D10" s="18"/>
      <c r="E10" s="18"/>
      <c r="F10" s="18"/>
      <c r="G10" s="18" t="s">
        <v>670</v>
      </c>
      <c r="H10" s="18"/>
      <c r="I10" s="18"/>
      <c r="J10" s="18"/>
      <c r="K10" s="18"/>
      <c r="L10" s="3" t="s">
        <v>1</v>
      </c>
      <c r="M10" s="18">
        <v>55</v>
      </c>
      <c r="N10" s="18">
        <v>59</v>
      </c>
      <c r="O10" s="18">
        <v>55</v>
      </c>
      <c r="P10" s="18">
        <v>10</v>
      </c>
      <c r="Q10" s="18">
        <v>12</v>
      </c>
      <c r="R10" s="18">
        <v>8</v>
      </c>
    </row>
    <row r="11" spans="1:18" s="1" customFormat="1" ht="16">
      <c r="A11" s="2"/>
      <c r="B11" s="3"/>
      <c r="D11" s="18"/>
      <c r="E11" s="18"/>
      <c r="F11" s="18"/>
      <c r="G11" s="18" t="s">
        <v>675</v>
      </c>
      <c r="H11" s="18"/>
      <c r="I11" s="18"/>
      <c r="J11" s="18"/>
      <c r="K11" s="18"/>
      <c r="L11" s="3" t="s">
        <v>1</v>
      </c>
      <c r="M11" s="18">
        <v>59</v>
      </c>
      <c r="N11" s="18">
        <v>50</v>
      </c>
      <c r="O11" s="18">
        <v>59</v>
      </c>
      <c r="P11" s="18">
        <v>11</v>
      </c>
      <c r="Q11" s="18">
        <v>9</v>
      </c>
      <c r="R11" s="18">
        <v>13</v>
      </c>
    </row>
    <row r="12" spans="1:18" s="1" customFormat="1" ht="16">
      <c r="A12" s="2"/>
      <c r="B12" s="3"/>
      <c r="D12" s="18"/>
      <c r="E12" s="18"/>
      <c r="F12" s="18"/>
      <c r="G12" s="18" t="s">
        <v>676</v>
      </c>
      <c r="H12" s="18"/>
      <c r="I12" s="18"/>
      <c r="J12" s="18"/>
      <c r="K12" s="18"/>
      <c r="L12" s="3" t="s">
        <v>1</v>
      </c>
      <c r="M12" s="18">
        <v>37</v>
      </c>
      <c r="N12" s="18">
        <v>44</v>
      </c>
      <c r="O12" s="18">
        <v>37</v>
      </c>
      <c r="P12" s="18">
        <v>7.5</v>
      </c>
      <c r="Q12" s="18">
        <v>9</v>
      </c>
      <c r="R12" s="18">
        <v>6</v>
      </c>
    </row>
    <row r="13" spans="1:18" s="1" customFormat="1" ht="16">
      <c r="A13" s="2"/>
      <c r="B13" s="3"/>
      <c r="D13" s="18"/>
      <c r="E13" s="18"/>
      <c r="F13" s="18"/>
      <c r="G13" s="18" t="s">
        <v>677</v>
      </c>
      <c r="H13" s="18"/>
      <c r="I13" s="18"/>
      <c r="J13" s="18"/>
      <c r="K13" s="18"/>
      <c r="L13" s="3" t="s">
        <v>1</v>
      </c>
      <c r="M13" s="18">
        <v>56.5</v>
      </c>
      <c r="N13" s="18">
        <v>52</v>
      </c>
      <c r="O13" s="18">
        <v>56.5</v>
      </c>
      <c r="P13" s="18">
        <v>6.5</v>
      </c>
      <c r="Q13" s="18">
        <v>6</v>
      </c>
      <c r="R13" s="18">
        <v>7</v>
      </c>
    </row>
    <row r="14" spans="1:18" s="1" customFormat="1" ht="16">
      <c r="A14" s="2">
        <v>186</v>
      </c>
      <c r="B14" s="3" t="s">
        <v>2</v>
      </c>
      <c r="C14" s="1" t="s">
        <v>179</v>
      </c>
      <c r="D14" s="18">
        <v>0</v>
      </c>
      <c r="E14" s="18" t="s">
        <v>367</v>
      </c>
      <c r="F14" s="32"/>
      <c r="G14" s="32"/>
      <c r="H14" s="18">
        <v>11</v>
      </c>
      <c r="I14" s="18">
        <v>9</v>
      </c>
      <c r="J14" s="18">
        <v>0</v>
      </c>
      <c r="K14" s="18">
        <v>2</v>
      </c>
      <c r="L14" s="17" t="s">
        <v>0</v>
      </c>
      <c r="M14" s="18"/>
      <c r="N14" s="18"/>
      <c r="O14" s="18"/>
      <c r="P14" s="18"/>
      <c r="Q14" s="18"/>
      <c r="R14" s="18"/>
    </row>
    <row r="15" spans="1:18" s="1" customFormat="1" ht="18">
      <c r="A15" s="2"/>
      <c r="B15" s="3"/>
      <c r="D15" s="18"/>
      <c r="E15" s="18"/>
      <c r="F15" s="32"/>
      <c r="G15" s="18" t="s">
        <v>422</v>
      </c>
      <c r="H15" s="18"/>
      <c r="I15" s="18"/>
      <c r="J15" s="18"/>
      <c r="K15" s="18"/>
      <c r="L15" s="3" t="s">
        <v>0</v>
      </c>
      <c r="M15" s="18">
        <v>118.5</v>
      </c>
      <c r="N15" s="18">
        <v>118</v>
      </c>
      <c r="O15" s="18">
        <v>119</v>
      </c>
      <c r="P15" s="18">
        <v>59.5</v>
      </c>
      <c r="Q15" s="18">
        <v>58</v>
      </c>
      <c r="R15" s="18">
        <v>61</v>
      </c>
    </row>
    <row r="16" spans="1:18" s="1" customFormat="1" ht="16">
      <c r="A16" s="2"/>
      <c r="B16" s="3"/>
      <c r="D16" s="18"/>
      <c r="E16" s="18"/>
      <c r="F16" s="32"/>
      <c r="G16" s="18" t="s">
        <v>389</v>
      </c>
      <c r="H16" s="18"/>
      <c r="I16" s="18"/>
      <c r="J16" s="18"/>
      <c r="K16" s="18"/>
      <c r="L16" s="3" t="s">
        <v>0</v>
      </c>
      <c r="M16" s="18">
        <v>195</v>
      </c>
      <c r="N16" s="18">
        <v>213</v>
      </c>
      <c r="O16" s="18">
        <v>177</v>
      </c>
      <c r="P16" s="18">
        <v>51.5</v>
      </c>
      <c r="Q16" s="18">
        <v>53</v>
      </c>
      <c r="R16" s="18">
        <v>50</v>
      </c>
    </row>
    <row r="17" spans="1:18" s="1" customFormat="1" ht="16">
      <c r="A17" s="2"/>
      <c r="B17" s="3"/>
      <c r="D17" s="18"/>
      <c r="E17" s="18"/>
      <c r="F17" s="32"/>
      <c r="G17" s="18" t="s">
        <v>390</v>
      </c>
      <c r="H17" s="18"/>
      <c r="I17" s="18"/>
      <c r="J17" s="18"/>
      <c r="K17" s="18"/>
      <c r="L17" s="3" t="s">
        <v>0</v>
      </c>
      <c r="M17" s="18">
        <v>100</v>
      </c>
      <c r="N17" s="18">
        <v>138</v>
      </c>
      <c r="O17" s="18">
        <v>62</v>
      </c>
      <c r="P17" s="18">
        <v>62.5</v>
      </c>
      <c r="Q17" s="18">
        <v>62</v>
      </c>
      <c r="R17" s="18">
        <v>63</v>
      </c>
    </row>
    <row r="18" spans="1:18" s="1" customFormat="1" ht="16">
      <c r="A18" s="2">
        <v>253</v>
      </c>
      <c r="B18" s="2" t="s">
        <v>2</v>
      </c>
      <c r="C18" s="1" t="s">
        <v>248</v>
      </c>
      <c r="D18" s="18">
        <v>0</v>
      </c>
      <c r="E18" s="18" t="s">
        <v>367</v>
      </c>
      <c r="F18" s="18"/>
      <c r="G18" s="18"/>
      <c r="H18" s="18">
        <v>9</v>
      </c>
      <c r="I18" s="18">
        <v>0</v>
      </c>
      <c r="J18" s="18">
        <v>0</v>
      </c>
      <c r="K18" s="18">
        <v>9</v>
      </c>
      <c r="L18" s="17" t="s">
        <v>1</v>
      </c>
      <c r="M18" s="18"/>
      <c r="N18" s="18"/>
      <c r="O18" s="18"/>
      <c r="P18" s="18"/>
      <c r="Q18" s="18"/>
      <c r="R18" s="18"/>
    </row>
    <row r="19" spans="1:18" s="1" customFormat="1" ht="16">
      <c r="A19" s="2"/>
      <c r="B19" s="2"/>
      <c r="D19" s="18"/>
      <c r="E19" s="18"/>
      <c r="F19" s="18"/>
      <c r="G19" s="18" t="s">
        <v>391</v>
      </c>
      <c r="H19" s="18"/>
      <c r="I19" s="18"/>
      <c r="J19" s="18"/>
      <c r="K19" s="18"/>
      <c r="L19" s="3" t="s">
        <v>1</v>
      </c>
      <c r="M19" s="18">
        <v>60</v>
      </c>
      <c r="N19" s="18">
        <v>38</v>
      </c>
      <c r="O19" s="18">
        <v>82</v>
      </c>
      <c r="P19" s="18">
        <v>0</v>
      </c>
      <c r="Q19" s="18">
        <v>0</v>
      </c>
      <c r="R19" s="18">
        <v>0</v>
      </c>
    </row>
    <row r="20" spans="1:18" s="1" customFormat="1" ht="18">
      <c r="A20" s="2"/>
      <c r="B20" s="2"/>
      <c r="D20" s="18"/>
      <c r="E20" s="18"/>
      <c r="F20" s="18"/>
      <c r="G20" s="18" t="s">
        <v>423</v>
      </c>
      <c r="H20" s="18"/>
      <c r="I20" s="18"/>
      <c r="J20" s="18"/>
      <c r="K20" s="18"/>
      <c r="L20" s="3" t="s">
        <v>1</v>
      </c>
      <c r="M20" s="18">
        <v>28</v>
      </c>
      <c r="N20" s="18">
        <v>28</v>
      </c>
      <c r="O20" s="18">
        <v>28</v>
      </c>
      <c r="P20" s="18">
        <v>0</v>
      </c>
      <c r="Q20" s="18">
        <v>0</v>
      </c>
      <c r="R20" s="18">
        <v>0</v>
      </c>
    </row>
    <row r="21" spans="1:18" s="1" customFormat="1" ht="16">
      <c r="A21" s="2"/>
      <c r="B21" s="2"/>
      <c r="D21" s="18"/>
      <c r="E21" s="18"/>
      <c r="F21" s="18"/>
      <c r="G21" s="18" t="s">
        <v>392</v>
      </c>
      <c r="H21" s="18"/>
      <c r="I21" s="18"/>
      <c r="J21" s="18"/>
      <c r="K21" s="18"/>
      <c r="L21" s="3" t="s">
        <v>1</v>
      </c>
      <c r="M21" s="18">
        <v>47</v>
      </c>
      <c r="N21" s="18">
        <v>39</v>
      </c>
      <c r="O21" s="18">
        <v>55</v>
      </c>
      <c r="P21" s="18">
        <v>0</v>
      </c>
      <c r="Q21" s="18">
        <v>0</v>
      </c>
      <c r="R21" s="18">
        <v>0</v>
      </c>
    </row>
    <row r="22" spans="1:18" s="1" customFormat="1" ht="16">
      <c r="A22" s="2">
        <v>15</v>
      </c>
      <c r="B22" s="3" t="s">
        <v>1</v>
      </c>
      <c r="C22" s="1" t="s">
        <v>24</v>
      </c>
      <c r="D22" s="18">
        <v>3.5</v>
      </c>
      <c r="E22" s="18">
        <v>0</v>
      </c>
      <c r="F22" s="18"/>
      <c r="G22" s="18"/>
      <c r="H22" s="18">
        <v>9</v>
      </c>
      <c r="I22" s="18">
        <v>0</v>
      </c>
      <c r="J22" s="18">
        <v>0</v>
      </c>
      <c r="K22" s="18">
        <v>9</v>
      </c>
      <c r="L22" s="17" t="s">
        <v>1</v>
      </c>
      <c r="M22" s="18"/>
      <c r="N22" s="18"/>
      <c r="O22" s="18"/>
      <c r="P22" s="18"/>
      <c r="Q22" s="18"/>
      <c r="R22" s="18"/>
    </row>
    <row r="23" spans="1:18" s="1" customFormat="1" ht="18">
      <c r="A23" s="2"/>
      <c r="B23" s="3"/>
      <c r="D23" s="18"/>
      <c r="E23" s="18"/>
      <c r="F23" s="18"/>
      <c r="G23" s="18" t="s">
        <v>424</v>
      </c>
      <c r="H23" s="18"/>
      <c r="I23" s="18"/>
      <c r="J23" s="18"/>
      <c r="K23" s="18"/>
      <c r="L23" s="3" t="s">
        <v>1</v>
      </c>
      <c r="M23" s="18">
        <v>48.5</v>
      </c>
      <c r="N23" s="18">
        <v>44</v>
      </c>
      <c r="O23" s="18">
        <v>53</v>
      </c>
      <c r="P23" s="18">
        <v>0</v>
      </c>
      <c r="Q23" s="18">
        <v>0</v>
      </c>
      <c r="R23" s="18">
        <v>0</v>
      </c>
    </row>
    <row r="24" spans="1:18" s="1" customFormat="1" ht="16">
      <c r="A24" s="2"/>
      <c r="B24" s="3"/>
      <c r="D24" s="18"/>
      <c r="E24" s="18"/>
      <c r="F24" s="18"/>
      <c r="G24" s="18" t="s">
        <v>393</v>
      </c>
      <c r="H24" s="18"/>
      <c r="I24" s="18"/>
      <c r="J24" s="18"/>
      <c r="K24" s="18"/>
      <c r="L24" s="3" t="s">
        <v>1</v>
      </c>
      <c r="M24" s="18">
        <v>37</v>
      </c>
      <c r="N24" s="18">
        <v>32</v>
      </c>
      <c r="O24" s="18">
        <v>42</v>
      </c>
      <c r="P24" s="18">
        <v>0</v>
      </c>
      <c r="Q24" s="18">
        <v>0</v>
      </c>
      <c r="R24" s="18">
        <v>0</v>
      </c>
    </row>
    <row r="25" spans="1:18" s="1" customFormat="1" ht="16">
      <c r="A25" s="2"/>
      <c r="B25" s="3"/>
      <c r="D25" s="18"/>
      <c r="E25" s="18"/>
      <c r="F25" s="18"/>
      <c r="G25" s="18" t="s">
        <v>394</v>
      </c>
      <c r="H25" s="18"/>
      <c r="I25" s="18"/>
      <c r="J25" s="18"/>
      <c r="K25" s="18"/>
      <c r="L25" s="3" t="s">
        <v>1</v>
      </c>
      <c r="M25" s="18">
        <v>13</v>
      </c>
      <c r="N25" s="18">
        <v>19</v>
      </c>
      <c r="O25" s="18">
        <v>7</v>
      </c>
      <c r="P25" s="18">
        <v>0</v>
      </c>
      <c r="Q25" s="18">
        <v>0</v>
      </c>
      <c r="R25" s="18">
        <v>0</v>
      </c>
    </row>
    <row r="26" spans="1:18" s="1" customFormat="1" ht="16">
      <c r="A26" s="2"/>
      <c r="B26" s="3"/>
      <c r="D26" s="18"/>
      <c r="E26" s="18"/>
      <c r="F26" s="18"/>
      <c r="G26" s="18" t="s">
        <v>395</v>
      </c>
      <c r="H26" s="18"/>
      <c r="I26" s="18"/>
      <c r="J26" s="18"/>
      <c r="K26" s="18"/>
      <c r="L26" s="3" t="s">
        <v>1</v>
      </c>
      <c r="M26" s="18">
        <v>78.5</v>
      </c>
      <c r="N26" s="18">
        <v>63</v>
      </c>
      <c r="O26" s="18">
        <v>94</v>
      </c>
      <c r="P26" s="18">
        <v>0</v>
      </c>
      <c r="Q26" s="18">
        <v>0</v>
      </c>
      <c r="R26" s="18">
        <v>0</v>
      </c>
    </row>
    <row r="27" spans="1:18" s="1" customFormat="1" ht="16">
      <c r="A27" s="2">
        <v>77</v>
      </c>
      <c r="B27" s="2" t="s">
        <v>1</v>
      </c>
      <c r="C27" s="1" t="s">
        <v>91</v>
      </c>
      <c r="D27" s="18">
        <v>6</v>
      </c>
      <c r="E27" s="18">
        <v>0</v>
      </c>
      <c r="F27" s="18"/>
      <c r="G27" s="18"/>
      <c r="H27" s="18">
        <v>13</v>
      </c>
      <c r="I27" s="18">
        <v>4</v>
      </c>
      <c r="J27" s="18">
        <v>2</v>
      </c>
      <c r="K27" s="18">
        <v>7</v>
      </c>
      <c r="L27" s="17" t="s">
        <v>0</v>
      </c>
      <c r="M27" s="18"/>
      <c r="N27" s="18"/>
      <c r="O27" s="18"/>
      <c r="P27" s="18"/>
      <c r="Q27" s="18"/>
      <c r="R27" s="18"/>
    </row>
    <row r="28" spans="1:18" s="1" customFormat="1" ht="18">
      <c r="A28" s="2"/>
      <c r="B28" s="2"/>
      <c r="D28" s="18"/>
      <c r="E28" s="18"/>
      <c r="F28" s="18"/>
      <c r="G28" s="18" t="s">
        <v>425</v>
      </c>
      <c r="H28" s="18"/>
      <c r="I28" s="18"/>
      <c r="J28" s="18"/>
      <c r="K28" s="18"/>
      <c r="L28" s="3" t="s">
        <v>0</v>
      </c>
      <c r="M28" s="18">
        <v>137</v>
      </c>
      <c r="N28" s="18">
        <v>183</v>
      </c>
      <c r="O28" s="18">
        <v>91</v>
      </c>
      <c r="P28" s="18">
        <v>27.5</v>
      </c>
      <c r="Q28" s="18">
        <v>29</v>
      </c>
      <c r="R28" s="18">
        <v>26</v>
      </c>
    </row>
    <row r="29" spans="1:18" s="1" customFormat="1" ht="16">
      <c r="A29" s="2"/>
      <c r="B29" s="2"/>
      <c r="D29" s="18"/>
      <c r="E29" s="18"/>
      <c r="F29" s="18"/>
      <c r="G29" s="18" t="s">
        <v>396</v>
      </c>
      <c r="H29" s="18"/>
      <c r="I29" s="18"/>
      <c r="J29" s="18"/>
      <c r="K29" s="18"/>
      <c r="L29" s="3" t="s">
        <v>1</v>
      </c>
      <c r="M29" s="18">
        <v>28</v>
      </c>
      <c r="N29" s="18">
        <v>23</v>
      </c>
      <c r="O29" s="18">
        <v>33</v>
      </c>
      <c r="P29" s="18">
        <v>17</v>
      </c>
      <c r="Q29" s="18">
        <v>18</v>
      </c>
      <c r="R29" s="18">
        <v>16</v>
      </c>
    </row>
    <row r="30" spans="1:18" s="1" customFormat="1" ht="16">
      <c r="A30" s="2"/>
      <c r="B30" s="2"/>
      <c r="D30" s="18"/>
      <c r="E30" s="18"/>
      <c r="F30" s="18"/>
      <c r="G30" s="18" t="s">
        <v>397</v>
      </c>
      <c r="H30" s="18"/>
      <c r="I30" s="18"/>
      <c r="J30" s="18"/>
      <c r="K30" s="18"/>
      <c r="L30" s="3" t="s">
        <v>1</v>
      </c>
      <c r="M30" s="18">
        <v>66</v>
      </c>
      <c r="N30" s="18">
        <v>65</v>
      </c>
      <c r="O30" s="18">
        <v>67</v>
      </c>
      <c r="P30" s="18">
        <v>18</v>
      </c>
      <c r="Q30" s="18">
        <v>12</v>
      </c>
      <c r="R30" s="18">
        <v>24</v>
      </c>
    </row>
    <row r="31" spans="1:18" s="1" customFormat="1" ht="16">
      <c r="A31" s="2"/>
      <c r="B31" s="2"/>
      <c r="D31" s="18"/>
      <c r="E31" s="18"/>
      <c r="F31" s="18"/>
      <c r="G31" s="18" t="s">
        <v>398</v>
      </c>
      <c r="H31" s="18"/>
      <c r="I31" s="18"/>
      <c r="J31" s="18"/>
      <c r="K31" s="18"/>
      <c r="L31" s="3" t="s">
        <v>6</v>
      </c>
      <c r="M31" s="18">
        <v>151.5</v>
      </c>
      <c r="N31" s="18">
        <v>208</v>
      </c>
      <c r="O31" s="18">
        <v>95</v>
      </c>
      <c r="P31" s="18">
        <v>33</v>
      </c>
      <c r="Q31" s="18">
        <v>35</v>
      </c>
      <c r="R31" s="18">
        <v>31</v>
      </c>
    </row>
    <row r="32" spans="1:18" s="1" customFormat="1" ht="16">
      <c r="A32" s="2"/>
      <c r="B32" s="2"/>
      <c r="D32" s="18"/>
      <c r="E32" s="18"/>
      <c r="F32" s="18"/>
      <c r="G32" s="18" t="s">
        <v>399</v>
      </c>
      <c r="H32" s="18"/>
      <c r="I32" s="18"/>
      <c r="J32" s="18"/>
      <c r="K32" s="18"/>
      <c r="L32" s="3" t="s">
        <v>0</v>
      </c>
      <c r="M32" s="18">
        <v>197</v>
      </c>
      <c r="N32" s="18">
        <v>262</v>
      </c>
      <c r="O32" s="18">
        <v>132</v>
      </c>
      <c r="P32" s="18">
        <v>35</v>
      </c>
      <c r="Q32" s="18">
        <v>34</v>
      </c>
      <c r="R32" s="18">
        <v>36</v>
      </c>
    </row>
    <row r="33" spans="1:18" s="1" customFormat="1" ht="16">
      <c r="A33" s="2">
        <v>106</v>
      </c>
      <c r="B33" s="2" t="s">
        <v>3</v>
      </c>
      <c r="C33" s="1" t="s">
        <v>114</v>
      </c>
      <c r="D33" s="18">
        <v>8</v>
      </c>
      <c r="E33" s="18">
        <v>42</v>
      </c>
      <c r="F33" s="18"/>
      <c r="G33" s="18"/>
      <c r="H33" s="18">
        <v>13</v>
      </c>
      <c r="I33" s="18">
        <v>0</v>
      </c>
      <c r="J33" s="18">
        <v>0</v>
      </c>
      <c r="K33" s="18">
        <v>13</v>
      </c>
      <c r="L33" s="17" t="s">
        <v>1</v>
      </c>
      <c r="M33" s="18"/>
      <c r="N33" s="18"/>
      <c r="O33" s="18"/>
      <c r="P33" s="18"/>
      <c r="Q33" s="18"/>
      <c r="R33" s="18"/>
    </row>
    <row r="34" spans="1:18" s="1" customFormat="1" ht="16">
      <c r="A34" s="2"/>
      <c r="B34" s="2"/>
      <c r="D34" s="18"/>
      <c r="E34" s="18"/>
      <c r="F34" s="18"/>
      <c r="G34" s="18" t="s">
        <v>400</v>
      </c>
      <c r="H34" s="18"/>
      <c r="I34" s="18"/>
      <c r="J34" s="18"/>
      <c r="K34" s="18"/>
      <c r="L34" s="3" t="s">
        <v>1</v>
      </c>
      <c r="M34" s="18">
        <v>69.5</v>
      </c>
      <c r="N34" s="18">
        <v>63</v>
      </c>
      <c r="O34" s="18">
        <v>76</v>
      </c>
      <c r="P34" s="18">
        <v>59</v>
      </c>
      <c r="Q34" s="18">
        <v>58</v>
      </c>
      <c r="R34" s="18">
        <v>60</v>
      </c>
    </row>
    <row r="35" spans="1:18" s="1" customFormat="1" ht="16">
      <c r="A35" s="2"/>
      <c r="B35" s="2"/>
      <c r="D35" s="18"/>
      <c r="E35" s="18"/>
      <c r="F35" s="18"/>
      <c r="G35" s="18" t="s">
        <v>401</v>
      </c>
      <c r="H35" s="18"/>
      <c r="I35" s="18"/>
      <c r="J35" s="18"/>
      <c r="K35" s="18"/>
      <c r="L35" s="3" t="s">
        <v>1</v>
      </c>
      <c r="M35" s="18">
        <v>167</v>
      </c>
      <c r="N35" s="18">
        <v>155</v>
      </c>
      <c r="O35" s="18">
        <v>179</v>
      </c>
      <c r="P35" s="18">
        <v>55.5</v>
      </c>
      <c r="Q35" s="18">
        <v>57</v>
      </c>
      <c r="R35" s="18">
        <v>54</v>
      </c>
    </row>
    <row r="36" spans="1:18" s="1" customFormat="1" ht="16">
      <c r="A36" s="2"/>
      <c r="B36" s="2"/>
      <c r="D36" s="18"/>
      <c r="E36" s="18"/>
      <c r="F36" s="18"/>
      <c r="G36" s="18" t="s">
        <v>402</v>
      </c>
      <c r="H36" s="18"/>
      <c r="I36" s="18"/>
      <c r="J36" s="18"/>
      <c r="K36" s="18"/>
      <c r="L36" s="3" t="s">
        <v>1</v>
      </c>
      <c r="M36" s="18">
        <v>141.5</v>
      </c>
      <c r="N36" s="18">
        <v>128</v>
      </c>
      <c r="O36" s="18">
        <v>155</v>
      </c>
      <c r="P36" s="18">
        <v>60.5</v>
      </c>
      <c r="Q36" s="18">
        <v>63</v>
      </c>
      <c r="R36" s="18">
        <v>58</v>
      </c>
    </row>
    <row r="37" spans="1:18" s="1" customFormat="1" ht="18">
      <c r="A37" s="2"/>
      <c r="B37" s="2"/>
      <c r="D37" s="18"/>
      <c r="E37" s="18"/>
      <c r="F37" s="18"/>
      <c r="G37" s="18" t="s">
        <v>426</v>
      </c>
      <c r="H37" s="18"/>
      <c r="I37" s="18"/>
      <c r="J37" s="18"/>
      <c r="K37" s="18"/>
      <c r="L37" s="3" t="s">
        <v>1</v>
      </c>
      <c r="M37" s="18">
        <v>110</v>
      </c>
      <c r="N37" s="18">
        <v>112</v>
      </c>
      <c r="O37" s="18">
        <v>108</v>
      </c>
      <c r="P37" s="18">
        <v>59</v>
      </c>
      <c r="Q37" s="18">
        <v>56</v>
      </c>
      <c r="R37" s="18">
        <v>62</v>
      </c>
    </row>
    <row r="38" spans="1:18" s="1" customFormat="1" ht="16">
      <c r="A38" s="2">
        <v>189</v>
      </c>
      <c r="B38" s="3" t="s">
        <v>2</v>
      </c>
      <c r="C38" s="1" t="s">
        <v>181</v>
      </c>
      <c r="D38" s="18">
        <v>3.5</v>
      </c>
      <c r="E38" s="18">
        <v>0</v>
      </c>
      <c r="F38" s="18"/>
      <c r="G38" s="18"/>
      <c r="H38" s="18">
        <v>9</v>
      </c>
      <c r="I38" s="18">
        <v>0</v>
      </c>
      <c r="J38" s="18">
        <v>0</v>
      </c>
      <c r="K38" s="18">
        <v>9</v>
      </c>
      <c r="L38" s="17" t="s">
        <v>1</v>
      </c>
      <c r="M38" s="18"/>
      <c r="N38" s="18"/>
      <c r="O38" s="18"/>
      <c r="P38" s="18"/>
      <c r="Q38" s="18"/>
      <c r="R38" s="18"/>
    </row>
    <row r="39" spans="1:18" s="1" customFormat="1" ht="16">
      <c r="A39" s="2"/>
      <c r="B39" s="3"/>
      <c r="D39" s="18"/>
      <c r="E39" s="18"/>
      <c r="F39" s="18"/>
      <c r="G39" s="18" t="s">
        <v>403</v>
      </c>
      <c r="H39" s="18"/>
      <c r="I39" s="18"/>
      <c r="J39" s="18"/>
      <c r="K39" s="18"/>
      <c r="L39" s="3" t="s">
        <v>1</v>
      </c>
      <c r="M39" s="18">
        <v>66</v>
      </c>
      <c r="N39" s="18">
        <v>56</v>
      </c>
      <c r="O39" s="18">
        <v>76</v>
      </c>
      <c r="P39" s="18">
        <v>0</v>
      </c>
      <c r="Q39" s="18">
        <v>0</v>
      </c>
      <c r="R39" s="18">
        <v>0</v>
      </c>
    </row>
    <row r="40" spans="1:18" s="1" customFormat="1" ht="16">
      <c r="A40" s="2"/>
      <c r="B40" s="3"/>
      <c r="D40" s="18"/>
      <c r="E40" s="18"/>
      <c r="F40" s="18"/>
      <c r="G40" s="18" t="s">
        <v>404</v>
      </c>
      <c r="H40" s="18"/>
      <c r="I40" s="18"/>
      <c r="J40" s="18"/>
      <c r="K40" s="18"/>
      <c r="L40" s="3" t="s">
        <v>1</v>
      </c>
      <c r="M40" s="18">
        <v>65.5</v>
      </c>
      <c r="N40" s="18">
        <v>56</v>
      </c>
      <c r="O40" s="18">
        <v>75</v>
      </c>
      <c r="P40" s="18">
        <v>0</v>
      </c>
      <c r="Q40" s="18">
        <v>0</v>
      </c>
      <c r="R40" s="18">
        <v>0</v>
      </c>
    </row>
    <row r="41" spans="1:18" s="1" customFormat="1" ht="18">
      <c r="A41" s="2"/>
      <c r="B41" s="3"/>
      <c r="D41" s="18"/>
      <c r="E41" s="18"/>
      <c r="F41" s="18"/>
      <c r="G41" s="18" t="s">
        <v>427</v>
      </c>
      <c r="H41" s="18"/>
      <c r="I41" s="18"/>
      <c r="J41" s="18"/>
      <c r="K41" s="18"/>
      <c r="L41" s="3" t="s">
        <v>1</v>
      </c>
      <c r="M41" s="18">
        <v>85</v>
      </c>
      <c r="N41" s="18">
        <v>87</v>
      </c>
      <c r="O41" s="18">
        <v>83</v>
      </c>
      <c r="P41" s="18">
        <v>0</v>
      </c>
      <c r="Q41" s="18">
        <v>0</v>
      </c>
      <c r="R41" s="18">
        <v>0</v>
      </c>
    </row>
    <row r="42" spans="1:18" s="1" customFormat="1" ht="16">
      <c r="A42" s="2">
        <v>69</v>
      </c>
      <c r="B42" s="2" t="s">
        <v>2</v>
      </c>
      <c r="C42" s="1" t="s">
        <v>81</v>
      </c>
      <c r="D42" s="18">
        <v>18.5</v>
      </c>
      <c r="E42" s="18">
        <v>24.5</v>
      </c>
      <c r="F42" s="18"/>
      <c r="G42" s="18"/>
      <c r="H42" s="18">
        <v>16</v>
      </c>
      <c r="I42" s="18">
        <v>0</v>
      </c>
      <c r="J42" s="18">
        <v>0</v>
      </c>
      <c r="K42" s="18">
        <v>16</v>
      </c>
      <c r="L42" s="17" t="s">
        <v>1</v>
      </c>
      <c r="M42" s="33"/>
      <c r="N42" s="33"/>
      <c r="O42" s="33"/>
      <c r="P42" s="33"/>
      <c r="Q42" s="33"/>
      <c r="R42" s="18"/>
    </row>
    <row r="43" spans="1:18" s="1" customFormat="1" ht="18">
      <c r="A43" s="2"/>
      <c r="B43" s="2"/>
      <c r="D43" s="18"/>
      <c r="E43" s="18"/>
      <c r="F43" s="18"/>
      <c r="G43" s="18" t="s">
        <v>551</v>
      </c>
      <c r="H43" s="18"/>
      <c r="I43" s="18"/>
      <c r="J43" s="18"/>
      <c r="K43" s="18"/>
      <c r="L43" s="3" t="s">
        <v>1</v>
      </c>
      <c r="M43" s="33">
        <v>106</v>
      </c>
      <c r="N43" s="33">
        <v>80</v>
      </c>
      <c r="O43" s="33">
        <v>132</v>
      </c>
      <c r="P43" s="33">
        <v>20.5</v>
      </c>
      <c r="Q43" s="33">
        <v>25</v>
      </c>
      <c r="R43" s="18">
        <v>16</v>
      </c>
    </row>
    <row r="44" spans="1:18" s="1" customFormat="1" ht="16">
      <c r="A44" s="2"/>
      <c r="B44" s="2"/>
      <c r="D44" s="18"/>
      <c r="E44" s="18"/>
      <c r="F44" s="18"/>
      <c r="G44" s="18" t="s">
        <v>405</v>
      </c>
      <c r="H44" s="18"/>
      <c r="I44" s="18"/>
      <c r="J44" s="18"/>
      <c r="K44" s="18"/>
      <c r="L44" s="3" t="s">
        <v>1</v>
      </c>
      <c r="M44" s="33">
        <v>92</v>
      </c>
      <c r="N44" s="33">
        <v>122</v>
      </c>
      <c r="O44" s="33">
        <v>62</v>
      </c>
      <c r="P44" s="33">
        <v>16.5</v>
      </c>
      <c r="Q44" s="18">
        <v>12</v>
      </c>
      <c r="R44" s="18">
        <v>21</v>
      </c>
    </row>
    <row r="45" spans="1:18" s="1" customFormat="1" ht="16">
      <c r="A45" s="2"/>
      <c r="B45" s="2"/>
      <c r="D45" s="18"/>
      <c r="E45" s="18"/>
      <c r="F45" s="18"/>
      <c r="G45" s="18" t="s">
        <v>406</v>
      </c>
      <c r="H45" s="18"/>
      <c r="I45" s="18"/>
      <c r="J45" s="18"/>
      <c r="K45" s="18"/>
      <c r="L45" s="3" t="s">
        <v>1</v>
      </c>
      <c r="M45" s="33">
        <v>77</v>
      </c>
      <c r="N45" s="33">
        <v>87</v>
      </c>
      <c r="O45" s="33">
        <v>67</v>
      </c>
      <c r="P45" s="18">
        <v>15</v>
      </c>
      <c r="Q45" s="33">
        <v>11</v>
      </c>
      <c r="R45" s="18">
        <v>19</v>
      </c>
    </row>
    <row r="46" spans="1:18" s="1" customFormat="1" ht="16">
      <c r="A46" s="2"/>
      <c r="B46" s="2"/>
      <c r="D46" s="18"/>
      <c r="E46" s="18"/>
      <c r="F46" s="18"/>
      <c r="G46" s="18" t="s">
        <v>407</v>
      </c>
      <c r="H46" s="18"/>
      <c r="I46" s="18"/>
      <c r="J46" s="18"/>
      <c r="K46" s="18"/>
      <c r="L46" s="3" t="s">
        <v>1</v>
      </c>
      <c r="M46" s="18">
        <v>115.5</v>
      </c>
      <c r="N46" s="18">
        <v>96</v>
      </c>
      <c r="O46" s="18">
        <v>135</v>
      </c>
      <c r="P46" s="18">
        <v>18.5</v>
      </c>
      <c r="Q46" s="18">
        <v>22</v>
      </c>
      <c r="R46" s="18">
        <v>15</v>
      </c>
    </row>
    <row r="47" spans="1:18" s="1" customFormat="1" ht="16">
      <c r="A47" s="2">
        <v>81</v>
      </c>
      <c r="B47" s="2" t="s">
        <v>1</v>
      </c>
      <c r="C47" s="1" t="s">
        <v>95</v>
      </c>
      <c r="D47" s="18">
        <v>58.5</v>
      </c>
      <c r="E47" s="18">
        <v>19</v>
      </c>
      <c r="F47" s="18"/>
      <c r="G47" s="18"/>
      <c r="H47" s="18">
        <v>13</v>
      </c>
      <c r="I47" s="18">
        <v>3</v>
      </c>
      <c r="J47" s="18">
        <v>0</v>
      </c>
      <c r="K47" s="18">
        <v>10</v>
      </c>
      <c r="L47" s="17" t="s">
        <v>0</v>
      </c>
    </row>
    <row r="48" spans="1:18">
      <c r="A48" s="1"/>
      <c r="B48" s="1"/>
      <c r="C48" s="1"/>
      <c r="D48" s="18"/>
      <c r="E48" s="18"/>
      <c r="F48" s="1"/>
      <c r="G48" s="18" t="s">
        <v>408</v>
      </c>
      <c r="H48" s="18"/>
      <c r="I48" s="18"/>
      <c r="J48" s="18"/>
      <c r="K48" s="18"/>
      <c r="L48" s="3" t="s">
        <v>0</v>
      </c>
      <c r="M48" s="36">
        <v>20</v>
      </c>
      <c r="N48" s="36">
        <v>21</v>
      </c>
      <c r="O48" s="36">
        <v>19</v>
      </c>
      <c r="P48" s="36">
        <v>13</v>
      </c>
      <c r="Q48" s="36">
        <v>7</v>
      </c>
      <c r="R48" s="36">
        <v>19</v>
      </c>
    </row>
    <row r="49" spans="1:18">
      <c r="A49" s="1"/>
      <c r="B49" s="1"/>
      <c r="C49" s="1"/>
      <c r="D49" s="18"/>
      <c r="E49" s="18"/>
      <c r="F49" s="1"/>
      <c r="G49" s="18" t="s">
        <v>409</v>
      </c>
      <c r="H49" s="18"/>
      <c r="I49" s="18"/>
      <c r="J49" s="18"/>
      <c r="K49" s="18"/>
      <c r="L49" s="3" t="s">
        <v>0</v>
      </c>
      <c r="M49" s="36">
        <v>10.5</v>
      </c>
      <c r="N49" s="36">
        <v>11</v>
      </c>
      <c r="O49" s="36">
        <v>10</v>
      </c>
      <c r="P49" s="36">
        <v>17.5</v>
      </c>
      <c r="Q49" s="36">
        <v>11</v>
      </c>
      <c r="R49" s="36">
        <v>24</v>
      </c>
    </row>
    <row r="50" spans="1:18">
      <c r="A50" s="1"/>
      <c r="B50" s="1"/>
      <c r="C50" s="1"/>
      <c r="D50" s="18"/>
      <c r="E50" s="18"/>
      <c r="F50" s="1"/>
      <c r="G50" s="18" t="s">
        <v>410</v>
      </c>
      <c r="H50" s="18"/>
      <c r="I50" s="18"/>
      <c r="J50" s="18"/>
      <c r="K50" s="18"/>
      <c r="L50" s="3" t="s">
        <v>1</v>
      </c>
      <c r="M50" s="36">
        <v>58</v>
      </c>
      <c r="N50" s="36">
        <v>79</v>
      </c>
      <c r="O50" s="36">
        <v>37</v>
      </c>
      <c r="P50" s="36">
        <v>18.5</v>
      </c>
      <c r="Q50" s="36">
        <v>23</v>
      </c>
      <c r="R50" s="36">
        <v>14</v>
      </c>
    </row>
    <row r="51" spans="1:18">
      <c r="A51" s="1"/>
      <c r="B51" s="1"/>
      <c r="C51" s="1"/>
      <c r="D51" s="18"/>
      <c r="E51" s="18"/>
      <c r="F51" s="1"/>
      <c r="G51" s="18" t="s">
        <v>411</v>
      </c>
      <c r="H51" s="18"/>
      <c r="I51" s="18"/>
      <c r="J51" s="18"/>
      <c r="K51" s="18"/>
      <c r="L51" s="3" t="s">
        <v>1</v>
      </c>
      <c r="M51" s="36">
        <v>66</v>
      </c>
      <c r="N51" s="36">
        <v>68</v>
      </c>
      <c r="O51" s="36">
        <v>64</v>
      </c>
      <c r="P51" s="36">
        <v>19.5</v>
      </c>
      <c r="Q51" s="36">
        <v>20</v>
      </c>
      <c r="R51" s="36">
        <v>19</v>
      </c>
    </row>
    <row r="52" spans="1:18">
      <c r="A52" s="1"/>
      <c r="B52" s="1"/>
      <c r="C52" s="1"/>
      <c r="D52" s="18"/>
      <c r="E52" s="18"/>
      <c r="F52" s="1"/>
      <c r="G52" s="18" t="s">
        <v>664</v>
      </c>
      <c r="H52" s="18"/>
      <c r="I52" s="18"/>
      <c r="J52" s="18"/>
      <c r="K52" s="18"/>
      <c r="L52" s="3" t="s">
        <v>0</v>
      </c>
      <c r="M52" s="36">
        <v>96</v>
      </c>
      <c r="N52" s="36">
        <v>127</v>
      </c>
      <c r="O52" s="36">
        <v>65</v>
      </c>
      <c r="P52" s="36">
        <v>28</v>
      </c>
      <c r="Q52" s="36">
        <v>33</v>
      </c>
      <c r="R52" s="36">
        <v>23</v>
      </c>
    </row>
    <row r="53" spans="1:18">
      <c r="A53" s="2">
        <v>224</v>
      </c>
      <c r="B53" s="2" t="s">
        <v>1</v>
      </c>
      <c r="C53" s="1" t="s">
        <v>219</v>
      </c>
      <c r="D53" s="18">
        <v>169</v>
      </c>
      <c r="E53" s="18">
        <v>28</v>
      </c>
      <c r="F53" s="1"/>
      <c r="G53" s="18"/>
      <c r="H53" s="18">
        <v>13</v>
      </c>
      <c r="I53" s="18">
        <v>2</v>
      </c>
      <c r="J53" s="18">
        <v>1</v>
      </c>
      <c r="K53" s="18">
        <v>8</v>
      </c>
      <c r="L53" s="17" t="s">
        <v>0</v>
      </c>
      <c r="M53" s="36"/>
      <c r="N53" s="36"/>
      <c r="O53" s="36"/>
      <c r="P53" s="36"/>
      <c r="Q53" s="36"/>
      <c r="R53" s="36"/>
    </row>
    <row r="54" spans="1:18">
      <c r="A54" s="1"/>
      <c r="B54" s="1"/>
      <c r="C54" s="1"/>
      <c r="D54" s="1"/>
      <c r="E54" s="1"/>
      <c r="F54" s="1"/>
      <c r="G54" s="18" t="s">
        <v>435</v>
      </c>
      <c r="H54" s="18"/>
      <c r="I54" s="18"/>
      <c r="J54" s="18"/>
      <c r="K54" s="18"/>
      <c r="L54" s="3" t="s">
        <v>1</v>
      </c>
      <c r="M54" s="36">
        <v>84</v>
      </c>
      <c r="N54" s="36">
        <v>64</v>
      </c>
      <c r="O54" s="36">
        <v>104</v>
      </c>
      <c r="P54" s="36">
        <v>23.5</v>
      </c>
      <c r="Q54" s="36">
        <v>12</v>
      </c>
      <c r="R54" s="36">
        <v>35</v>
      </c>
    </row>
    <row r="55" spans="1:18">
      <c r="A55" s="1"/>
      <c r="B55" s="1"/>
      <c r="C55" s="1"/>
      <c r="D55" s="1"/>
      <c r="E55" s="1"/>
      <c r="F55" s="1"/>
      <c r="G55" s="18" t="s">
        <v>436</v>
      </c>
      <c r="H55" s="1"/>
      <c r="I55" s="1"/>
      <c r="J55" s="1"/>
      <c r="K55" s="1"/>
      <c r="L55" s="3" t="s">
        <v>1</v>
      </c>
      <c r="M55" s="36">
        <v>79.5</v>
      </c>
      <c r="N55" s="36">
        <v>45</v>
      </c>
      <c r="O55" s="36">
        <v>114</v>
      </c>
      <c r="P55" s="36">
        <v>24</v>
      </c>
      <c r="Q55" s="36">
        <v>16</v>
      </c>
      <c r="R55" s="36">
        <v>32</v>
      </c>
    </row>
    <row r="56" spans="1:18">
      <c r="A56" s="1"/>
      <c r="B56" s="1"/>
      <c r="C56" s="1"/>
      <c r="D56" s="1"/>
      <c r="E56" s="1"/>
      <c r="F56" s="1"/>
      <c r="G56" s="18" t="s">
        <v>656</v>
      </c>
      <c r="H56" s="1"/>
      <c r="I56" s="1"/>
      <c r="J56" s="1"/>
      <c r="K56" s="1"/>
      <c r="L56" s="3" t="s">
        <v>0</v>
      </c>
      <c r="M56" s="36">
        <v>28</v>
      </c>
      <c r="N56" s="36">
        <v>26</v>
      </c>
      <c r="O56" s="36">
        <v>30</v>
      </c>
      <c r="P56" s="36">
        <v>12.5</v>
      </c>
      <c r="Q56" s="36">
        <v>12</v>
      </c>
      <c r="R56" s="36">
        <v>13</v>
      </c>
    </row>
    <row r="57" spans="1:18">
      <c r="A57" s="1"/>
      <c r="B57" s="1"/>
      <c r="C57" s="1"/>
      <c r="D57" s="1"/>
      <c r="E57" s="1"/>
      <c r="F57" s="1"/>
      <c r="G57" s="33" t="s">
        <v>437</v>
      </c>
      <c r="H57" s="1"/>
      <c r="I57" s="1"/>
      <c r="J57" s="1"/>
      <c r="K57" s="1"/>
      <c r="L57" s="3" t="s">
        <v>6</v>
      </c>
      <c r="M57" s="36">
        <v>110</v>
      </c>
      <c r="N57" s="36">
        <v>109</v>
      </c>
      <c r="O57" s="36">
        <v>110</v>
      </c>
      <c r="P57" s="36">
        <v>37</v>
      </c>
      <c r="Q57" s="36">
        <v>36</v>
      </c>
      <c r="R57" s="36">
        <v>38</v>
      </c>
    </row>
    <row r="58" spans="1:18">
      <c r="A58" s="1"/>
      <c r="B58" s="1"/>
      <c r="C58" s="1"/>
      <c r="D58" s="1"/>
      <c r="E58" s="1"/>
      <c r="F58" s="1"/>
      <c r="G58" s="33" t="s">
        <v>658</v>
      </c>
      <c r="H58" s="1"/>
      <c r="I58" s="1"/>
      <c r="J58" s="1"/>
      <c r="K58" s="1"/>
      <c r="L58" s="3" t="s">
        <v>3</v>
      </c>
      <c r="M58" s="36">
        <v>32</v>
      </c>
      <c r="N58" s="36">
        <v>22</v>
      </c>
      <c r="O58" s="36">
        <v>41</v>
      </c>
      <c r="P58" s="36">
        <v>16</v>
      </c>
      <c r="Q58" s="36">
        <v>18</v>
      </c>
      <c r="R58" s="36">
        <v>13</v>
      </c>
    </row>
    <row r="59" spans="1:18">
      <c r="A59" s="2">
        <v>227</v>
      </c>
      <c r="B59" s="2" t="s">
        <v>1</v>
      </c>
      <c r="C59" s="1" t="s">
        <v>225</v>
      </c>
      <c r="D59" s="18">
        <v>106</v>
      </c>
      <c r="E59" s="18">
        <v>21</v>
      </c>
      <c r="F59" s="1"/>
      <c r="G59" s="33"/>
      <c r="H59" s="1">
        <v>10</v>
      </c>
      <c r="I59" s="1">
        <v>0</v>
      </c>
      <c r="J59" s="1">
        <v>0</v>
      </c>
      <c r="K59" s="1">
        <v>10</v>
      </c>
      <c r="L59" s="17" t="s">
        <v>1</v>
      </c>
      <c r="M59" s="36"/>
      <c r="N59" s="36"/>
      <c r="O59" s="36"/>
      <c r="P59" s="36"/>
      <c r="Q59" s="36"/>
      <c r="R59" s="36"/>
    </row>
    <row r="60" spans="1:18">
      <c r="A60" s="1"/>
      <c r="B60" s="1"/>
      <c r="C60" s="1"/>
      <c r="D60" s="1"/>
      <c r="E60" s="1"/>
      <c r="F60" s="1"/>
      <c r="G60" s="18" t="s">
        <v>662</v>
      </c>
      <c r="H60" s="1"/>
      <c r="I60" s="1"/>
      <c r="J60" s="1"/>
      <c r="K60" s="1"/>
      <c r="L60" s="3" t="s">
        <v>1</v>
      </c>
      <c r="M60" s="36">
        <v>73</v>
      </c>
      <c r="N60" s="36">
        <v>86</v>
      </c>
      <c r="O60" s="36">
        <v>60</v>
      </c>
      <c r="P60" s="36">
        <v>19</v>
      </c>
      <c r="Q60" s="36">
        <v>23</v>
      </c>
      <c r="R60" s="36">
        <v>15</v>
      </c>
    </row>
    <row r="61" spans="1:18">
      <c r="A61" s="1"/>
      <c r="B61" s="1"/>
      <c r="C61" s="1"/>
      <c r="D61" s="1"/>
      <c r="E61" s="1"/>
      <c r="F61" s="1"/>
      <c r="G61" s="18" t="s">
        <v>660</v>
      </c>
      <c r="H61" s="1"/>
      <c r="I61" s="1"/>
      <c r="J61" s="1"/>
      <c r="K61" s="1"/>
      <c r="L61" s="3" t="s">
        <v>1</v>
      </c>
      <c r="M61" s="36">
        <v>62.5</v>
      </c>
      <c r="N61" s="36">
        <v>83</v>
      </c>
      <c r="O61" s="36">
        <v>42</v>
      </c>
      <c r="P61" s="36">
        <v>15.5</v>
      </c>
      <c r="Q61" s="36">
        <v>20</v>
      </c>
      <c r="R61" s="36">
        <v>11</v>
      </c>
    </row>
    <row r="62" spans="1:18">
      <c r="A62" s="1"/>
      <c r="B62" s="1"/>
      <c r="C62" s="1"/>
      <c r="D62" s="1"/>
      <c r="E62" s="1"/>
      <c r="F62" s="1"/>
      <c r="G62" s="18" t="s">
        <v>661</v>
      </c>
      <c r="H62" s="1"/>
      <c r="I62" s="1"/>
      <c r="J62" s="1"/>
      <c r="K62" s="1"/>
      <c r="L62" s="3" t="s">
        <v>1</v>
      </c>
      <c r="M62" s="36">
        <v>47.5</v>
      </c>
      <c r="N62" s="36">
        <v>65</v>
      </c>
      <c r="O62" s="36">
        <v>30</v>
      </c>
      <c r="P62" s="36">
        <v>14</v>
      </c>
      <c r="Q62" s="36">
        <v>15</v>
      </c>
      <c r="R62" s="36">
        <v>13</v>
      </c>
    </row>
    <row r="63" spans="1:18" ht="21" thickBot="1">
      <c r="A63" s="24"/>
      <c r="B63" s="24"/>
      <c r="C63" s="24"/>
      <c r="D63" s="24"/>
      <c r="E63" s="24"/>
      <c r="F63" s="24"/>
      <c r="G63" s="25" t="s">
        <v>659</v>
      </c>
      <c r="H63" s="24"/>
      <c r="I63" s="24"/>
      <c r="J63" s="24"/>
      <c r="K63" s="24"/>
      <c r="L63" s="41" t="s">
        <v>1</v>
      </c>
      <c r="M63" s="49">
        <v>44.5</v>
      </c>
      <c r="N63" s="49">
        <v>43</v>
      </c>
      <c r="O63" s="49">
        <v>46</v>
      </c>
      <c r="P63" s="49">
        <v>10</v>
      </c>
      <c r="Q63" s="49">
        <v>10</v>
      </c>
      <c r="R63" s="49">
        <v>10</v>
      </c>
    </row>
    <row r="64" spans="1:18" ht="21" thickTop="1">
      <c r="B64" s="4" t="s">
        <v>923</v>
      </c>
    </row>
    <row r="65" spans="2:2">
      <c r="B65" s="4" t="s">
        <v>866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2A4CB-39AC-BA4A-8AAD-E5A8333BAB5C}">
  <dimension ref="A1:L302"/>
  <sheetViews>
    <sheetView workbookViewId="0">
      <pane ySplit="2" topLeftCell="A3" activePane="bottomLeft" state="frozen"/>
      <selection pane="bottomLeft" activeCell="E31" sqref="E31"/>
    </sheetView>
  </sheetViews>
  <sheetFormatPr baseColWidth="10" defaultColWidth="10.7109375" defaultRowHeight="16"/>
  <cols>
    <col min="1" max="1" width="6" style="1" customWidth="1"/>
    <col min="2" max="2" width="8" style="1" customWidth="1"/>
    <col min="3" max="3" width="31.140625" style="1" customWidth="1"/>
    <col min="4" max="4" width="12.7109375" style="18" customWidth="1"/>
    <col min="5" max="8" width="12.85546875" style="18" customWidth="1"/>
    <col min="9" max="10" width="13" style="18" customWidth="1"/>
    <col min="11" max="11" width="12.85546875" style="18" customWidth="1"/>
    <col min="12" max="12" width="13" style="18" customWidth="1"/>
    <col min="13" max="16384" width="10.7109375" style="1"/>
  </cols>
  <sheetData>
    <row r="1" spans="1:12" ht="17" thickBot="1">
      <c r="A1" s="26" t="s">
        <v>867</v>
      </c>
    </row>
    <row r="2" spans="1:12" ht="69" customHeight="1" thickTop="1" thickBot="1">
      <c r="A2" s="27" t="s">
        <v>412</v>
      </c>
      <c r="B2" s="28" t="s">
        <v>716</v>
      </c>
      <c r="C2" s="21" t="s">
        <v>414</v>
      </c>
      <c r="D2" s="29" t="s">
        <v>415</v>
      </c>
      <c r="E2" s="30" t="s">
        <v>868</v>
      </c>
      <c r="F2" s="30" t="s">
        <v>416</v>
      </c>
      <c r="G2" s="30" t="s">
        <v>417</v>
      </c>
      <c r="H2" s="30" t="s">
        <v>418</v>
      </c>
      <c r="I2" s="30" t="s">
        <v>869</v>
      </c>
      <c r="J2" s="30" t="s">
        <v>870</v>
      </c>
      <c r="K2" s="30" t="s">
        <v>871</v>
      </c>
      <c r="L2" s="30" t="s">
        <v>872</v>
      </c>
    </row>
    <row r="3" spans="1:12" ht="17" thickTop="1">
      <c r="A3" s="50">
        <v>5</v>
      </c>
      <c r="B3" s="3" t="s">
        <v>1</v>
      </c>
      <c r="C3" s="1" t="s">
        <v>13</v>
      </c>
      <c r="D3" s="1" t="s">
        <v>351</v>
      </c>
      <c r="E3" s="18">
        <v>51.333333333333336</v>
      </c>
      <c r="F3" s="32">
        <v>77</v>
      </c>
      <c r="G3" s="18">
        <v>39</v>
      </c>
      <c r="H3" s="18">
        <v>38</v>
      </c>
      <c r="I3" s="18">
        <v>0</v>
      </c>
      <c r="J3" s="18">
        <v>0</v>
      </c>
      <c r="K3" s="18">
        <v>0</v>
      </c>
      <c r="L3" s="18">
        <v>0</v>
      </c>
    </row>
    <row r="4" spans="1:12">
      <c r="A4" s="50" t="s">
        <v>428</v>
      </c>
      <c r="B4" s="3" t="s">
        <v>1</v>
      </c>
      <c r="C4" s="1" t="s">
        <v>17</v>
      </c>
      <c r="D4" s="1" t="s">
        <v>351</v>
      </c>
      <c r="E4" s="18">
        <v>51</v>
      </c>
      <c r="F4" s="18">
        <v>38</v>
      </c>
      <c r="G4" s="18">
        <v>64</v>
      </c>
      <c r="I4" s="18">
        <v>0</v>
      </c>
      <c r="J4" s="18">
        <v>0</v>
      </c>
      <c r="K4" s="18">
        <v>0</v>
      </c>
    </row>
    <row r="5" spans="1:12">
      <c r="A5" s="50" t="s">
        <v>431</v>
      </c>
      <c r="B5" s="3" t="s">
        <v>1</v>
      </c>
      <c r="C5" s="1" t="s">
        <v>24</v>
      </c>
      <c r="D5" s="1" t="s">
        <v>351</v>
      </c>
      <c r="E5" s="18">
        <v>48.5</v>
      </c>
      <c r="F5" s="18">
        <v>44</v>
      </c>
      <c r="G5" s="18">
        <v>53</v>
      </c>
      <c r="I5" s="18">
        <v>0</v>
      </c>
      <c r="J5" s="18">
        <v>0</v>
      </c>
      <c r="K5" s="18">
        <v>0</v>
      </c>
    </row>
    <row r="6" spans="1:12">
      <c r="A6" s="50">
        <v>33</v>
      </c>
      <c r="B6" s="3" t="s">
        <v>1</v>
      </c>
      <c r="C6" s="1" t="s">
        <v>36</v>
      </c>
      <c r="D6" s="1" t="s">
        <v>351</v>
      </c>
      <c r="E6" s="18">
        <v>54.5</v>
      </c>
      <c r="F6" s="32">
        <v>63</v>
      </c>
      <c r="G6" s="18">
        <v>46</v>
      </c>
      <c r="I6" s="18">
        <v>0</v>
      </c>
      <c r="J6" s="18">
        <v>0</v>
      </c>
      <c r="K6" s="18">
        <v>0</v>
      </c>
    </row>
    <row r="7" spans="1:12">
      <c r="A7" s="50" t="s">
        <v>678</v>
      </c>
      <c r="B7" s="3" t="s">
        <v>1</v>
      </c>
      <c r="C7" s="1" t="s">
        <v>321</v>
      </c>
      <c r="D7" s="1" t="s">
        <v>351</v>
      </c>
      <c r="E7" s="18">
        <v>55</v>
      </c>
      <c r="F7" s="18">
        <v>59</v>
      </c>
      <c r="G7" s="18">
        <v>55</v>
      </c>
      <c r="I7" s="18">
        <v>10</v>
      </c>
      <c r="J7" s="18">
        <v>12</v>
      </c>
      <c r="K7" s="18">
        <v>8</v>
      </c>
    </row>
    <row r="8" spans="1:12">
      <c r="A8" s="50">
        <v>37</v>
      </c>
      <c r="B8" s="3" t="s">
        <v>2</v>
      </c>
      <c r="C8" s="1" t="s">
        <v>40</v>
      </c>
      <c r="D8" s="1" t="s">
        <v>351</v>
      </c>
      <c r="E8" s="18">
        <v>75</v>
      </c>
      <c r="F8" s="32">
        <v>64</v>
      </c>
      <c r="G8" s="18">
        <v>86</v>
      </c>
      <c r="I8" s="18">
        <v>0</v>
      </c>
      <c r="J8" s="18">
        <v>0</v>
      </c>
      <c r="K8" s="18">
        <v>0</v>
      </c>
    </row>
    <row r="9" spans="1:12">
      <c r="A9" s="50">
        <v>38</v>
      </c>
      <c r="B9" s="3" t="s">
        <v>1</v>
      </c>
      <c r="C9" s="1" t="s">
        <v>309</v>
      </c>
      <c r="D9" s="1" t="s">
        <v>351</v>
      </c>
      <c r="E9" s="18">
        <v>43</v>
      </c>
      <c r="F9" s="32">
        <v>55</v>
      </c>
      <c r="G9" s="18">
        <v>47</v>
      </c>
      <c r="H9" s="18">
        <v>28</v>
      </c>
      <c r="I9" s="18">
        <v>0</v>
      </c>
      <c r="J9" s="18">
        <v>0</v>
      </c>
      <c r="K9" s="18">
        <v>0</v>
      </c>
      <c r="L9" s="18">
        <v>0</v>
      </c>
    </row>
    <row r="10" spans="1:12">
      <c r="A10" s="50">
        <v>39</v>
      </c>
      <c r="B10" s="3" t="s">
        <v>1</v>
      </c>
      <c r="C10" s="1" t="s">
        <v>42</v>
      </c>
      <c r="D10" s="1" t="s">
        <v>351</v>
      </c>
      <c r="E10" s="18">
        <v>48</v>
      </c>
      <c r="F10" s="32">
        <v>45</v>
      </c>
      <c r="G10" s="18">
        <v>51</v>
      </c>
      <c r="I10" s="18">
        <v>6</v>
      </c>
      <c r="J10" s="18">
        <v>0</v>
      </c>
      <c r="K10" s="33">
        <v>12</v>
      </c>
    </row>
    <row r="11" spans="1:12">
      <c r="A11" s="50">
        <v>43</v>
      </c>
      <c r="B11" s="3" t="s">
        <v>1</v>
      </c>
      <c r="C11" s="1" t="s">
        <v>47</v>
      </c>
      <c r="D11" s="1" t="s">
        <v>351</v>
      </c>
      <c r="E11" s="18">
        <v>82</v>
      </c>
      <c r="F11" s="32">
        <v>95</v>
      </c>
      <c r="G11" s="18">
        <v>68</v>
      </c>
      <c r="I11" s="18">
        <v>0</v>
      </c>
      <c r="J11" s="18">
        <v>0</v>
      </c>
      <c r="K11" s="18">
        <v>0</v>
      </c>
    </row>
    <row r="12" spans="1:12">
      <c r="A12" s="50">
        <v>46</v>
      </c>
      <c r="B12" s="3" t="s">
        <v>2</v>
      </c>
      <c r="C12" s="1" t="s">
        <v>50</v>
      </c>
      <c r="D12" s="1" t="s">
        <v>351</v>
      </c>
      <c r="E12" s="18">
        <v>63</v>
      </c>
      <c r="F12" s="32">
        <v>68</v>
      </c>
      <c r="G12" s="18">
        <v>58</v>
      </c>
      <c r="I12" s="18">
        <v>0</v>
      </c>
      <c r="J12" s="18">
        <v>0</v>
      </c>
      <c r="K12" s="18">
        <v>0</v>
      </c>
    </row>
    <row r="13" spans="1:12">
      <c r="A13" s="50">
        <v>51</v>
      </c>
      <c r="B13" s="2" t="s">
        <v>1</v>
      </c>
      <c r="C13" s="1" t="s">
        <v>53</v>
      </c>
      <c r="D13" s="1" t="s">
        <v>351</v>
      </c>
      <c r="E13" s="18">
        <v>38</v>
      </c>
      <c r="F13" s="18">
        <v>34</v>
      </c>
      <c r="G13" s="18">
        <v>42</v>
      </c>
      <c r="I13" s="18">
        <v>3</v>
      </c>
      <c r="J13" s="18">
        <v>0</v>
      </c>
      <c r="K13" s="18">
        <v>6</v>
      </c>
    </row>
    <row r="14" spans="1:12">
      <c r="A14" s="50">
        <v>52</v>
      </c>
      <c r="B14" s="2" t="s">
        <v>2</v>
      </c>
      <c r="C14" s="1" t="s">
        <v>55</v>
      </c>
      <c r="D14" s="1" t="s">
        <v>351</v>
      </c>
      <c r="E14" s="18">
        <v>71</v>
      </c>
      <c r="F14" s="32">
        <v>68</v>
      </c>
      <c r="G14" s="18">
        <v>74</v>
      </c>
      <c r="I14" s="18">
        <v>0</v>
      </c>
      <c r="J14" s="18">
        <v>0</v>
      </c>
      <c r="K14" s="18">
        <v>0</v>
      </c>
    </row>
    <row r="15" spans="1:12">
      <c r="A15" s="50">
        <v>55</v>
      </c>
      <c r="B15" s="2" t="s">
        <v>2</v>
      </c>
      <c r="C15" s="1" t="s">
        <v>60</v>
      </c>
      <c r="D15" s="1" t="s">
        <v>351</v>
      </c>
      <c r="E15" s="18">
        <v>60</v>
      </c>
      <c r="F15" s="32">
        <v>50</v>
      </c>
      <c r="G15" s="18">
        <v>70</v>
      </c>
      <c r="I15" s="18">
        <v>0</v>
      </c>
      <c r="J15" s="18">
        <v>0</v>
      </c>
      <c r="K15" s="18">
        <v>0</v>
      </c>
    </row>
    <row r="16" spans="1:12">
      <c r="A16" s="50">
        <v>56</v>
      </c>
      <c r="B16" s="2" t="s">
        <v>2</v>
      </c>
      <c r="C16" s="1" t="s">
        <v>62</v>
      </c>
      <c r="D16" s="1" t="s">
        <v>351</v>
      </c>
      <c r="E16" s="18">
        <v>87.5</v>
      </c>
      <c r="F16" s="32">
        <v>68</v>
      </c>
      <c r="G16" s="18">
        <v>107</v>
      </c>
      <c r="I16" s="18">
        <v>9</v>
      </c>
      <c r="J16" s="33">
        <v>11</v>
      </c>
      <c r="K16" s="33">
        <v>7</v>
      </c>
    </row>
    <row r="17" spans="1:11">
      <c r="A17" s="50">
        <v>58</v>
      </c>
      <c r="B17" s="2" t="s">
        <v>1</v>
      </c>
      <c r="C17" s="1" t="s">
        <v>64</v>
      </c>
      <c r="D17" s="1" t="s">
        <v>351</v>
      </c>
      <c r="E17" s="18">
        <v>86</v>
      </c>
      <c r="F17" s="32">
        <v>82</v>
      </c>
      <c r="G17" s="18">
        <v>90</v>
      </c>
      <c r="I17" s="18">
        <v>8.5</v>
      </c>
      <c r="J17" s="33">
        <v>12</v>
      </c>
      <c r="K17" s="33">
        <v>5</v>
      </c>
    </row>
    <row r="18" spans="1:11">
      <c r="A18" s="50">
        <v>65</v>
      </c>
      <c r="B18" s="2" t="s">
        <v>1</v>
      </c>
      <c r="C18" s="1" t="s">
        <v>73</v>
      </c>
      <c r="D18" s="1" t="s">
        <v>351</v>
      </c>
      <c r="E18" s="18">
        <v>92</v>
      </c>
      <c r="F18" s="32">
        <v>77</v>
      </c>
      <c r="G18" s="18">
        <v>107</v>
      </c>
      <c r="I18" s="18">
        <v>0</v>
      </c>
      <c r="J18" s="18">
        <v>0</v>
      </c>
      <c r="K18" s="18">
        <v>0</v>
      </c>
    </row>
    <row r="19" spans="1:11">
      <c r="A19" s="50">
        <v>68</v>
      </c>
      <c r="B19" s="2" t="s">
        <v>2</v>
      </c>
      <c r="C19" s="1" t="s">
        <v>79</v>
      </c>
      <c r="D19" s="1" t="s">
        <v>351</v>
      </c>
      <c r="E19" s="18">
        <v>70</v>
      </c>
      <c r="F19" s="32">
        <v>72</v>
      </c>
      <c r="G19" s="18">
        <v>68</v>
      </c>
      <c r="I19" s="18">
        <v>3</v>
      </c>
      <c r="J19" s="18">
        <v>0</v>
      </c>
      <c r="K19" s="18">
        <v>6</v>
      </c>
    </row>
    <row r="20" spans="1:11">
      <c r="A20" s="50" t="s">
        <v>552</v>
      </c>
      <c r="B20" s="2" t="s">
        <v>2</v>
      </c>
      <c r="C20" s="1" t="s">
        <v>81</v>
      </c>
      <c r="D20" s="1" t="s">
        <v>351</v>
      </c>
      <c r="E20" s="18">
        <v>106</v>
      </c>
      <c r="F20" s="32">
        <v>80</v>
      </c>
      <c r="G20" s="18">
        <v>132</v>
      </c>
      <c r="I20" s="18">
        <v>20.5</v>
      </c>
      <c r="J20" s="18">
        <v>25</v>
      </c>
      <c r="K20" s="18">
        <v>16</v>
      </c>
    </row>
    <row r="21" spans="1:11">
      <c r="A21" s="50">
        <v>73</v>
      </c>
      <c r="B21" s="2" t="s">
        <v>2</v>
      </c>
      <c r="C21" s="1" t="s">
        <v>85</v>
      </c>
      <c r="D21" s="1" t="s">
        <v>351</v>
      </c>
      <c r="E21" s="18">
        <v>86</v>
      </c>
      <c r="F21" s="32">
        <v>86</v>
      </c>
      <c r="G21" s="18">
        <v>86</v>
      </c>
      <c r="I21" s="18">
        <v>0</v>
      </c>
      <c r="J21" s="18">
        <v>0</v>
      </c>
      <c r="K21" s="18">
        <v>0</v>
      </c>
    </row>
    <row r="22" spans="1:11" s="18" customFormat="1">
      <c r="A22" s="50">
        <v>85</v>
      </c>
      <c r="B22" s="2" t="s">
        <v>2</v>
      </c>
      <c r="C22" s="1" t="s">
        <v>100</v>
      </c>
      <c r="D22" s="1" t="s">
        <v>351</v>
      </c>
      <c r="E22" s="18">
        <v>50.5</v>
      </c>
      <c r="F22" s="32">
        <v>43</v>
      </c>
      <c r="G22" s="18">
        <v>58</v>
      </c>
      <c r="I22" s="18">
        <v>0</v>
      </c>
      <c r="J22" s="18">
        <v>0</v>
      </c>
      <c r="K22" s="18">
        <v>0</v>
      </c>
    </row>
    <row r="23" spans="1:11" s="18" customFormat="1">
      <c r="A23" s="50">
        <v>86</v>
      </c>
      <c r="B23" s="2" t="s">
        <v>2</v>
      </c>
      <c r="C23" s="1" t="s">
        <v>102</v>
      </c>
      <c r="D23" s="1" t="s">
        <v>351</v>
      </c>
      <c r="E23" s="18">
        <v>44</v>
      </c>
      <c r="F23" s="32">
        <v>53</v>
      </c>
      <c r="G23" s="18">
        <v>35</v>
      </c>
      <c r="I23" s="18">
        <v>0</v>
      </c>
      <c r="J23" s="18">
        <v>0</v>
      </c>
      <c r="K23" s="18">
        <v>0</v>
      </c>
    </row>
    <row r="24" spans="1:11" s="18" customFormat="1">
      <c r="A24" s="50">
        <v>90</v>
      </c>
      <c r="B24" s="2" t="s">
        <v>2</v>
      </c>
      <c r="C24" s="1" t="s">
        <v>106</v>
      </c>
      <c r="D24" s="1" t="s">
        <v>351</v>
      </c>
      <c r="E24" s="18">
        <v>74.5</v>
      </c>
      <c r="F24" s="18">
        <v>75</v>
      </c>
      <c r="G24" s="18">
        <v>74</v>
      </c>
      <c r="I24" s="18">
        <v>0</v>
      </c>
      <c r="J24" s="18">
        <v>0</v>
      </c>
      <c r="K24" s="18">
        <v>0</v>
      </c>
    </row>
    <row r="25" spans="1:11">
      <c r="A25" s="50" t="s">
        <v>433</v>
      </c>
      <c r="B25" s="2" t="s">
        <v>1</v>
      </c>
      <c r="C25" s="1" t="s">
        <v>114</v>
      </c>
      <c r="D25" s="1" t="s">
        <v>351</v>
      </c>
      <c r="E25" s="18">
        <v>110</v>
      </c>
      <c r="F25" s="18">
        <v>112</v>
      </c>
      <c r="G25" s="18">
        <v>108</v>
      </c>
      <c r="I25" s="18">
        <v>59</v>
      </c>
      <c r="J25" s="18">
        <v>56</v>
      </c>
      <c r="K25" s="18">
        <v>62</v>
      </c>
    </row>
    <row r="26" spans="1:11" s="18" customFormat="1">
      <c r="A26" s="50">
        <v>110</v>
      </c>
      <c r="B26" s="2" t="s">
        <v>1</v>
      </c>
      <c r="C26" s="1" t="s">
        <v>116</v>
      </c>
      <c r="D26" s="1" t="s">
        <v>351</v>
      </c>
      <c r="E26" s="18">
        <v>8.5</v>
      </c>
      <c r="F26" s="18">
        <v>6</v>
      </c>
      <c r="G26" s="18">
        <v>11</v>
      </c>
      <c r="I26" s="18">
        <v>0</v>
      </c>
      <c r="J26" s="18">
        <v>0</v>
      </c>
      <c r="K26" s="18">
        <v>0</v>
      </c>
    </row>
    <row r="27" spans="1:11" s="18" customFormat="1">
      <c r="A27" s="50">
        <v>127</v>
      </c>
      <c r="B27" s="2" t="s">
        <v>2</v>
      </c>
      <c r="C27" s="1" t="s">
        <v>130</v>
      </c>
      <c r="D27" s="1" t="s">
        <v>351</v>
      </c>
      <c r="E27" s="18">
        <v>31.5</v>
      </c>
      <c r="F27" s="32">
        <v>36</v>
      </c>
      <c r="G27" s="18">
        <v>27</v>
      </c>
      <c r="I27" s="18">
        <v>0</v>
      </c>
      <c r="J27" s="18">
        <v>0</v>
      </c>
      <c r="K27" s="18">
        <v>0</v>
      </c>
    </row>
    <row r="28" spans="1:11" s="18" customFormat="1">
      <c r="A28" s="50">
        <v>149</v>
      </c>
      <c r="B28" s="2" t="s">
        <v>2</v>
      </c>
      <c r="C28" s="1" t="s">
        <v>144</v>
      </c>
      <c r="D28" s="1" t="s">
        <v>351</v>
      </c>
      <c r="E28" s="18">
        <v>38</v>
      </c>
      <c r="F28" s="32">
        <v>38</v>
      </c>
      <c r="G28" s="18">
        <v>38</v>
      </c>
      <c r="I28" s="18">
        <v>2.5</v>
      </c>
      <c r="J28" s="32">
        <v>0</v>
      </c>
      <c r="K28" s="33">
        <v>5</v>
      </c>
    </row>
    <row r="29" spans="1:11" s="18" customFormat="1">
      <c r="A29" s="50" t="s">
        <v>434</v>
      </c>
      <c r="B29" s="3" t="s">
        <v>2</v>
      </c>
      <c r="C29" s="1" t="s">
        <v>181</v>
      </c>
      <c r="D29" s="1" t="s">
        <v>351</v>
      </c>
      <c r="E29" s="18">
        <v>85</v>
      </c>
      <c r="F29" s="18">
        <v>87</v>
      </c>
      <c r="G29" s="18">
        <v>83</v>
      </c>
      <c r="I29" s="18">
        <v>0</v>
      </c>
      <c r="J29" s="18">
        <v>0</v>
      </c>
      <c r="K29" s="18">
        <v>0</v>
      </c>
    </row>
    <row r="30" spans="1:11" s="18" customFormat="1">
      <c r="A30" s="50">
        <v>191</v>
      </c>
      <c r="B30" s="3" t="s">
        <v>2</v>
      </c>
      <c r="C30" s="1" t="s">
        <v>183</v>
      </c>
      <c r="D30" s="1" t="s">
        <v>351</v>
      </c>
      <c r="E30" s="18">
        <v>22.5</v>
      </c>
      <c r="F30" s="18">
        <v>21</v>
      </c>
      <c r="G30" s="18">
        <v>24</v>
      </c>
      <c r="I30" s="18">
        <v>0</v>
      </c>
      <c r="J30" s="18">
        <v>0</v>
      </c>
      <c r="K30" s="18">
        <v>0</v>
      </c>
    </row>
    <row r="31" spans="1:11">
      <c r="A31" s="50">
        <v>196</v>
      </c>
      <c r="B31" s="3" t="s">
        <v>2</v>
      </c>
      <c r="C31" s="1" t="s">
        <v>192</v>
      </c>
      <c r="D31" s="1" t="s">
        <v>351</v>
      </c>
      <c r="E31" s="18">
        <v>18</v>
      </c>
      <c r="F31" s="32">
        <v>23</v>
      </c>
      <c r="G31" s="18">
        <v>13</v>
      </c>
      <c r="I31" s="18">
        <v>0</v>
      </c>
      <c r="J31" s="18">
        <v>0</v>
      </c>
      <c r="K31" s="18">
        <v>0</v>
      </c>
    </row>
    <row r="32" spans="1:11">
      <c r="A32" s="50">
        <v>197</v>
      </c>
      <c r="B32" s="3" t="s">
        <v>2</v>
      </c>
      <c r="C32" s="1" t="s">
        <v>194</v>
      </c>
      <c r="D32" s="1" t="s">
        <v>351</v>
      </c>
      <c r="E32" s="18">
        <v>58.5</v>
      </c>
      <c r="F32" s="32">
        <v>55</v>
      </c>
      <c r="G32" s="18">
        <v>62</v>
      </c>
      <c r="I32" s="18">
        <v>0</v>
      </c>
      <c r="J32" s="18">
        <v>0</v>
      </c>
      <c r="K32" s="18">
        <v>0</v>
      </c>
    </row>
    <row r="33" spans="1:12">
      <c r="A33" s="50">
        <v>199</v>
      </c>
      <c r="B33" s="3" t="s">
        <v>2</v>
      </c>
      <c r="C33" s="1" t="s">
        <v>198</v>
      </c>
      <c r="D33" s="1" t="s">
        <v>351</v>
      </c>
      <c r="E33" s="18">
        <v>100</v>
      </c>
      <c r="F33" s="32">
        <v>82</v>
      </c>
      <c r="G33" s="18">
        <v>118</v>
      </c>
      <c r="I33" s="18">
        <v>0</v>
      </c>
      <c r="J33" s="18">
        <v>0</v>
      </c>
      <c r="K33" s="18">
        <v>0</v>
      </c>
    </row>
    <row r="34" spans="1:12">
      <c r="A34" s="50">
        <v>200</v>
      </c>
      <c r="B34" s="3" t="s">
        <v>2</v>
      </c>
      <c r="C34" s="1" t="s">
        <v>200</v>
      </c>
      <c r="D34" s="1" t="s">
        <v>351</v>
      </c>
      <c r="E34" s="18">
        <v>56</v>
      </c>
      <c r="F34" s="32">
        <v>61</v>
      </c>
      <c r="G34" s="18">
        <v>51</v>
      </c>
      <c r="I34" s="18">
        <v>0</v>
      </c>
      <c r="J34" s="18">
        <v>0</v>
      </c>
      <c r="K34" s="18">
        <v>0</v>
      </c>
    </row>
    <row r="35" spans="1:12">
      <c r="A35" s="50">
        <v>215</v>
      </c>
      <c r="B35" s="2" t="s">
        <v>2</v>
      </c>
      <c r="C35" s="5" t="s">
        <v>212</v>
      </c>
      <c r="D35" s="1" t="s">
        <v>351</v>
      </c>
      <c r="E35" s="18">
        <v>90.5</v>
      </c>
      <c r="F35" s="33">
        <v>86</v>
      </c>
      <c r="G35" s="18">
        <v>95</v>
      </c>
      <c r="I35" s="18">
        <v>4</v>
      </c>
      <c r="J35" s="18">
        <v>0</v>
      </c>
      <c r="K35" s="18">
        <v>8</v>
      </c>
    </row>
    <row r="36" spans="1:12">
      <c r="A36" s="50">
        <v>220</v>
      </c>
      <c r="B36" s="2" t="s">
        <v>2</v>
      </c>
      <c r="C36" s="5" t="s">
        <v>214</v>
      </c>
      <c r="D36" s="1" t="s">
        <v>351</v>
      </c>
      <c r="E36" s="18">
        <v>59.5</v>
      </c>
      <c r="F36" s="33">
        <v>68</v>
      </c>
      <c r="G36" s="18">
        <v>51</v>
      </c>
      <c r="I36" s="18">
        <v>0</v>
      </c>
      <c r="J36" s="18">
        <v>0</v>
      </c>
      <c r="K36" s="18">
        <v>0</v>
      </c>
    </row>
    <row r="37" spans="1:12">
      <c r="A37" s="50" t="s">
        <v>663</v>
      </c>
      <c r="B37" s="2" t="s">
        <v>2</v>
      </c>
      <c r="C37" s="5" t="s">
        <v>225</v>
      </c>
      <c r="D37" s="1" t="s">
        <v>351</v>
      </c>
      <c r="E37" s="18">
        <v>73</v>
      </c>
      <c r="F37" s="33">
        <v>86</v>
      </c>
      <c r="G37" s="18">
        <v>60</v>
      </c>
      <c r="I37" s="18">
        <v>19</v>
      </c>
      <c r="J37" s="32">
        <v>23</v>
      </c>
      <c r="K37" s="18">
        <v>15</v>
      </c>
    </row>
    <row r="38" spans="1:12">
      <c r="A38" s="50">
        <v>233</v>
      </c>
      <c r="B38" s="2" t="s">
        <v>2</v>
      </c>
      <c r="C38" s="5" t="s">
        <v>233</v>
      </c>
      <c r="D38" s="1" t="s">
        <v>351</v>
      </c>
      <c r="E38" s="18">
        <v>71.5</v>
      </c>
      <c r="F38" s="33">
        <v>74</v>
      </c>
      <c r="G38" s="18">
        <v>69</v>
      </c>
      <c r="I38" s="18">
        <v>0</v>
      </c>
      <c r="J38" s="18">
        <v>0</v>
      </c>
      <c r="K38" s="18">
        <v>0</v>
      </c>
    </row>
    <row r="39" spans="1:12">
      <c r="A39" s="50">
        <v>238</v>
      </c>
      <c r="B39" s="2" t="s">
        <v>2</v>
      </c>
      <c r="C39" s="5" t="s">
        <v>237</v>
      </c>
      <c r="D39" s="1" t="s">
        <v>351</v>
      </c>
      <c r="E39" s="18">
        <v>41.333333333333336</v>
      </c>
      <c r="F39" s="33">
        <v>21</v>
      </c>
      <c r="G39" s="18">
        <v>49</v>
      </c>
      <c r="H39" s="18">
        <v>54</v>
      </c>
      <c r="I39" s="18">
        <v>0</v>
      </c>
      <c r="J39" s="18">
        <v>0</v>
      </c>
      <c r="K39" s="18">
        <v>0</v>
      </c>
      <c r="L39" s="18">
        <v>0</v>
      </c>
    </row>
    <row r="40" spans="1:12">
      <c r="A40" s="50" t="s">
        <v>430</v>
      </c>
      <c r="B40" s="2" t="s">
        <v>2</v>
      </c>
      <c r="C40" s="1" t="s">
        <v>248</v>
      </c>
      <c r="D40" s="1" t="s">
        <v>351</v>
      </c>
      <c r="E40" s="18">
        <v>28</v>
      </c>
      <c r="F40" s="18">
        <v>28</v>
      </c>
      <c r="G40" s="18">
        <v>28</v>
      </c>
      <c r="I40" s="18">
        <v>0</v>
      </c>
      <c r="J40" s="18">
        <v>0</v>
      </c>
      <c r="K40" s="18">
        <v>0</v>
      </c>
    </row>
    <row r="41" spans="1:12">
      <c r="A41" s="50">
        <v>270</v>
      </c>
      <c r="B41" s="2" t="s">
        <v>2</v>
      </c>
      <c r="C41" s="1" t="s">
        <v>262</v>
      </c>
      <c r="D41" s="1" t="s">
        <v>351</v>
      </c>
      <c r="E41" s="18">
        <v>46.5</v>
      </c>
      <c r="F41" s="33">
        <v>39</v>
      </c>
      <c r="G41" s="18">
        <v>54</v>
      </c>
      <c r="I41" s="18">
        <v>0</v>
      </c>
      <c r="J41" s="18">
        <v>0</v>
      </c>
      <c r="K41" s="18">
        <v>0</v>
      </c>
    </row>
    <row r="42" spans="1:12">
      <c r="A42" s="50">
        <v>274</v>
      </c>
      <c r="B42" s="2" t="s">
        <v>1</v>
      </c>
      <c r="C42" s="1" t="s">
        <v>264</v>
      </c>
      <c r="D42" s="1" t="s">
        <v>351</v>
      </c>
      <c r="E42" s="18">
        <v>70.5</v>
      </c>
      <c r="F42" s="33">
        <v>78</v>
      </c>
      <c r="G42" s="18">
        <v>63</v>
      </c>
      <c r="I42" s="18">
        <v>0</v>
      </c>
      <c r="J42" s="18">
        <v>0</v>
      </c>
      <c r="K42" s="18">
        <v>0</v>
      </c>
    </row>
    <row r="43" spans="1:12">
      <c r="A43" s="50">
        <v>300</v>
      </c>
      <c r="B43" s="2" t="s">
        <v>2</v>
      </c>
      <c r="C43" s="1" t="s">
        <v>285</v>
      </c>
      <c r="D43" s="1" t="s">
        <v>351</v>
      </c>
      <c r="E43" s="18">
        <v>15.5</v>
      </c>
      <c r="F43" s="33">
        <v>18</v>
      </c>
      <c r="G43" s="18">
        <v>13</v>
      </c>
      <c r="I43" s="18">
        <v>0</v>
      </c>
      <c r="J43" s="18">
        <v>0</v>
      </c>
      <c r="K43" s="18">
        <v>0</v>
      </c>
    </row>
    <row r="44" spans="1:12">
      <c r="A44" s="51">
        <v>302</v>
      </c>
      <c r="B44" s="6" t="s">
        <v>2</v>
      </c>
      <c r="C44" s="1" t="s">
        <v>288</v>
      </c>
      <c r="D44" s="1" t="s">
        <v>351</v>
      </c>
      <c r="E44" s="18">
        <v>42.5</v>
      </c>
      <c r="F44" s="33">
        <v>43</v>
      </c>
      <c r="G44" s="18">
        <v>42</v>
      </c>
      <c r="I44" s="18">
        <v>0</v>
      </c>
      <c r="J44" s="18">
        <v>0</v>
      </c>
      <c r="K44" s="18">
        <v>0</v>
      </c>
    </row>
    <row r="45" spans="1:12">
      <c r="A45" s="51">
        <v>315</v>
      </c>
      <c r="B45" s="6" t="s">
        <v>2</v>
      </c>
      <c r="C45" s="5" t="s">
        <v>292</v>
      </c>
      <c r="D45" s="1" t="s">
        <v>351</v>
      </c>
      <c r="E45" s="18">
        <v>67</v>
      </c>
      <c r="F45" s="33">
        <v>51</v>
      </c>
      <c r="G45" s="18">
        <v>83</v>
      </c>
      <c r="I45" s="18">
        <v>0</v>
      </c>
      <c r="J45" s="18">
        <v>0</v>
      </c>
      <c r="K45" s="18">
        <v>0</v>
      </c>
    </row>
    <row r="46" spans="1:12">
      <c r="A46" s="51">
        <v>320</v>
      </c>
      <c r="B46" s="6" t="s">
        <v>1</v>
      </c>
      <c r="C46" s="5" t="s">
        <v>295</v>
      </c>
      <c r="D46" s="1" t="s">
        <v>351</v>
      </c>
      <c r="E46" s="18">
        <v>94.666666666666671</v>
      </c>
      <c r="F46" s="18">
        <v>54</v>
      </c>
      <c r="G46" s="18">
        <v>146</v>
      </c>
      <c r="H46" s="18">
        <v>84</v>
      </c>
      <c r="I46" s="18">
        <v>7.666666666666667</v>
      </c>
      <c r="J46" s="18">
        <v>7.666666666666667</v>
      </c>
      <c r="K46" s="18">
        <v>7.666666666666667</v>
      </c>
      <c r="L46" s="18">
        <v>7</v>
      </c>
    </row>
    <row r="47" spans="1:12">
      <c r="A47" s="51">
        <v>336</v>
      </c>
      <c r="B47" s="6" t="s">
        <v>2</v>
      </c>
      <c r="C47" s="5" t="s">
        <v>305</v>
      </c>
      <c r="D47" s="1" t="s">
        <v>351</v>
      </c>
      <c r="E47" s="18">
        <v>55</v>
      </c>
      <c r="F47" s="18">
        <v>50</v>
      </c>
      <c r="G47" s="18">
        <v>60</v>
      </c>
      <c r="I47" s="18">
        <v>0</v>
      </c>
      <c r="J47" s="18">
        <v>0</v>
      </c>
      <c r="K47" s="18">
        <v>0</v>
      </c>
    </row>
    <row r="48" spans="1:12">
      <c r="A48" s="50">
        <v>153</v>
      </c>
      <c r="B48" s="3" t="s">
        <v>5</v>
      </c>
      <c r="C48" s="1" t="s">
        <v>149</v>
      </c>
      <c r="D48" s="1" t="s">
        <v>351</v>
      </c>
      <c r="E48" s="18">
        <v>105</v>
      </c>
      <c r="F48" s="18">
        <v>127</v>
      </c>
      <c r="G48" s="18">
        <v>83</v>
      </c>
      <c r="I48" s="18">
        <v>28</v>
      </c>
      <c r="J48" s="18">
        <v>35</v>
      </c>
      <c r="K48" s="18">
        <v>21</v>
      </c>
    </row>
    <row r="49" spans="1:12">
      <c r="A49" s="50">
        <v>13</v>
      </c>
      <c r="B49" s="3" t="s">
        <v>3</v>
      </c>
      <c r="C49" s="1" t="s">
        <v>21</v>
      </c>
      <c r="D49" s="1" t="s">
        <v>351</v>
      </c>
      <c r="E49" s="18">
        <v>115</v>
      </c>
      <c r="F49" s="18">
        <v>110</v>
      </c>
      <c r="G49" s="18">
        <v>120</v>
      </c>
      <c r="H49" s="53"/>
      <c r="I49" s="18">
        <v>55</v>
      </c>
      <c r="J49" s="18">
        <v>53</v>
      </c>
      <c r="K49" s="18">
        <v>57</v>
      </c>
    </row>
    <row r="50" spans="1:12">
      <c r="A50" s="50">
        <v>20</v>
      </c>
      <c r="B50" s="3" t="s">
        <v>0</v>
      </c>
      <c r="C50" s="1" t="s">
        <v>28</v>
      </c>
      <c r="D50" s="1" t="s">
        <v>351</v>
      </c>
      <c r="E50" s="18">
        <v>122</v>
      </c>
      <c r="F50" s="18">
        <v>95</v>
      </c>
      <c r="G50" s="32">
        <v>149</v>
      </c>
      <c r="H50" s="54"/>
      <c r="I50" s="18">
        <v>32</v>
      </c>
      <c r="J50" s="18">
        <v>21</v>
      </c>
      <c r="K50" s="32">
        <v>43</v>
      </c>
    </row>
    <row r="51" spans="1:12">
      <c r="A51" s="50">
        <v>24</v>
      </c>
      <c r="B51" s="3" t="s">
        <v>0</v>
      </c>
      <c r="C51" s="1" t="s">
        <v>30</v>
      </c>
      <c r="D51" s="1" t="s">
        <v>351</v>
      </c>
      <c r="E51" s="18">
        <v>47.5</v>
      </c>
      <c r="F51" s="32">
        <v>57</v>
      </c>
      <c r="G51" s="32">
        <v>38</v>
      </c>
      <c r="H51" s="54"/>
      <c r="I51" s="18">
        <v>42.5</v>
      </c>
      <c r="J51" s="18">
        <v>41</v>
      </c>
      <c r="K51" s="18">
        <v>44</v>
      </c>
    </row>
    <row r="52" spans="1:12">
      <c r="A52" s="50">
        <v>25</v>
      </c>
      <c r="B52" s="3" t="s">
        <v>0</v>
      </c>
      <c r="C52" s="1" t="s">
        <v>31</v>
      </c>
      <c r="D52" s="1" t="s">
        <v>351</v>
      </c>
      <c r="E52" s="18">
        <v>139</v>
      </c>
      <c r="F52" s="36">
        <v>169</v>
      </c>
      <c r="G52" s="36">
        <v>109</v>
      </c>
      <c r="H52" s="35"/>
      <c r="I52" s="18">
        <v>53</v>
      </c>
      <c r="J52" s="18">
        <v>53</v>
      </c>
      <c r="K52" s="18">
        <v>52</v>
      </c>
    </row>
    <row r="53" spans="1:12">
      <c r="A53" s="50">
        <v>29</v>
      </c>
      <c r="B53" s="3" t="s">
        <v>0</v>
      </c>
      <c r="C53" s="1" t="s">
        <v>32</v>
      </c>
      <c r="D53" s="1" t="s">
        <v>351</v>
      </c>
      <c r="E53" s="18">
        <v>107.5</v>
      </c>
      <c r="F53" s="36">
        <v>134</v>
      </c>
      <c r="G53" s="36">
        <v>81</v>
      </c>
      <c r="H53" s="34"/>
      <c r="I53" s="18">
        <v>62.5</v>
      </c>
      <c r="J53" s="18">
        <v>63</v>
      </c>
      <c r="K53" s="18">
        <v>62</v>
      </c>
    </row>
    <row r="54" spans="1:12">
      <c r="A54" s="50">
        <v>60</v>
      </c>
      <c r="B54" s="2" t="s">
        <v>3</v>
      </c>
      <c r="C54" s="1" t="s">
        <v>66</v>
      </c>
      <c r="D54" s="1" t="s">
        <v>351</v>
      </c>
      <c r="E54" s="18">
        <v>99.5</v>
      </c>
      <c r="F54" s="36">
        <v>115</v>
      </c>
      <c r="G54" s="36">
        <v>84</v>
      </c>
      <c r="H54" s="34"/>
      <c r="I54" s="18">
        <v>45</v>
      </c>
      <c r="J54" s="18">
        <v>40</v>
      </c>
      <c r="K54" s="18">
        <v>50</v>
      </c>
    </row>
    <row r="55" spans="1:12" s="18" customFormat="1">
      <c r="A55" s="50" t="s">
        <v>432</v>
      </c>
      <c r="B55" s="2" t="s">
        <v>0</v>
      </c>
      <c r="C55" s="1" t="s">
        <v>91</v>
      </c>
      <c r="D55" s="1" t="s">
        <v>351</v>
      </c>
      <c r="E55" s="18">
        <v>137</v>
      </c>
      <c r="F55" s="18">
        <v>183</v>
      </c>
      <c r="G55" s="18">
        <v>91</v>
      </c>
      <c r="I55" s="18">
        <v>27.5</v>
      </c>
      <c r="J55" s="18">
        <v>29</v>
      </c>
      <c r="K55" s="18">
        <v>26</v>
      </c>
    </row>
    <row r="56" spans="1:12">
      <c r="A56" s="50">
        <v>79</v>
      </c>
      <c r="B56" s="2" t="s">
        <v>0</v>
      </c>
      <c r="C56" s="1" t="s">
        <v>93</v>
      </c>
      <c r="D56" s="1" t="s">
        <v>351</v>
      </c>
      <c r="E56" s="18">
        <v>75</v>
      </c>
      <c r="F56" s="18">
        <v>79</v>
      </c>
      <c r="G56" s="18">
        <v>71</v>
      </c>
      <c r="I56" s="18">
        <v>49.5</v>
      </c>
      <c r="J56" s="18">
        <v>54</v>
      </c>
      <c r="K56" s="18">
        <v>45</v>
      </c>
    </row>
    <row r="57" spans="1:12" s="18" customFormat="1">
      <c r="A57" s="50" t="s">
        <v>665</v>
      </c>
      <c r="B57" s="2" t="s">
        <v>0</v>
      </c>
      <c r="C57" s="1" t="s">
        <v>95</v>
      </c>
      <c r="D57" s="1" t="s">
        <v>351</v>
      </c>
      <c r="E57" s="18">
        <v>96</v>
      </c>
      <c r="F57" s="32">
        <v>127</v>
      </c>
      <c r="G57" s="18">
        <v>65</v>
      </c>
      <c r="I57" s="18">
        <v>28</v>
      </c>
      <c r="J57" s="18">
        <v>33</v>
      </c>
      <c r="K57" s="18">
        <v>23</v>
      </c>
    </row>
    <row r="58" spans="1:12">
      <c r="A58" s="50">
        <v>84</v>
      </c>
      <c r="B58" s="2" t="s">
        <v>3</v>
      </c>
      <c r="C58" s="1" t="s">
        <v>98</v>
      </c>
      <c r="D58" s="1" t="s">
        <v>351</v>
      </c>
      <c r="E58" s="18">
        <v>69</v>
      </c>
      <c r="F58" s="18">
        <v>65</v>
      </c>
      <c r="G58" s="18">
        <v>73</v>
      </c>
      <c r="I58" s="18">
        <v>43.5</v>
      </c>
      <c r="J58" s="18">
        <v>49</v>
      </c>
      <c r="K58" s="18">
        <v>38</v>
      </c>
    </row>
    <row r="59" spans="1:12">
      <c r="A59" s="50">
        <v>88</v>
      </c>
      <c r="B59" s="2" t="s">
        <v>0</v>
      </c>
      <c r="C59" s="1" t="s">
        <v>104</v>
      </c>
      <c r="D59" s="1" t="s">
        <v>351</v>
      </c>
      <c r="E59" s="18">
        <v>102.5</v>
      </c>
      <c r="F59" s="18">
        <v>100</v>
      </c>
      <c r="G59" s="18">
        <v>105</v>
      </c>
      <c r="I59" s="18">
        <v>50</v>
      </c>
      <c r="J59" s="18">
        <v>54</v>
      </c>
      <c r="K59" s="18">
        <v>46</v>
      </c>
    </row>
    <row r="60" spans="1:12">
      <c r="A60" s="50">
        <v>92</v>
      </c>
      <c r="B60" s="2" t="s">
        <v>3</v>
      </c>
      <c r="C60" s="1" t="s">
        <v>109</v>
      </c>
      <c r="D60" s="1" t="s">
        <v>351</v>
      </c>
      <c r="E60" s="18">
        <v>87.5</v>
      </c>
      <c r="F60" s="18">
        <v>91</v>
      </c>
      <c r="G60" s="18">
        <v>84</v>
      </c>
      <c r="I60" s="18">
        <v>54</v>
      </c>
      <c r="J60" s="18">
        <v>61</v>
      </c>
      <c r="K60" s="18">
        <v>47</v>
      </c>
    </row>
    <row r="61" spans="1:12">
      <c r="A61" s="50">
        <v>93</v>
      </c>
      <c r="B61" s="2" t="s">
        <v>3</v>
      </c>
      <c r="C61" s="1" t="s">
        <v>111</v>
      </c>
      <c r="D61" s="1" t="s">
        <v>351</v>
      </c>
      <c r="E61" s="18">
        <v>96</v>
      </c>
      <c r="F61" s="18">
        <v>105</v>
      </c>
      <c r="G61" s="18">
        <v>87</v>
      </c>
      <c r="I61" s="18">
        <v>36</v>
      </c>
      <c r="J61" s="18">
        <v>42</v>
      </c>
      <c r="K61" s="18">
        <v>30</v>
      </c>
    </row>
    <row r="62" spans="1:12">
      <c r="A62" s="50">
        <v>105</v>
      </c>
      <c r="B62" s="2" t="s">
        <v>0</v>
      </c>
      <c r="C62" s="1" t="s">
        <v>537</v>
      </c>
      <c r="D62" s="1" t="s">
        <v>351</v>
      </c>
      <c r="E62" s="18">
        <v>4.5</v>
      </c>
      <c r="F62" s="18">
        <v>4</v>
      </c>
      <c r="G62" s="18">
        <v>5</v>
      </c>
      <c r="I62" s="18">
        <v>55.5</v>
      </c>
      <c r="J62" s="18">
        <v>59</v>
      </c>
      <c r="K62" s="18">
        <v>52</v>
      </c>
    </row>
    <row r="63" spans="1:12">
      <c r="A63" s="50">
        <v>116</v>
      </c>
      <c r="B63" s="2" t="s">
        <v>3</v>
      </c>
      <c r="C63" s="1" t="s">
        <v>122</v>
      </c>
      <c r="D63" s="1" t="s">
        <v>351</v>
      </c>
      <c r="E63" s="18">
        <v>69</v>
      </c>
      <c r="F63" s="32">
        <v>70</v>
      </c>
      <c r="G63" s="18">
        <v>68</v>
      </c>
      <c r="I63" s="18">
        <v>36.5</v>
      </c>
      <c r="J63" s="18">
        <v>37</v>
      </c>
      <c r="K63" s="18">
        <v>36</v>
      </c>
    </row>
    <row r="64" spans="1:12">
      <c r="A64" s="50">
        <v>117</v>
      </c>
      <c r="B64" s="2" t="s">
        <v>3</v>
      </c>
      <c r="C64" s="1" t="s">
        <v>124</v>
      </c>
      <c r="D64" s="1" t="s">
        <v>351</v>
      </c>
      <c r="E64" s="18">
        <v>82</v>
      </c>
      <c r="F64" s="18">
        <v>112</v>
      </c>
      <c r="G64" s="18">
        <v>57</v>
      </c>
      <c r="H64" s="18">
        <v>77</v>
      </c>
      <c r="I64" s="18">
        <v>53.666666666666664</v>
      </c>
      <c r="J64" s="18">
        <v>53</v>
      </c>
      <c r="K64" s="18">
        <v>58</v>
      </c>
      <c r="L64" s="18">
        <v>50</v>
      </c>
    </row>
    <row r="65" spans="1:12">
      <c r="A65" s="50">
        <v>125</v>
      </c>
      <c r="B65" s="2" t="s">
        <v>3</v>
      </c>
      <c r="C65" s="1" t="s">
        <v>128</v>
      </c>
      <c r="D65" s="1" t="s">
        <v>351</v>
      </c>
      <c r="E65" s="18">
        <v>16</v>
      </c>
      <c r="F65" s="18">
        <v>18</v>
      </c>
      <c r="G65" s="18">
        <v>14</v>
      </c>
      <c r="I65" s="18">
        <v>33.5</v>
      </c>
      <c r="J65" s="18">
        <v>47</v>
      </c>
      <c r="K65" s="18">
        <v>20</v>
      </c>
    </row>
    <row r="66" spans="1:12">
      <c r="A66" s="50">
        <v>140</v>
      </c>
      <c r="B66" s="2" t="s">
        <v>3</v>
      </c>
      <c r="C66" s="1" t="s">
        <v>138</v>
      </c>
      <c r="D66" s="1" t="s">
        <v>351</v>
      </c>
      <c r="E66" s="18">
        <v>124</v>
      </c>
      <c r="F66" s="33">
        <v>153</v>
      </c>
      <c r="G66" s="33">
        <v>95</v>
      </c>
      <c r="H66" s="33"/>
      <c r="I66" s="18">
        <v>58.5</v>
      </c>
      <c r="J66" s="18">
        <v>58</v>
      </c>
      <c r="K66" s="18">
        <v>59</v>
      </c>
    </row>
    <row r="67" spans="1:12">
      <c r="A67" s="50">
        <v>143</v>
      </c>
      <c r="B67" s="2" t="s">
        <v>3</v>
      </c>
      <c r="C67" s="1" t="s">
        <v>140</v>
      </c>
      <c r="D67" s="1" t="s">
        <v>351</v>
      </c>
      <c r="E67" s="18">
        <v>54</v>
      </c>
      <c r="F67" s="33">
        <v>54</v>
      </c>
      <c r="G67" s="33">
        <v>54</v>
      </c>
      <c r="I67" s="18">
        <v>49.5</v>
      </c>
      <c r="J67" s="18">
        <v>51</v>
      </c>
      <c r="K67" s="18">
        <v>48</v>
      </c>
    </row>
    <row r="68" spans="1:12">
      <c r="A68" s="50">
        <v>151</v>
      </c>
      <c r="B68" s="3" t="s">
        <v>3</v>
      </c>
      <c r="C68" s="1" t="s">
        <v>147</v>
      </c>
      <c r="D68" s="1" t="s">
        <v>351</v>
      </c>
      <c r="E68" s="18">
        <v>96</v>
      </c>
      <c r="F68" s="33">
        <v>109</v>
      </c>
      <c r="G68" s="33">
        <v>83</v>
      </c>
      <c r="H68" s="33"/>
      <c r="I68" s="18">
        <v>44</v>
      </c>
      <c r="J68" s="18">
        <v>45</v>
      </c>
      <c r="K68" s="18">
        <v>43</v>
      </c>
    </row>
    <row r="69" spans="1:12">
      <c r="A69" s="50">
        <v>155</v>
      </c>
      <c r="B69" s="3" t="s">
        <v>3</v>
      </c>
      <c r="C69" s="1" t="s">
        <v>151</v>
      </c>
      <c r="D69" s="1" t="s">
        <v>351</v>
      </c>
      <c r="E69" s="18">
        <v>69.5</v>
      </c>
      <c r="F69" s="33">
        <v>64</v>
      </c>
      <c r="G69" s="33">
        <v>75</v>
      </c>
      <c r="I69" s="18">
        <v>46.5</v>
      </c>
      <c r="J69" s="18">
        <v>49</v>
      </c>
      <c r="K69" s="18">
        <v>44</v>
      </c>
    </row>
    <row r="70" spans="1:12">
      <c r="A70" s="50">
        <v>158</v>
      </c>
      <c r="B70" s="3" t="s">
        <v>3</v>
      </c>
      <c r="C70" s="1" t="s">
        <v>450</v>
      </c>
      <c r="D70" s="1" t="s">
        <v>351</v>
      </c>
      <c r="E70" s="18">
        <v>67.5</v>
      </c>
      <c r="F70" s="32">
        <v>75</v>
      </c>
      <c r="G70" s="32">
        <v>60</v>
      </c>
      <c r="H70" s="33"/>
      <c r="I70" s="18">
        <v>56.5</v>
      </c>
      <c r="J70" s="18">
        <v>56</v>
      </c>
      <c r="K70" s="18">
        <v>57</v>
      </c>
    </row>
    <row r="71" spans="1:12">
      <c r="A71" s="50">
        <v>163</v>
      </c>
      <c r="B71" s="3" t="s">
        <v>3</v>
      </c>
      <c r="C71" s="1" t="s">
        <v>160</v>
      </c>
      <c r="D71" s="1" t="s">
        <v>351</v>
      </c>
      <c r="E71" s="18">
        <v>46</v>
      </c>
      <c r="F71" s="32">
        <v>52</v>
      </c>
      <c r="G71" s="32">
        <v>40</v>
      </c>
      <c r="H71" s="33"/>
      <c r="I71" s="18">
        <v>23.5</v>
      </c>
      <c r="J71" s="18">
        <v>32</v>
      </c>
      <c r="K71" s="18">
        <v>15</v>
      </c>
    </row>
    <row r="72" spans="1:12">
      <c r="A72" s="50">
        <v>169</v>
      </c>
      <c r="B72" s="3" t="s">
        <v>3</v>
      </c>
      <c r="C72" s="1" t="s">
        <v>164</v>
      </c>
      <c r="D72" s="1" t="s">
        <v>351</v>
      </c>
      <c r="E72" s="18">
        <v>118</v>
      </c>
      <c r="F72" s="33">
        <v>98</v>
      </c>
      <c r="G72" s="33">
        <v>138</v>
      </c>
      <c r="H72" s="33"/>
      <c r="I72" s="18">
        <v>51</v>
      </c>
      <c r="J72" s="18">
        <v>55</v>
      </c>
      <c r="K72" s="18">
        <v>47</v>
      </c>
    </row>
    <row r="73" spans="1:12">
      <c r="A73" s="50">
        <v>179</v>
      </c>
      <c r="B73" s="3" t="s">
        <v>3</v>
      </c>
      <c r="C73" s="1" t="s">
        <v>174</v>
      </c>
      <c r="D73" s="1" t="s">
        <v>351</v>
      </c>
      <c r="E73" s="18">
        <v>85.5</v>
      </c>
      <c r="F73" s="32">
        <v>76</v>
      </c>
      <c r="G73" s="32">
        <v>95</v>
      </c>
      <c r="H73" s="33"/>
      <c r="I73" s="18">
        <v>52</v>
      </c>
      <c r="J73" s="18">
        <v>53</v>
      </c>
      <c r="K73" s="18">
        <v>51</v>
      </c>
    </row>
    <row r="74" spans="1:12" s="18" customFormat="1">
      <c r="A74" s="50" t="s">
        <v>429</v>
      </c>
      <c r="B74" s="3" t="s">
        <v>0</v>
      </c>
      <c r="C74" s="1" t="s">
        <v>179</v>
      </c>
      <c r="D74" s="1" t="s">
        <v>351</v>
      </c>
      <c r="E74" s="18">
        <v>118.5</v>
      </c>
      <c r="F74" s="18">
        <v>118</v>
      </c>
      <c r="G74" s="18">
        <v>119</v>
      </c>
      <c r="I74" s="18">
        <v>59.5</v>
      </c>
      <c r="J74" s="18">
        <v>58</v>
      </c>
      <c r="K74" s="18">
        <v>61</v>
      </c>
    </row>
    <row r="75" spans="1:12">
      <c r="A75" s="50">
        <v>192</v>
      </c>
      <c r="B75" s="3" t="s">
        <v>3</v>
      </c>
      <c r="C75" s="1" t="s">
        <v>185</v>
      </c>
      <c r="D75" s="1" t="s">
        <v>351</v>
      </c>
      <c r="E75" s="18">
        <v>213</v>
      </c>
      <c r="F75" s="33">
        <v>154</v>
      </c>
      <c r="G75" s="33">
        <v>272</v>
      </c>
      <c r="I75" s="18">
        <v>61</v>
      </c>
      <c r="J75" s="18">
        <v>67</v>
      </c>
      <c r="K75" s="18">
        <v>55</v>
      </c>
    </row>
    <row r="76" spans="1:12">
      <c r="A76" s="50">
        <v>212</v>
      </c>
      <c r="B76" s="2" t="s">
        <v>3</v>
      </c>
      <c r="C76" s="5" t="s">
        <v>208</v>
      </c>
      <c r="D76" s="1" t="s">
        <v>351</v>
      </c>
      <c r="E76" s="18">
        <v>28.333333333333332</v>
      </c>
      <c r="F76" s="32">
        <v>19</v>
      </c>
      <c r="G76" s="33">
        <v>24</v>
      </c>
      <c r="H76" s="33">
        <v>42</v>
      </c>
      <c r="I76" s="18">
        <v>45.333333333333336</v>
      </c>
      <c r="J76" s="18">
        <v>43</v>
      </c>
      <c r="K76" s="18">
        <v>47</v>
      </c>
      <c r="L76" s="18">
        <v>46</v>
      </c>
    </row>
    <row r="77" spans="1:12">
      <c r="A77" s="50">
        <v>222</v>
      </c>
      <c r="B77" s="2" t="s">
        <v>3</v>
      </c>
      <c r="C77" s="5" t="s">
        <v>217</v>
      </c>
      <c r="D77" s="1" t="s">
        <v>351</v>
      </c>
      <c r="E77" s="18">
        <v>118.5</v>
      </c>
      <c r="F77" s="33">
        <v>138</v>
      </c>
      <c r="G77" s="33">
        <v>99</v>
      </c>
      <c r="H77" s="33"/>
      <c r="I77" s="18">
        <v>50.5</v>
      </c>
      <c r="J77" s="18">
        <v>54</v>
      </c>
      <c r="K77" s="18">
        <v>47</v>
      </c>
    </row>
    <row r="78" spans="1:12">
      <c r="A78" s="50" t="s">
        <v>657</v>
      </c>
      <c r="B78" s="2" t="s">
        <v>0</v>
      </c>
      <c r="C78" s="5" t="s">
        <v>219</v>
      </c>
      <c r="D78" s="1" t="s">
        <v>351</v>
      </c>
      <c r="E78" s="18">
        <v>32</v>
      </c>
      <c r="F78" s="33">
        <v>22</v>
      </c>
      <c r="G78" s="33">
        <v>41</v>
      </c>
      <c r="I78" s="18">
        <v>16</v>
      </c>
      <c r="J78" s="32">
        <v>18</v>
      </c>
      <c r="K78" s="18">
        <v>13</v>
      </c>
    </row>
    <row r="79" spans="1:12">
      <c r="A79" s="50">
        <v>225</v>
      </c>
      <c r="B79" s="2" t="s">
        <v>3</v>
      </c>
      <c r="C79" s="5" t="s">
        <v>221</v>
      </c>
      <c r="D79" s="1" t="s">
        <v>351</v>
      </c>
      <c r="E79" s="18">
        <v>107.5</v>
      </c>
      <c r="F79" s="33">
        <v>89</v>
      </c>
      <c r="G79" s="33">
        <v>126</v>
      </c>
      <c r="H79" s="33"/>
      <c r="I79" s="18">
        <v>57.5</v>
      </c>
      <c r="J79" s="18">
        <v>62</v>
      </c>
      <c r="K79" s="18">
        <v>53</v>
      </c>
    </row>
    <row r="80" spans="1:12">
      <c r="A80" s="50">
        <v>226</v>
      </c>
      <c r="B80" s="2" t="s">
        <v>3</v>
      </c>
      <c r="C80" s="5" t="s">
        <v>223</v>
      </c>
      <c r="D80" s="1" t="s">
        <v>351</v>
      </c>
      <c r="E80" s="18">
        <v>74</v>
      </c>
      <c r="F80" s="18">
        <v>74</v>
      </c>
      <c r="G80" s="33">
        <v>75</v>
      </c>
      <c r="H80" s="33"/>
      <c r="I80" s="33">
        <v>57</v>
      </c>
      <c r="J80" s="18">
        <v>62</v>
      </c>
      <c r="K80" s="18">
        <v>52</v>
      </c>
    </row>
    <row r="81" spans="1:12">
      <c r="A81" s="50">
        <v>232</v>
      </c>
      <c r="B81" s="2" t="s">
        <v>3</v>
      </c>
      <c r="C81" s="5" t="s">
        <v>231</v>
      </c>
      <c r="D81" s="1" t="s">
        <v>351</v>
      </c>
      <c r="E81" s="18">
        <v>137.5</v>
      </c>
      <c r="F81" s="33">
        <v>165</v>
      </c>
      <c r="G81" s="33">
        <v>110</v>
      </c>
      <c r="H81" s="33"/>
      <c r="I81" s="18">
        <v>62</v>
      </c>
      <c r="J81" s="18">
        <v>64</v>
      </c>
      <c r="K81" s="18">
        <v>60</v>
      </c>
    </row>
    <row r="82" spans="1:12">
      <c r="A82" s="50">
        <v>239</v>
      </c>
      <c r="B82" s="2" t="s">
        <v>3</v>
      </c>
      <c r="C82" s="5" t="s">
        <v>239</v>
      </c>
      <c r="D82" s="1" t="s">
        <v>351</v>
      </c>
      <c r="E82" s="18">
        <v>91.5</v>
      </c>
      <c r="F82" s="33">
        <v>80</v>
      </c>
      <c r="G82" s="33">
        <v>103</v>
      </c>
      <c r="H82" s="33"/>
      <c r="I82" s="18">
        <v>59</v>
      </c>
      <c r="J82" s="18">
        <v>59</v>
      </c>
      <c r="K82" s="18">
        <v>59</v>
      </c>
    </row>
    <row r="83" spans="1:12">
      <c r="A83" s="50">
        <v>256</v>
      </c>
      <c r="B83" s="2" t="s">
        <v>3</v>
      </c>
      <c r="C83" s="1" t="s">
        <v>251</v>
      </c>
      <c r="D83" s="1" t="s">
        <v>351</v>
      </c>
      <c r="E83" s="18">
        <v>148</v>
      </c>
      <c r="F83" s="33">
        <v>147</v>
      </c>
      <c r="G83" s="33">
        <v>149</v>
      </c>
      <c r="I83" s="18">
        <v>64</v>
      </c>
      <c r="J83" s="18">
        <v>61</v>
      </c>
      <c r="K83" s="18">
        <v>67</v>
      </c>
    </row>
    <row r="84" spans="1:12">
      <c r="A84" s="50">
        <v>262</v>
      </c>
      <c r="B84" s="2" t="s">
        <v>0</v>
      </c>
      <c r="C84" s="1" t="s">
        <v>254</v>
      </c>
      <c r="D84" s="1" t="s">
        <v>351</v>
      </c>
      <c r="E84" s="18">
        <v>25</v>
      </c>
      <c r="F84" s="33">
        <v>32</v>
      </c>
      <c r="G84" s="33">
        <v>18</v>
      </c>
      <c r="I84" s="18">
        <v>43.5</v>
      </c>
      <c r="J84" s="18">
        <v>47</v>
      </c>
      <c r="K84" s="18">
        <v>40</v>
      </c>
    </row>
    <row r="85" spans="1:12">
      <c r="A85" s="50">
        <v>268</v>
      </c>
      <c r="B85" s="2" t="s">
        <v>3</v>
      </c>
      <c r="C85" s="1" t="s">
        <v>259</v>
      </c>
      <c r="D85" s="1" t="s">
        <v>351</v>
      </c>
      <c r="E85" s="18">
        <v>87</v>
      </c>
      <c r="F85" s="33">
        <v>74</v>
      </c>
      <c r="G85" s="33">
        <v>100</v>
      </c>
      <c r="I85" s="18">
        <v>50</v>
      </c>
      <c r="J85" s="18">
        <v>52</v>
      </c>
      <c r="K85" s="18">
        <v>48</v>
      </c>
    </row>
    <row r="86" spans="1:12">
      <c r="A86" s="50">
        <v>276</v>
      </c>
      <c r="B86" s="2" t="s">
        <v>3</v>
      </c>
      <c r="C86" s="1" t="s">
        <v>266</v>
      </c>
      <c r="D86" s="1" t="s">
        <v>351</v>
      </c>
      <c r="E86" s="18">
        <v>232</v>
      </c>
      <c r="F86" s="18">
        <v>278</v>
      </c>
      <c r="G86" s="18">
        <v>256</v>
      </c>
      <c r="H86" s="18">
        <v>162</v>
      </c>
      <c r="I86" s="18">
        <v>22</v>
      </c>
      <c r="J86" s="18">
        <v>30</v>
      </c>
      <c r="K86" s="18">
        <v>12</v>
      </c>
      <c r="L86" s="18">
        <v>24</v>
      </c>
    </row>
    <row r="87" spans="1:12">
      <c r="A87" s="50">
        <v>283</v>
      </c>
      <c r="B87" s="2" t="s">
        <v>3</v>
      </c>
      <c r="C87" s="1" t="s">
        <v>273</v>
      </c>
      <c r="D87" s="1" t="s">
        <v>351</v>
      </c>
      <c r="E87" s="18">
        <v>122.5</v>
      </c>
      <c r="F87" s="18">
        <v>112</v>
      </c>
      <c r="G87" s="18">
        <v>133</v>
      </c>
      <c r="I87" s="18">
        <v>57.5</v>
      </c>
      <c r="J87" s="18">
        <v>59</v>
      </c>
      <c r="K87" s="18">
        <v>56</v>
      </c>
    </row>
    <row r="88" spans="1:12">
      <c r="A88" s="50">
        <v>288</v>
      </c>
      <c r="B88" s="2" t="s">
        <v>3</v>
      </c>
      <c r="C88" s="1" t="s">
        <v>277</v>
      </c>
      <c r="D88" s="1" t="s">
        <v>351</v>
      </c>
      <c r="E88" s="18">
        <v>68</v>
      </c>
      <c r="F88" s="18">
        <v>75</v>
      </c>
      <c r="G88" s="18">
        <v>61</v>
      </c>
      <c r="I88" s="18">
        <v>42</v>
      </c>
      <c r="J88" s="18">
        <v>46</v>
      </c>
      <c r="K88" s="18">
        <v>38</v>
      </c>
    </row>
    <row r="89" spans="1:12">
      <c r="A89" s="50">
        <v>295</v>
      </c>
      <c r="B89" s="2" t="s">
        <v>3</v>
      </c>
      <c r="C89" s="1" t="s">
        <v>281</v>
      </c>
      <c r="D89" s="1" t="s">
        <v>351</v>
      </c>
      <c r="E89" s="18">
        <v>81</v>
      </c>
      <c r="F89" s="18">
        <v>71</v>
      </c>
      <c r="G89" s="18">
        <v>91</v>
      </c>
      <c r="I89" s="18">
        <v>42.5</v>
      </c>
      <c r="J89" s="18">
        <v>43</v>
      </c>
      <c r="K89" s="18">
        <v>42</v>
      </c>
    </row>
    <row r="90" spans="1:12" ht="17" customHeight="1">
      <c r="A90" s="51">
        <v>301</v>
      </c>
      <c r="B90" s="6" t="s">
        <v>3</v>
      </c>
      <c r="C90" s="5" t="s">
        <v>287</v>
      </c>
      <c r="D90" s="1" t="s">
        <v>351</v>
      </c>
      <c r="E90" s="18">
        <v>82.5</v>
      </c>
      <c r="F90" s="18">
        <v>86</v>
      </c>
      <c r="G90" s="18">
        <v>79</v>
      </c>
      <c r="I90" s="18">
        <v>25</v>
      </c>
      <c r="J90" s="18">
        <v>32</v>
      </c>
      <c r="K90" s="18">
        <v>18</v>
      </c>
    </row>
    <row r="91" spans="1:12">
      <c r="A91" s="51">
        <v>334</v>
      </c>
      <c r="B91" s="6" t="s">
        <v>3</v>
      </c>
      <c r="C91" s="5" t="s">
        <v>303</v>
      </c>
      <c r="D91" s="1" t="s">
        <v>351</v>
      </c>
      <c r="E91" s="18">
        <v>166.5</v>
      </c>
      <c r="F91" s="33">
        <v>192</v>
      </c>
      <c r="G91" s="33">
        <v>141</v>
      </c>
      <c r="I91" s="18">
        <v>70.5</v>
      </c>
      <c r="J91" s="18">
        <v>78</v>
      </c>
      <c r="K91" s="18">
        <v>63</v>
      </c>
    </row>
    <row r="92" spans="1:12">
      <c r="A92" s="50">
        <v>19</v>
      </c>
      <c r="B92" s="3" t="s">
        <v>0</v>
      </c>
      <c r="D92" s="4" t="s">
        <v>313</v>
      </c>
      <c r="E92" s="18">
        <v>95.5</v>
      </c>
      <c r="F92" s="33">
        <v>94</v>
      </c>
      <c r="G92" s="33">
        <v>97</v>
      </c>
      <c r="I92" s="18">
        <v>54</v>
      </c>
      <c r="J92" s="18">
        <v>53</v>
      </c>
      <c r="K92" s="18">
        <v>55</v>
      </c>
    </row>
    <row r="93" spans="1:12">
      <c r="A93" s="50">
        <v>21</v>
      </c>
      <c r="B93" s="3" t="s">
        <v>0</v>
      </c>
      <c r="D93" s="4" t="s">
        <v>313</v>
      </c>
      <c r="E93" s="18">
        <v>116</v>
      </c>
      <c r="F93" s="33">
        <v>104</v>
      </c>
      <c r="G93" s="33">
        <v>128</v>
      </c>
      <c r="I93" s="18">
        <v>53</v>
      </c>
      <c r="J93" s="18">
        <v>53</v>
      </c>
      <c r="K93" s="18">
        <v>53</v>
      </c>
    </row>
    <row r="94" spans="1:12">
      <c r="A94" s="50">
        <v>22</v>
      </c>
      <c r="B94" s="3" t="s">
        <v>0</v>
      </c>
      <c r="D94" s="4" t="s">
        <v>313</v>
      </c>
      <c r="E94" s="18">
        <v>132.5</v>
      </c>
      <c r="F94" s="33">
        <v>153</v>
      </c>
      <c r="G94" s="33">
        <v>112</v>
      </c>
      <c r="I94" s="18">
        <v>59.5</v>
      </c>
      <c r="J94" s="18">
        <v>63</v>
      </c>
      <c r="K94" s="18">
        <v>56</v>
      </c>
    </row>
    <row r="95" spans="1:12">
      <c r="A95" s="50">
        <v>23</v>
      </c>
      <c r="B95" s="3" t="s">
        <v>0</v>
      </c>
      <c r="D95" s="4" t="s">
        <v>313</v>
      </c>
      <c r="E95" s="18">
        <v>113</v>
      </c>
      <c r="F95" s="33">
        <v>108</v>
      </c>
      <c r="G95" s="33">
        <v>118</v>
      </c>
      <c r="I95" s="18">
        <v>55.5</v>
      </c>
      <c r="J95" s="18">
        <v>56</v>
      </c>
      <c r="K95" s="18">
        <v>55</v>
      </c>
    </row>
    <row r="96" spans="1:12">
      <c r="A96" s="50">
        <v>28</v>
      </c>
      <c r="B96" s="3" t="s">
        <v>0</v>
      </c>
      <c r="D96" s="4" t="s">
        <v>313</v>
      </c>
      <c r="E96" s="18">
        <v>100.5</v>
      </c>
      <c r="F96" s="33">
        <v>121</v>
      </c>
      <c r="G96" s="33">
        <v>80</v>
      </c>
      <c r="I96" s="18">
        <v>58.5</v>
      </c>
      <c r="J96" s="18">
        <v>60</v>
      </c>
      <c r="K96" s="18">
        <v>57</v>
      </c>
    </row>
    <row r="97" spans="1:12">
      <c r="A97" s="50">
        <v>35</v>
      </c>
      <c r="B97" s="3" t="s">
        <v>0</v>
      </c>
      <c r="D97" s="4" t="s">
        <v>313</v>
      </c>
      <c r="E97" s="18">
        <v>122</v>
      </c>
      <c r="F97" s="33">
        <v>133</v>
      </c>
      <c r="G97" s="33">
        <v>111</v>
      </c>
      <c r="I97" s="18">
        <v>58</v>
      </c>
      <c r="J97" s="18">
        <v>57</v>
      </c>
      <c r="K97" s="18">
        <v>59</v>
      </c>
    </row>
    <row r="98" spans="1:12">
      <c r="A98" s="50">
        <v>40</v>
      </c>
      <c r="B98" s="3" t="s">
        <v>0</v>
      </c>
      <c r="D98" s="4" t="s">
        <v>313</v>
      </c>
      <c r="E98" s="18">
        <v>116</v>
      </c>
      <c r="F98" s="18">
        <v>133</v>
      </c>
      <c r="G98" s="18">
        <v>99</v>
      </c>
      <c r="I98" s="18">
        <v>61.5</v>
      </c>
      <c r="J98" s="18">
        <v>62</v>
      </c>
      <c r="K98" s="18">
        <v>61</v>
      </c>
    </row>
    <row r="99" spans="1:12">
      <c r="A99" s="50">
        <v>45</v>
      </c>
      <c r="B99" s="3" t="s">
        <v>0</v>
      </c>
      <c r="D99" s="4" t="s">
        <v>313</v>
      </c>
      <c r="E99" s="18">
        <v>130.5</v>
      </c>
      <c r="F99" s="33">
        <v>148</v>
      </c>
      <c r="G99" s="33">
        <v>113</v>
      </c>
      <c r="I99" s="18">
        <v>59</v>
      </c>
      <c r="J99" s="18">
        <v>61</v>
      </c>
      <c r="K99" s="18">
        <v>57</v>
      </c>
    </row>
    <row r="100" spans="1:12">
      <c r="A100" s="50">
        <v>49</v>
      </c>
      <c r="B100" s="3" t="s">
        <v>0</v>
      </c>
      <c r="D100" s="4" t="s">
        <v>313</v>
      </c>
      <c r="E100" s="18">
        <v>24.5</v>
      </c>
      <c r="F100" s="33">
        <v>31</v>
      </c>
      <c r="G100" s="33">
        <v>18</v>
      </c>
      <c r="H100" s="33"/>
      <c r="I100" s="18">
        <v>62</v>
      </c>
      <c r="J100" s="18">
        <v>58</v>
      </c>
      <c r="K100" s="18">
        <v>66</v>
      </c>
      <c r="L100" s="38"/>
    </row>
    <row r="101" spans="1:12">
      <c r="A101" s="50">
        <v>50</v>
      </c>
      <c r="B101" s="3" t="s">
        <v>0</v>
      </c>
      <c r="D101" s="4" t="s">
        <v>313</v>
      </c>
      <c r="E101" s="18">
        <v>3</v>
      </c>
      <c r="F101" s="33">
        <v>4</v>
      </c>
      <c r="G101" s="33">
        <v>2</v>
      </c>
      <c r="H101" s="33"/>
      <c r="I101" s="18">
        <v>49.5</v>
      </c>
      <c r="J101" s="18">
        <v>62</v>
      </c>
      <c r="K101" s="18">
        <v>37</v>
      </c>
      <c r="L101" s="38"/>
    </row>
    <row r="102" spans="1:12">
      <c r="A102" s="50">
        <v>100</v>
      </c>
      <c r="B102" s="2" t="s">
        <v>0</v>
      </c>
      <c r="D102" s="4" t="s">
        <v>313</v>
      </c>
      <c r="E102" s="18">
        <v>111.5</v>
      </c>
      <c r="F102" s="33">
        <v>151</v>
      </c>
      <c r="G102" s="18">
        <v>72</v>
      </c>
      <c r="H102" s="33"/>
      <c r="I102" s="18">
        <v>54.5</v>
      </c>
      <c r="J102" s="18">
        <v>55</v>
      </c>
      <c r="K102" s="18">
        <v>54</v>
      </c>
      <c r="L102" s="38"/>
    </row>
    <row r="103" spans="1:12">
      <c r="A103" s="50">
        <v>102</v>
      </c>
      <c r="B103" s="2" t="s">
        <v>0</v>
      </c>
      <c r="D103" s="4" t="s">
        <v>313</v>
      </c>
      <c r="E103" s="18">
        <v>23.5</v>
      </c>
      <c r="F103" s="33">
        <v>19</v>
      </c>
      <c r="G103" s="33">
        <v>28</v>
      </c>
      <c r="H103" s="33"/>
      <c r="I103" s="18">
        <v>47.5</v>
      </c>
      <c r="J103" s="18">
        <v>48</v>
      </c>
      <c r="K103" s="18">
        <v>47</v>
      </c>
      <c r="L103" s="38"/>
    </row>
    <row r="104" spans="1:12">
      <c r="A104" s="50">
        <v>120</v>
      </c>
      <c r="B104" s="2" t="s">
        <v>3</v>
      </c>
      <c r="D104" s="4" t="s">
        <v>313</v>
      </c>
      <c r="E104" s="18">
        <v>17</v>
      </c>
      <c r="F104" s="33">
        <v>35</v>
      </c>
      <c r="G104" s="33">
        <v>3</v>
      </c>
      <c r="H104" s="33">
        <v>13</v>
      </c>
      <c r="I104" s="18">
        <v>50.666666666666664</v>
      </c>
      <c r="J104" s="18">
        <v>52</v>
      </c>
      <c r="K104" s="18">
        <v>48</v>
      </c>
      <c r="L104" s="18">
        <v>52</v>
      </c>
    </row>
    <row r="105" spans="1:12">
      <c r="A105" s="50">
        <v>122</v>
      </c>
      <c r="B105" s="2" t="s">
        <v>3</v>
      </c>
      <c r="D105" s="4" t="s">
        <v>313</v>
      </c>
      <c r="E105" s="18">
        <v>84</v>
      </c>
      <c r="F105" s="33">
        <v>57</v>
      </c>
      <c r="G105" s="33">
        <v>109</v>
      </c>
      <c r="H105" s="33">
        <v>86</v>
      </c>
      <c r="I105" s="18">
        <v>58.333333333333336</v>
      </c>
      <c r="J105" s="18">
        <v>65</v>
      </c>
      <c r="K105" s="18">
        <v>54</v>
      </c>
      <c r="L105" s="18">
        <v>56</v>
      </c>
    </row>
    <row r="106" spans="1:12">
      <c r="A106" s="50">
        <v>123</v>
      </c>
      <c r="B106" s="2" t="s">
        <v>3</v>
      </c>
      <c r="D106" s="4" t="s">
        <v>313</v>
      </c>
      <c r="E106" s="18">
        <v>60</v>
      </c>
      <c r="F106" s="33">
        <v>74</v>
      </c>
      <c r="G106" s="33">
        <v>46</v>
      </c>
      <c r="I106" s="18">
        <v>56.5</v>
      </c>
      <c r="J106" s="18">
        <v>47</v>
      </c>
      <c r="K106" s="18">
        <v>66</v>
      </c>
    </row>
    <row r="107" spans="1:12">
      <c r="A107" s="50">
        <v>126</v>
      </c>
      <c r="B107" s="2" t="s">
        <v>3</v>
      </c>
      <c r="D107" s="4" t="s">
        <v>313</v>
      </c>
      <c r="E107" s="18">
        <v>106</v>
      </c>
      <c r="F107" s="33">
        <v>87</v>
      </c>
      <c r="G107" s="33">
        <v>125</v>
      </c>
      <c r="H107" s="33"/>
      <c r="I107" s="18">
        <v>59</v>
      </c>
      <c r="J107" s="18">
        <v>64</v>
      </c>
      <c r="K107" s="18">
        <v>54</v>
      </c>
    </row>
    <row r="108" spans="1:12">
      <c r="A108" s="50">
        <v>128</v>
      </c>
      <c r="B108" s="2" t="s">
        <v>3</v>
      </c>
      <c r="D108" s="4" t="s">
        <v>313</v>
      </c>
      <c r="E108" s="18">
        <v>89.5</v>
      </c>
      <c r="F108" s="33">
        <v>78</v>
      </c>
      <c r="G108" s="33">
        <v>101</v>
      </c>
      <c r="H108" s="33"/>
      <c r="I108" s="18">
        <v>57</v>
      </c>
      <c r="J108" s="18">
        <v>61</v>
      </c>
      <c r="K108" s="18">
        <v>53</v>
      </c>
    </row>
    <row r="109" spans="1:12">
      <c r="A109" s="50">
        <v>132</v>
      </c>
      <c r="B109" s="2" t="s">
        <v>3</v>
      </c>
      <c r="D109" s="4" t="s">
        <v>313</v>
      </c>
      <c r="E109" s="18">
        <v>5.5</v>
      </c>
      <c r="F109" s="33">
        <v>7</v>
      </c>
      <c r="G109" s="33">
        <v>4</v>
      </c>
      <c r="I109" s="18">
        <v>55</v>
      </c>
      <c r="J109" s="18">
        <v>55</v>
      </c>
      <c r="K109" s="18">
        <v>55</v>
      </c>
    </row>
    <row r="110" spans="1:12">
      <c r="A110" s="50">
        <v>133</v>
      </c>
      <c r="B110" s="2" t="s">
        <v>3</v>
      </c>
      <c r="D110" s="4" t="s">
        <v>313</v>
      </c>
      <c r="E110" s="18">
        <v>40</v>
      </c>
      <c r="F110" s="33">
        <v>48</v>
      </c>
      <c r="G110" s="33">
        <v>22</v>
      </c>
      <c r="H110" s="33">
        <v>50</v>
      </c>
      <c r="I110" s="18">
        <v>48.666666666666664</v>
      </c>
      <c r="J110" s="18">
        <v>56</v>
      </c>
      <c r="K110" s="18">
        <v>37</v>
      </c>
      <c r="L110" s="18">
        <v>53</v>
      </c>
    </row>
    <row r="111" spans="1:12">
      <c r="A111" s="50">
        <v>138</v>
      </c>
      <c r="B111" s="2" t="s">
        <v>3</v>
      </c>
      <c r="D111" s="4" t="s">
        <v>313</v>
      </c>
      <c r="E111" s="18">
        <v>120.5</v>
      </c>
      <c r="F111" s="33">
        <v>114</v>
      </c>
      <c r="G111" s="33">
        <v>127</v>
      </c>
      <c r="I111" s="18">
        <v>56</v>
      </c>
      <c r="J111" s="18">
        <v>57</v>
      </c>
      <c r="K111" s="18">
        <v>55</v>
      </c>
    </row>
    <row r="112" spans="1:12">
      <c r="A112" s="50">
        <v>144</v>
      </c>
      <c r="B112" s="2" t="s">
        <v>3</v>
      </c>
      <c r="D112" s="4" t="s">
        <v>313</v>
      </c>
      <c r="E112" s="18">
        <v>115</v>
      </c>
      <c r="F112" s="33">
        <v>87</v>
      </c>
      <c r="G112" s="33">
        <v>143</v>
      </c>
      <c r="I112" s="18">
        <v>55.5</v>
      </c>
      <c r="J112" s="18">
        <v>59</v>
      </c>
      <c r="K112" s="18">
        <v>52</v>
      </c>
    </row>
    <row r="113" spans="1:12">
      <c r="A113" s="50">
        <v>145</v>
      </c>
      <c r="B113" s="2" t="s">
        <v>0</v>
      </c>
      <c r="D113" s="4" t="s">
        <v>313</v>
      </c>
      <c r="E113" s="18">
        <v>64</v>
      </c>
      <c r="F113" s="18">
        <v>43</v>
      </c>
      <c r="G113" s="18">
        <v>85</v>
      </c>
      <c r="I113" s="18">
        <v>59.5</v>
      </c>
      <c r="J113" s="18">
        <v>51</v>
      </c>
      <c r="K113" s="18">
        <v>68</v>
      </c>
    </row>
    <row r="114" spans="1:12">
      <c r="A114" s="50">
        <v>154</v>
      </c>
      <c r="B114" s="3" t="s">
        <v>3</v>
      </c>
      <c r="D114" s="4" t="s">
        <v>313</v>
      </c>
      <c r="E114" s="18">
        <v>93.5</v>
      </c>
      <c r="F114" s="33">
        <v>92</v>
      </c>
      <c r="G114" s="33">
        <v>95</v>
      </c>
      <c r="H114" s="33"/>
      <c r="I114" s="18">
        <v>53.5</v>
      </c>
      <c r="J114" s="18">
        <v>54</v>
      </c>
      <c r="K114" s="18">
        <v>53</v>
      </c>
    </row>
    <row r="115" spans="1:12">
      <c r="A115" s="50">
        <v>167</v>
      </c>
      <c r="B115" s="3" t="s">
        <v>3</v>
      </c>
      <c r="D115" s="4" t="s">
        <v>313</v>
      </c>
      <c r="E115" s="18">
        <v>98.5</v>
      </c>
      <c r="F115" s="33">
        <v>98</v>
      </c>
      <c r="G115" s="33">
        <v>99</v>
      </c>
      <c r="I115" s="18">
        <v>57</v>
      </c>
      <c r="J115" s="18">
        <v>51</v>
      </c>
      <c r="K115" s="18">
        <v>63</v>
      </c>
    </row>
    <row r="116" spans="1:12">
      <c r="A116" s="50">
        <v>171</v>
      </c>
      <c r="B116" s="3" t="s">
        <v>3</v>
      </c>
      <c r="D116" s="4" t="s">
        <v>313</v>
      </c>
      <c r="E116" s="18">
        <v>61</v>
      </c>
      <c r="F116" s="33">
        <v>54</v>
      </c>
      <c r="G116" s="33">
        <v>68</v>
      </c>
      <c r="I116" s="18">
        <v>67</v>
      </c>
      <c r="J116" s="18">
        <v>66</v>
      </c>
      <c r="K116" s="18">
        <v>68</v>
      </c>
    </row>
    <row r="117" spans="1:12">
      <c r="A117" s="50">
        <v>185</v>
      </c>
      <c r="B117" s="3" t="s">
        <v>3</v>
      </c>
      <c r="D117" s="4" t="s">
        <v>313</v>
      </c>
      <c r="E117" s="18">
        <v>43.5</v>
      </c>
      <c r="F117" s="33">
        <v>48</v>
      </c>
      <c r="G117" s="33">
        <v>39</v>
      </c>
      <c r="I117" s="18">
        <v>59</v>
      </c>
      <c r="J117" s="18">
        <v>70</v>
      </c>
      <c r="K117" s="18">
        <v>48</v>
      </c>
    </row>
    <row r="118" spans="1:12">
      <c r="A118" s="50">
        <v>208</v>
      </c>
      <c r="B118" s="2" t="s">
        <v>3</v>
      </c>
      <c r="C118" s="5"/>
      <c r="D118" s="4" t="s">
        <v>313</v>
      </c>
      <c r="E118" s="18">
        <v>138</v>
      </c>
      <c r="F118" s="33">
        <v>110</v>
      </c>
      <c r="G118" s="33">
        <v>166</v>
      </c>
      <c r="H118" s="33"/>
      <c r="I118" s="18">
        <v>58</v>
      </c>
      <c r="J118" s="18">
        <v>56</v>
      </c>
      <c r="K118" s="18">
        <v>60</v>
      </c>
    </row>
    <row r="119" spans="1:12">
      <c r="A119" s="50">
        <v>216</v>
      </c>
      <c r="B119" s="2" t="s">
        <v>3</v>
      </c>
      <c r="C119" s="5"/>
      <c r="D119" s="4" t="s">
        <v>313</v>
      </c>
      <c r="E119" s="18">
        <v>154.5</v>
      </c>
      <c r="F119" s="33">
        <v>151</v>
      </c>
      <c r="G119" s="33">
        <v>158</v>
      </c>
      <c r="I119" s="18">
        <v>56.5</v>
      </c>
      <c r="J119" s="18">
        <v>60</v>
      </c>
      <c r="K119" s="18">
        <v>53</v>
      </c>
    </row>
    <row r="120" spans="1:12">
      <c r="A120" s="50">
        <v>217</v>
      </c>
      <c r="B120" s="2" t="s">
        <v>3</v>
      </c>
      <c r="C120" s="5"/>
      <c r="D120" s="4" t="s">
        <v>313</v>
      </c>
      <c r="E120" s="18">
        <v>78.333333333333329</v>
      </c>
      <c r="F120" s="33">
        <v>35</v>
      </c>
      <c r="G120" s="33">
        <v>134</v>
      </c>
      <c r="H120" s="33">
        <v>66</v>
      </c>
      <c r="I120" s="18">
        <v>64.333333333333329</v>
      </c>
      <c r="J120" s="18">
        <v>74</v>
      </c>
      <c r="K120" s="18">
        <v>60</v>
      </c>
      <c r="L120" s="18">
        <v>59</v>
      </c>
    </row>
    <row r="121" spans="1:12">
      <c r="A121" s="50">
        <v>218</v>
      </c>
      <c r="B121" s="2" t="s">
        <v>3</v>
      </c>
      <c r="C121" s="5"/>
      <c r="D121" s="4" t="s">
        <v>313</v>
      </c>
      <c r="E121" s="18">
        <v>70.5</v>
      </c>
      <c r="F121" s="33">
        <v>77</v>
      </c>
      <c r="G121" s="33">
        <v>64</v>
      </c>
      <c r="I121" s="18">
        <v>54.5</v>
      </c>
      <c r="J121" s="18">
        <v>60</v>
      </c>
      <c r="K121" s="18">
        <v>49</v>
      </c>
    </row>
    <row r="122" spans="1:12">
      <c r="A122" s="50">
        <v>223</v>
      </c>
      <c r="B122" s="2" t="s">
        <v>3</v>
      </c>
      <c r="C122" s="5"/>
      <c r="D122" s="4" t="s">
        <v>313</v>
      </c>
      <c r="E122" s="18">
        <v>39.5</v>
      </c>
      <c r="F122" s="33">
        <v>43</v>
      </c>
      <c r="G122" s="33">
        <v>36</v>
      </c>
      <c r="I122" s="18">
        <v>62.5</v>
      </c>
      <c r="J122" s="18">
        <v>66</v>
      </c>
      <c r="K122" s="18">
        <v>59</v>
      </c>
    </row>
    <row r="123" spans="1:12">
      <c r="A123" s="2">
        <v>244</v>
      </c>
      <c r="B123" s="2" t="s">
        <v>3</v>
      </c>
      <c r="C123" s="5"/>
      <c r="D123" s="4" t="s">
        <v>313</v>
      </c>
      <c r="E123" s="18">
        <v>66</v>
      </c>
      <c r="F123" s="33">
        <v>63</v>
      </c>
      <c r="G123" s="33">
        <v>69</v>
      </c>
      <c r="I123" s="18">
        <v>62.5</v>
      </c>
      <c r="J123" s="18">
        <v>64</v>
      </c>
      <c r="K123" s="18">
        <v>61</v>
      </c>
    </row>
    <row r="124" spans="1:12">
      <c r="A124" s="2">
        <v>267</v>
      </c>
      <c r="B124" s="2" t="s">
        <v>3</v>
      </c>
      <c r="D124" s="4" t="s">
        <v>313</v>
      </c>
      <c r="E124" s="18">
        <v>21.5</v>
      </c>
      <c r="F124" s="33">
        <v>28</v>
      </c>
      <c r="G124" s="33">
        <v>15</v>
      </c>
      <c r="I124" s="18">
        <v>50.5</v>
      </c>
      <c r="J124" s="18">
        <v>43</v>
      </c>
      <c r="K124" s="18">
        <v>58</v>
      </c>
    </row>
    <row r="125" spans="1:12">
      <c r="A125" s="51">
        <v>310</v>
      </c>
      <c r="B125" s="6" t="s">
        <v>3</v>
      </c>
      <c r="C125" s="5"/>
      <c r="D125" s="4" t="s">
        <v>313</v>
      </c>
      <c r="E125" s="18">
        <v>202</v>
      </c>
      <c r="F125" s="33">
        <v>214</v>
      </c>
      <c r="G125" s="33">
        <v>190</v>
      </c>
      <c r="I125" s="18">
        <v>55</v>
      </c>
      <c r="J125" s="18">
        <v>57</v>
      </c>
      <c r="K125" s="18">
        <v>53</v>
      </c>
    </row>
    <row r="126" spans="1:12" ht="20">
      <c r="A126" s="50">
        <v>14</v>
      </c>
      <c r="B126" s="3" t="s">
        <v>0</v>
      </c>
      <c r="C126" s="1" t="s">
        <v>314</v>
      </c>
      <c r="D126" s="1" t="s">
        <v>361</v>
      </c>
      <c r="E126" s="18">
        <v>20.5</v>
      </c>
      <c r="F126" s="18">
        <v>26</v>
      </c>
      <c r="G126" s="18">
        <v>15</v>
      </c>
      <c r="I126" s="18">
        <v>59.5</v>
      </c>
      <c r="J126" s="18">
        <v>53</v>
      </c>
      <c r="K126" s="18">
        <v>66</v>
      </c>
      <c r="L126" s="11"/>
    </row>
    <row r="127" spans="1:12" ht="20">
      <c r="A127" s="50">
        <v>18</v>
      </c>
      <c r="B127" s="3" t="s">
        <v>3</v>
      </c>
      <c r="C127" s="1" t="s">
        <v>314</v>
      </c>
      <c r="D127" s="1" t="s">
        <v>361</v>
      </c>
      <c r="E127" s="18">
        <v>129</v>
      </c>
      <c r="F127" s="18">
        <v>97</v>
      </c>
      <c r="G127" s="18">
        <v>161</v>
      </c>
      <c r="I127" s="18">
        <v>59.5</v>
      </c>
      <c r="J127" s="18">
        <v>55</v>
      </c>
      <c r="K127" s="18">
        <v>64</v>
      </c>
      <c r="L127" s="11"/>
    </row>
    <row r="128" spans="1:12" ht="20">
      <c r="A128" s="50">
        <v>44</v>
      </c>
      <c r="B128" s="3" t="s">
        <v>0</v>
      </c>
      <c r="C128" s="1" t="s">
        <v>314</v>
      </c>
      <c r="D128" s="1" t="s">
        <v>361</v>
      </c>
      <c r="E128" s="18">
        <v>126.5</v>
      </c>
      <c r="F128" s="18">
        <v>107</v>
      </c>
      <c r="G128" s="18">
        <v>146</v>
      </c>
      <c r="I128" s="18">
        <v>57</v>
      </c>
      <c r="J128" s="18">
        <v>53</v>
      </c>
      <c r="K128" s="18">
        <v>61</v>
      </c>
      <c r="L128" s="11"/>
    </row>
    <row r="129" spans="1:12">
      <c r="A129" s="50">
        <v>83</v>
      </c>
      <c r="B129" s="2" t="s">
        <v>0</v>
      </c>
      <c r="C129" s="1" t="s">
        <v>314</v>
      </c>
      <c r="D129" s="1" t="s">
        <v>361</v>
      </c>
      <c r="E129" s="18">
        <v>9</v>
      </c>
      <c r="F129" s="18">
        <v>11</v>
      </c>
      <c r="G129" s="18">
        <v>7</v>
      </c>
      <c r="I129" s="18">
        <v>47</v>
      </c>
      <c r="J129" s="18">
        <v>46</v>
      </c>
      <c r="K129" s="18">
        <v>48</v>
      </c>
    </row>
    <row r="130" spans="1:12" ht="20">
      <c r="A130" s="50">
        <v>91</v>
      </c>
      <c r="B130" s="2" t="s">
        <v>3</v>
      </c>
      <c r="C130" s="1" t="s">
        <v>314</v>
      </c>
      <c r="D130" s="1" t="s">
        <v>361</v>
      </c>
      <c r="E130" s="18">
        <v>74</v>
      </c>
      <c r="F130" s="18">
        <v>67</v>
      </c>
      <c r="G130" s="18">
        <v>81</v>
      </c>
      <c r="I130" s="18">
        <v>63.5</v>
      </c>
      <c r="J130" s="18">
        <v>60</v>
      </c>
      <c r="K130" s="18">
        <v>67</v>
      </c>
      <c r="L130" s="11"/>
    </row>
    <row r="131" spans="1:12" ht="20">
      <c r="A131" s="50">
        <v>115</v>
      </c>
      <c r="B131" s="2" t="s">
        <v>3</v>
      </c>
      <c r="C131" s="1" t="s">
        <v>314</v>
      </c>
      <c r="D131" s="1" t="s">
        <v>361</v>
      </c>
      <c r="E131" s="18">
        <v>11</v>
      </c>
      <c r="F131" s="18">
        <v>11</v>
      </c>
      <c r="G131" s="18">
        <v>11</v>
      </c>
      <c r="I131" s="18">
        <v>46.5</v>
      </c>
      <c r="J131" s="18">
        <v>42</v>
      </c>
      <c r="K131" s="18">
        <v>51</v>
      </c>
      <c r="L131" s="11"/>
    </row>
    <row r="132" spans="1:12" ht="20">
      <c r="A132" s="50">
        <v>118</v>
      </c>
      <c r="B132" s="2" t="s">
        <v>3</v>
      </c>
      <c r="C132" s="1" t="s">
        <v>314</v>
      </c>
      <c r="D132" s="1" t="s">
        <v>361</v>
      </c>
      <c r="E132" s="18">
        <v>98</v>
      </c>
      <c r="F132" s="18">
        <v>106</v>
      </c>
      <c r="G132" s="18">
        <v>90</v>
      </c>
      <c r="I132" s="18">
        <v>58</v>
      </c>
      <c r="J132" s="18">
        <v>55</v>
      </c>
      <c r="K132" s="18">
        <v>61</v>
      </c>
      <c r="L132" s="11"/>
    </row>
    <row r="133" spans="1:12" ht="20">
      <c r="A133" s="50">
        <v>139</v>
      </c>
      <c r="B133" s="2" t="s">
        <v>3</v>
      </c>
      <c r="C133" s="1" t="s">
        <v>314</v>
      </c>
      <c r="D133" s="1" t="s">
        <v>361</v>
      </c>
      <c r="E133" s="18">
        <v>14.5</v>
      </c>
      <c r="F133" s="18">
        <v>15</v>
      </c>
      <c r="G133" s="18">
        <v>14</v>
      </c>
      <c r="I133" s="18">
        <v>41</v>
      </c>
      <c r="J133" s="18">
        <v>40</v>
      </c>
      <c r="K133" s="18">
        <v>42</v>
      </c>
      <c r="L133" s="11"/>
    </row>
    <row r="134" spans="1:12" ht="20">
      <c r="A134" s="50">
        <v>150</v>
      </c>
      <c r="B134" s="2" t="s">
        <v>3</v>
      </c>
      <c r="C134" s="1" t="s">
        <v>314</v>
      </c>
      <c r="D134" s="1" t="s">
        <v>361</v>
      </c>
      <c r="E134" s="18">
        <v>134.5</v>
      </c>
      <c r="F134" s="18">
        <v>132</v>
      </c>
      <c r="G134" s="18">
        <v>137</v>
      </c>
      <c r="I134" s="18">
        <v>55.5</v>
      </c>
      <c r="J134" s="18">
        <v>55</v>
      </c>
      <c r="K134" s="18">
        <v>56</v>
      </c>
      <c r="L134" s="11"/>
    </row>
    <row r="135" spans="1:12" ht="20">
      <c r="A135" s="50">
        <v>175</v>
      </c>
      <c r="B135" s="3" t="s">
        <v>3</v>
      </c>
      <c r="C135" s="1" t="s">
        <v>314</v>
      </c>
      <c r="D135" s="1" t="s">
        <v>361</v>
      </c>
      <c r="E135" s="18">
        <v>5.5</v>
      </c>
      <c r="F135" s="18">
        <v>6</v>
      </c>
      <c r="G135" s="18">
        <v>5</v>
      </c>
      <c r="I135" s="18">
        <v>48</v>
      </c>
      <c r="J135" s="18">
        <v>47</v>
      </c>
      <c r="K135" s="18">
        <v>49</v>
      </c>
      <c r="L135" s="11"/>
    </row>
    <row r="136" spans="1:12">
      <c r="A136" s="50">
        <v>180</v>
      </c>
      <c r="B136" s="3" t="s">
        <v>3</v>
      </c>
      <c r="C136" s="1" t="s">
        <v>314</v>
      </c>
      <c r="D136" s="1" t="s">
        <v>361</v>
      </c>
      <c r="E136" s="18">
        <v>7</v>
      </c>
      <c r="F136" s="18">
        <v>4</v>
      </c>
      <c r="G136" s="18">
        <v>10</v>
      </c>
      <c r="I136" s="18">
        <v>50.5</v>
      </c>
      <c r="J136" s="18">
        <v>44</v>
      </c>
      <c r="K136" s="18">
        <v>57</v>
      </c>
    </row>
    <row r="137" spans="1:12" ht="20">
      <c r="A137" s="50">
        <v>182</v>
      </c>
      <c r="B137" s="3" t="s">
        <v>3</v>
      </c>
      <c r="C137" s="1" t="s">
        <v>314</v>
      </c>
      <c r="D137" s="1" t="s">
        <v>361</v>
      </c>
      <c r="E137" s="18">
        <v>101</v>
      </c>
      <c r="F137" s="18">
        <v>76</v>
      </c>
      <c r="G137" s="18">
        <v>126</v>
      </c>
      <c r="I137" s="18">
        <v>55.5</v>
      </c>
      <c r="J137" s="18">
        <v>55</v>
      </c>
      <c r="K137" s="18">
        <v>56</v>
      </c>
      <c r="L137" s="11"/>
    </row>
    <row r="138" spans="1:12" ht="20">
      <c r="A138" s="50">
        <v>252</v>
      </c>
      <c r="B138" s="2" t="s">
        <v>3</v>
      </c>
      <c r="C138" s="1" t="s">
        <v>314</v>
      </c>
      <c r="D138" s="1" t="s">
        <v>361</v>
      </c>
      <c r="E138" s="18">
        <v>77</v>
      </c>
      <c r="F138" s="18">
        <v>95</v>
      </c>
      <c r="G138" s="18">
        <v>59</v>
      </c>
      <c r="I138" s="18">
        <v>60</v>
      </c>
      <c r="J138" s="18">
        <v>56</v>
      </c>
      <c r="K138" s="18">
        <v>64</v>
      </c>
      <c r="L138" s="11"/>
    </row>
    <row r="139" spans="1:12" ht="20">
      <c r="A139" s="50">
        <v>286</v>
      </c>
      <c r="B139" s="2" t="s">
        <v>3</v>
      </c>
      <c r="C139" s="1" t="s">
        <v>314</v>
      </c>
      <c r="D139" s="1" t="s">
        <v>361</v>
      </c>
      <c r="E139" s="18">
        <v>74.5</v>
      </c>
      <c r="F139" s="18">
        <v>81</v>
      </c>
      <c r="G139" s="18">
        <v>68</v>
      </c>
      <c r="I139" s="18">
        <v>58.5</v>
      </c>
      <c r="J139" s="18">
        <v>56</v>
      </c>
      <c r="K139" s="18">
        <v>61</v>
      </c>
      <c r="L139" s="11"/>
    </row>
    <row r="140" spans="1:12" ht="20">
      <c r="A140" s="51">
        <v>322</v>
      </c>
      <c r="B140" s="6" t="s">
        <v>3</v>
      </c>
      <c r="C140" s="1" t="s">
        <v>314</v>
      </c>
      <c r="D140" s="1" t="s">
        <v>361</v>
      </c>
      <c r="E140" s="18">
        <v>110</v>
      </c>
      <c r="F140" s="18">
        <v>105</v>
      </c>
      <c r="G140" s="18">
        <v>115</v>
      </c>
      <c r="I140" s="18">
        <v>56</v>
      </c>
      <c r="J140" s="18">
        <v>56</v>
      </c>
      <c r="K140" s="18">
        <v>56</v>
      </c>
      <c r="L140" s="11"/>
    </row>
    <row r="141" spans="1:12" ht="17" thickBot="1">
      <c r="A141" s="52">
        <v>342</v>
      </c>
      <c r="B141" s="22" t="s">
        <v>3</v>
      </c>
      <c r="C141" s="24" t="s">
        <v>360</v>
      </c>
      <c r="D141" s="24" t="s">
        <v>361</v>
      </c>
      <c r="E141" s="25">
        <v>98</v>
      </c>
      <c r="F141" s="25">
        <v>72</v>
      </c>
      <c r="G141" s="25">
        <v>124</v>
      </c>
      <c r="H141" s="25"/>
      <c r="I141" s="25">
        <v>57.5</v>
      </c>
      <c r="J141" s="25">
        <v>58</v>
      </c>
      <c r="K141" s="25">
        <v>57</v>
      </c>
      <c r="L141" s="25"/>
    </row>
    <row r="142" spans="1:12" customFormat="1" ht="21" thickTop="1">
      <c r="F142" s="31"/>
      <c r="G142" s="31"/>
      <c r="H142" s="31"/>
      <c r="I142" s="31"/>
      <c r="J142" s="31"/>
      <c r="K142" s="31"/>
      <c r="L142" s="31"/>
    </row>
    <row r="143" spans="1:12" customFormat="1" ht="20">
      <c r="F143" s="31"/>
      <c r="G143" s="31"/>
      <c r="H143" s="31"/>
      <c r="I143" s="31"/>
      <c r="J143" s="31"/>
      <c r="K143" s="31"/>
      <c r="L143" s="31"/>
    </row>
    <row r="144" spans="1:12" customFormat="1" ht="20">
      <c r="F144" s="31"/>
      <c r="G144" s="31"/>
      <c r="H144" s="31"/>
      <c r="I144" s="31"/>
      <c r="J144" s="31"/>
      <c r="K144" s="31"/>
      <c r="L144" s="31"/>
    </row>
    <row r="145" spans="6:12" customFormat="1" ht="20">
      <c r="F145" s="31"/>
      <c r="G145" s="31"/>
      <c r="H145" s="31"/>
      <c r="I145" s="31"/>
      <c r="J145" s="31"/>
      <c r="K145" s="31"/>
      <c r="L145" s="31"/>
    </row>
    <row r="146" spans="6:12" customFormat="1" ht="20">
      <c r="F146" s="31"/>
      <c r="G146" s="31"/>
      <c r="H146" s="31"/>
      <c r="I146" s="31"/>
      <c r="J146" s="31"/>
      <c r="K146" s="31"/>
      <c r="L146" s="31"/>
    </row>
    <row r="147" spans="6:12" customFormat="1" ht="20">
      <c r="F147" s="31"/>
      <c r="G147" s="31"/>
      <c r="H147" s="31"/>
      <c r="I147" s="31"/>
      <c r="J147" s="31"/>
      <c r="K147" s="31"/>
      <c r="L147" s="31"/>
    </row>
    <row r="148" spans="6:12" customFormat="1" ht="20">
      <c r="F148" s="31"/>
      <c r="G148" s="31"/>
      <c r="H148" s="31"/>
      <c r="I148" s="31"/>
      <c r="J148" s="31"/>
      <c r="K148" s="31"/>
      <c r="L148" s="31"/>
    </row>
    <row r="149" spans="6:12" customFormat="1" ht="20">
      <c r="F149" s="31"/>
      <c r="G149" s="31"/>
      <c r="H149" s="31"/>
      <c r="I149" s="31"/>
      <c r="J149" s="31"/>
      <c r="K149" s="31"/>
      <c r="L149" s="31"/>
    </row>
    <row r="150" spans="6:12" customFormat="1" ht="20">
      <c r="F150" s="31"/>
      <c r="G150" s="31"/>
      <c r="H150" s="31"/>
      <c r="I150" s="31"/>
      <c r="J150" s="31"/>
      <c r="K150" s="31"/>
      <c r="L150" s="31"/>
    </row>
    <row r="151" spans="6:12" customFormat="1" ht="20">
      <c r="F151" s="31"/>
      <c r="G151" s="31"/>
      <c r="H151" s="31"/>
      <c r="I151" s="31"/>
      <c r="J151" s="31"/>
      <c r="K151" s="31"/>
      <c r="L151" s="31"/>
    </row>
    <row r="152" spans="6:12" customFormat="1" ht="20">
      <c r="F152" s="31"/>
      <c r="G152" s="31"/>
      <c r="H152" s="31"/>
      <c r="I152" s="31"/>
      <c r="J152" s="31"/>
      <c r="K152" s="31"/>
      <c r="L152" s="31"/>
    </row>
    <row r="153" spans="6:12" customFormat="1" ht="20">
      <c r="F153" s="31"/>
      <c r="G153" s="31"/>
      <c r="H153" s="31"/>
      <c r="I153" s="31"/>
      <c r="J153" s="31"/>
      <c r="K153" s="31"/>
      <c r="L153" s="31"/>
    </row>
    <row r="154" spans="6:12" customFormat="1" ht="20">
      <c r="F154" s="31"/>
      <c r="G154" s="31"/>
      <c r="H154" s="31"/>
      <c r="I154" s="31"/>
      <c r="J154" s="31"/>
      <c r="K154" s="31"/>
      <c r="L154" s="31"/>
    </row>
    <row r="155" spans="6:12" customFormat="1" ht="20">
      <c r="F155" s="31"/>
      <c r="G155" s="31"/>
      <c r="H155" s="31"/>
      <c r="I155" s="31"/>
      <c r="J155" s="31"/>
      <c r="K155" s="31"/>
      <c r="L155" s="31"/>
    </row>
    <row r="156" spans="6:12" customFormat="1" ht="20">
      <c r="F156" s="31"/>
      <c r="G156" s="31"/>
      <c r="H156" s="31"/>
      <c r="I156" s="31"/>
      <c r="J156" s="31"/>
      <c r="K156" s="31"/>
      <c r="L156" s="31"/>
    </row>
    <row r="157" spans="6:12" customFormat="1" ht="20">
      <c r="F157" s="31"/>
      <c r="G157" s="31"/>
      <c r="H157" s="31"/>
      <c r="I157" s="31"/>
      <c r="J157" s="31"/>
      <c r="K157" s="31"/>
      <c r="L157" s="31"/>
    </row>
    <row r="158" spans="6:12" customFormat="1" ht="20">
      <c r="F158" s="31"/>
      <c r="G158" s="31"/>
      <c r="H158" s="31"/>
      <c r="I158" s="31"/>
      <c r="J158" s="31"/>
      <c r="K158" s="31"/>
      <c r="L158" s="31"/>
    </row>
    <row r="159" spans="6:12" customFormat="1" ht="20">
      <c r="F159" s="31"/>
      <c r="G159" s="31"/>
      <c r="H159" s="31"/>
      <c r="I159" s="31"/>
      <c r="J159" s="31"/>
      <c r="K159" s="31"/>
      <c r="L159" s="31"/>
    </row>
    <row r="160" spans="6:12" customFormat="1" ht="20">
      <c r="F160" s="31"/>
      <c r="G160" s="31"/>
      <c r="H160" s="31"/>
      <c r="I160" s="31"/>
      <c r="J160" s="31"/>
      <c r="K160" s="31"/>
      <c r="L160" s="31"/>
    </row>
    <row r="161" spans="6:12" customFormat="1" ht="20">
      <c r="F161" s="31"/>
      <c r="G161" s="31"/>
      <c r="H161" s="31"/>
      <c r="I161" s="31"/>
      <c r="J161" s="31"/>
      <c r="K161" s="31"/>
      <c r="L161" s="31"/>
    </row>
    <row r="162" spans="6:12" customFormat="1" ht="20">
      <c r="F162" s="31"/>
      <c r="G162" s="31"/>
      <c r="H162" s="31"/>
      <c r="I162" s="31"/>
      <c r="J162" s="31"/>
      <c r="K162" s="31"/>
      <c r="L162" s="31"/>
    </row>
    <row r="163" spans="6:12" customFormat="1" ht="20">
      <c r="F163" s="31"/>
      <c r="G163" s="31"/>
      <c r="H163" s="31"/>
      <c r="I163" s="31"/>
      <c r="J163" s="31"/>
      <c r="K163" s="31"/>
      <c r="L163" s="31"/>
    </row>
    <row r="164" spans="6:12" customFormat="1" ht="20">
      <c r="F164" s="31"/>
      <c r="G164" s="31"/>
      <c r="H164" s="31"/>
      <c r="I164" s="31"/>
      <c r="J164" s="31"/>
      <c r="K164" s="31"/>
      <c r="L164" s="31"/>
    </row>
    <row r="165" spans="6:12" customFormat="1" ht="20">
      <c r="F165" s="31"/>
      <c r="G165" s="31"/>
      <c r="H165" s="31"/>
      <c r="I165" s="31"/>
      <c r="J165" s="31"/>
      <c r="K165" s="31"/>
      <c r="L165" s="31"/>
    </row>
    <row r="166" spans="6:12" customFormat="1" ht="20">
      <c r="F166" s="31"/>
      <c r="G166" s="31"/>
      <c r="H166" s="31"/>
      <c r="I166" s="31"/>
      <c r="J166" s="31"/>
      <c r="K166" s="31"/>
      <c r="L166" s="31"/>
    </row>
    <row r="167" spans="6:12" customFormat="1" ht="20">
      <c r="F167" s="31"/>
      <c r="G167" s="31"/>
      <c r="H167" s="31"/>
      <c r="I167" s="31"/>
      <c r="J167" s="31"/>
      <c r="K167" s="31"/>
      <c r="L167" s="31"/>
    </row>
    <row r="168" spans="6:12" customFormat="1" ht="20">
      <c r="F168" s="31"/>
      <c r="G168" s="31"/>
      <c r="H168" s="31"/>
      <c r="I168" s="31"/>
      <c r="J168" s="31"/>
      <c r="K168" s="31"/>
      <c r="L168" s="31"/>
    </row>
    <row r="169" spans="6:12" customFormat="1" ht="20">
      <c r="F169" s="31"/>
      <c r="G169" s="31"/>
      <c r="H169" s="31"/>
      <c r="I169" s="31"/>
      <c r="J169" s="31"/>
      <c r="K169" s="31"/>
      <c r="L169" s="31"/>
    </row>
    <row r="170" spans="6:12" customFormat="1" ht="20">
      <c r="F170" s="31"/>
      <c r="G170" s="31"/>
      <c r="H170" s="31"/>
      <c r="I170" s="31"/>
      <c r="J170" s="31"/>
      <c r="K170" s="31"/>
      <c r="L170" s="31"/>
    </row>
    <row r="171" spans="6:12" customFormat="1" ht="20">
      <c r="F171" s="31"/>
      <c r="G171" s="31"/>
      <c r="H171" s="31"/>
      <c r="I171" s="31"/>
      <c r="J171" s="31"/>
      <c r="K171" s="31"/>
      <c r="L171" s="31"/>
    </row>
    <row r="172" spans="6:12" customFormat="1" ht="20">
      <c r="F172" s="31"/>
      <c r="G172" s="31"/>
      <c r="H172" s="31"/>
      <c r="I172" s="31"/>
      <c r="J172" s="31"/>
      <c r="K172" s="31"/>
      <c r="L172" s="31"/>
    </row>
    <row r="173" spans="6:12" customFormat="1" ht="20">
      <c r="F173" s="31"/>
      <c r="G173" s="31"/>
      <c r="H173" s="31"/>
      <c r="I173" s="31"/>
      <c r="J173" s="31"/>
      <c r="K173" s="31"/>
      <c r="L173" s="31"/>
    </row>
    <row r="174" spans="6:12" customFormat="1" ht="20">
      <c r="F174" s="31"/>
      <c r="G174" s="31"/>
      <c r="H174" s="31"/>
      <c r="I174" s="31"/>
      <c r="J174" s="31"/>
      <c r="K174" s="31"/>
      <c r="L174" s="31"/>
    </row>
    <row r="175" spans="6:12" customFormat="1" ht="20">
      <c r="F175" s="31"/>
      <c r="G175" s="31"/>
      <c r="H175" s="31"/>
      <c r="I175" s="31"/>
      <c r="J175" s="31"/>
      <c r="K175" s="31"/>
      <c r="L175" s="31"/>
    </row>
    <row r="176" spans="6:12" customFormat="1" ht="20">
      <c r="F176" s="31"/>
      <c r="G176" s="31"/>
      <c r="H176" s="31"/>
      <c r="I176" s="31"/>
      <c r="J176" s="31"/>
      <c r="K176" s="31"/>
      <c r="L176" s="31"/>
    </row>
    <row r="177" spans="6:12" customFormat="1" ht="20">
      <c r="F177" s="31"/>
      <c r="G177" s="31"/>
      <c r="H177" s="31"/>
      <c r="I177" s="31"/>
      <c r="J177" s="31"/>
      <c r="K177" s="31"/>
      <c r="L177" s="31"/>
    </row>
    <row r="178" spans="6:12" customFormat="1" ht="20">
      <c r="F178" s="31"/>
      <c r="G178" s="31"/>
      <c r="H178" s="31"/>
      <c r="I178" s="31"/>
      <c r="J178" s="31"/>
      <c r="K178" s="31"/>
      <c r="L178" s="31"/>
    </row>
    <row r="179" spans="6:12" customFormat="1" ht="20">
      <c r="F179" s="31"/>
      <c r="G179" s="31"/>
      <c r="H179" s="31"/>
      <c r="I179" s="31"/>
      <c r="J179" s="31"/>
      <c r="K179" s="31"/>
      <c r="L179" s="31"/>
    </row>
    <row r="180" spans="6:12" customFormat="1" ht="20">
      <c r="F180" s="31"/>
      <c r="G180" s="31"/>
      <c r="H180" s="31"/>
      <c r="I180" s="31"/>
      <c r="J180" s="31"/>
      <c r="K180" s="31"/>
      <c r="L180" s="31"/>
    </row>
    <row r="181" spans="6:12" customFormat="1" ht="20">
      <c r="F181" s="31"/>
      <c r="G181" s="31"/>
      <c r="H181" s="31"/>
      <c r="I181" s="31"/>
      <c r="J181" s="31"/>
      <c r="K181" s="31"/>
      <c r="L181" s="31"/>
    </row>
    <row r="182" spans="6:12" customFormat="1" ht="20">
      <c r="F182" s="31"/>
      <c r="G182" s="31"/>
      <c r="H182" s="31"/>
      <c r="I182" s="31"/>
      <c r="J182" s="31"/>
      <c r="K182" s="31"/>
      <c r="L182" s="31"/>
    </row>
    <row r="183" spans="6:12" customFormat="1" ht="20">
      <c r="F183" s="31"/>
      <c r="G183" s="31"/>
      <c r="H183" s="31"/>
      <c r="I183" s="31"/>
      <c r="J183" s="31"/>
      <c r="K183" s="31"/>
      <c r="L183" s="31"/>
    </row>
    <row r="184" spans="6:12" customFormat="1" ht="20">
      <c r="F184" s="31"/>
      <c r="G184" s="31"/>
      <c r="H184" s="31"/>
      <c r="I184" s="31"/>
      <c r="J184" s="31"/>
      <c r="K184" s="31"/>
      <c r="L184" s="31"/>
    </row>
    <row r="185" spans="6:12" customFormat="1" ht="20">
      <c r="F185" s="31"/>
      <c r="G185" s="31"/>
      <c r="H185" s="31"/>
      <c r="I185" s="31"/>
      <c r="J185" s="31"/>
      <c r="K185" s="31"/>
      <c r="L185" s="31"/>
    </row>
    <row r="186" spans="6:12" customFormat="1" ht="20">
      <c r="F186" s="31"/>
      <c r="G186" s="31"/>
      <c r="H186" s="31"/>
      <c r="I186" s="31"/>
      <c r="J186" s="31"/>
      <c r="K186" s="31"/>
      <c r="L186" s="31"/>
    </row>
    <row r="187" spans="6:12" customFormat="1" ht="20">
      <c r="F187" s="31"/>
      <c r="G187" s="31"/>
      <c r="H187" s="31"/>
      <c r="I187" s="31"/>
      <c r="J187" s="31"/>
      <c r="K187" s="31"/>
      <c r="L187" s="31"/>
    </row>
    <row r="188" spans="6:12" customFormat="1" ht="20">
      <c r="F188" s="31"/>
      <c r="G188" s="31"/>
      <c r="H188" s="31"/>
      <c r="I188" s="31"/>
      <c r="J188" s="31"/>
      <c r="K188" s="31"/>
      <c r="L188" s="31"/>
    </row>
    <row r="189" spans="6:12" customFormat="1" ht="20">
      <c r="F189" s="31"/>
      <c r="G189" s="31"/>
      <c r="H189" s="31"/>
      <c r="I189" s="31"/>
      <c r="J189" s="31"/>
      <c r="K189" s="31"/>
      <c r="L189" s="31"/>
    </row>
    <row r="190" spans="6:12" customFormat="1" ht="20">
      <c r="F190" s="31"/>
      <c r="G190" s="31"/>
      <c r="H190" s="31"/>
      <c r="I190" s="31"/>
      <c r="J190" s="31"/>
      <c r="K190" s="31"/>
      <c r="L190" s="31"/>
    </row>
    <row r="191" spans="6:12" customFormat="1" ht="20">
      <c r="F191" s="31"/>
      <c r="G191" s="31"/>
      <c r="H191" s="31"/>
      <c r="I191" s="31"/>
      <c r="J191" s="31"/>
      <c r="K191" s="31"/>
      <c r="L191" s="31"/>
    </row>
    <row r="192" spans="6:12" customFormat="1" ht="20">
      <c r="F192" s="31"/>
      <c r="G192" s="31"/>
      <c r="H192" s="31"/>
      <c r="I192" s="31"/>
      <c r="J192" s="31"/>
      <c r="K192" s="31"/>
      <c r="L192" s="31"/>
    </row>
    <row r="193" spans="6:12" customFormat="1" ht="20">
      <c r="F193" s="31"/>
      <c r="G193" s="31"/>
      <c r="H193" s="31"/>
      <c r="I193" s="31"/>
      <c r="J193" s="31"/>
      <c r="K193" s="31"/>
      <c r="L193" s="31"/>
    </row>
    <row r="194" spans="6:12" customFormat="1" ht="20">
      <c r="F194" s="31"/>
      <c r="G194" s="31"/>
      <c r="H194" s="31"/>
      <c r="I194" s="31"/>
      <c r="J194" s="31"/>
      <c r="K194" s="31"/>
      <c r="L194" s="31"/>
    </row>
    <row r="195" spans="6:12" customFormat="1" ht="20">
      <c r="F195" s="31"/>
      <c r="G195" s="31"/>
      <c r="H195" s="31"/>
      <c r="I195" s="31"/>
      <c r="J195" s="31"/>
      <c r="K195" s="31"/>
      <c r="L195" s="31"/>
    </row>
    <row r="196" spans="6:12" customFormat="1" ht="20">
      <c r="F196" s="31"/>
      <c r="G196" s="31"/>
      <c r="H196" s="31"/>
      <c r="I196" s="31"/>
      <c r="J196" s="31"/>
      <c r="K196" s="31"/>
      <c r="L196" s="31"/>
    </row>
    <row r="197" spans="6:12" customFormat="1" ht="20">
      <c r="F197" s="31"/>
      <c r="G197" s="31"/>
      <c r="H197" s="31"/>
      <c r="I197" s="31"/>
      <c r="J197" s="31"/>
      <c r="K197" s="31"/>
      <c r="L197" s="31"/>
    </row>
    <row r="198" spans="6:12" customFormat="1" ht="20">
      <c r="F198" s="31"/>
      <c r="G198" s="31"/>
      <c r="H198" s="31"/>
      <c r="I198" s="31"/>
      <c r="J198" s="31"/>
      <c r="K198" s="31"/>
      <c r="L198" s="31"/>
    </row>
    <row r="199" spans="6:12" customFormat="1" ht="20">
      <c r="F199" s="31"/>
      <c r="G199" s="31"/>
      <c r="H199" s="31"/>
      <c r="I199" s="31"/>
      <c r="J199" s="31"/>
      <c r="K199" s="31"/>
      <c r="L199" s="31"/>
    </row>
    <row r="200" spans="6:12" customFormat="1" ht="20">
      <c r="F200" s="31"/>
      <c r="G200" s="31"/>
      <c r="H200" s="31"/>
      <c r="I200" s="31"/>
      <c r="J200" s="31"/>
      <c r="K200" s="31"/>
      <c r="L200" s="31"/>
    </row>
    <row r="201" spans="6:12" customFormat="1" ht="20">
      <c r="F201" s="31"/>
      <c r="G201" s="31"/>
      <c r="H201" s="31"/>
      <c r="I201" s="31"/>
      <c r="J201" s="31"/>
      <c r="K201" s="31"/>
      <c r="L201" s="31"/>
    </row>
    <row r="202" spans="6:12" customFormat="1" ht="20">
      <c r="F202" s="31"/>
      <c r="G202" s="31"/>
      <c r="H202" s="31"/>
      <c r="I202" s="31"/>
      <c r="J202" s="31"/>
      <c r="K202" s="31"/>
      <c r="L202" s="31"/>
    </row>
    <row r="203" spans="6:12" customFormat="1" ht="20">
      <c r="F203" s="31"/>
      <c r="G203" s="31"/>
      <c r="H203" s="31"/>
      <c r="I203" s="31"/>
      <c r="J203" s="31"/>
      <c r="K203" s="31"/>
      <c r="L203" s="31"/>
    </row>
    <row r="204" spans="6:12" customFormat="1" ht="20">
      <c r="F204" s="31"/>
      <c r="G204" s="31"/>
      <c r="H204" s="31"/>
      <c r="I204" s="31"/>
      <c r="J204" s="31"/>
      <c r="K204" s="31"/>
      <c r="L204" s="31"/>
    </row>
    <row r="205" spans="6:12" customFormat="1" ht="20">
      <c r="F205" s="31"/>
      <c r="G205" s="31"/>
      <c r="H205" s="31"/>
      <c r="I205" s="31"/>
      <c r="J205" s="31"/>
      <c r="K205" s="31"/>
      <c r="L205" s="31"/>
    </row>
    <row r="206" spans="6:12" customFormat="1" ht="20">
      <c r="F206" s="31"/>
      <c r="G206" s="31"/>
      <c r="H206" s="31"/>
      <c r="I206" s="31"/>
      <c r="J206" s="31"/>
      <c r="K206" s="31"/>
      <c r="L206" s="31"/>
    </row>
    <row r="207" spans="6:12" customFormat="1" ht="20">
      <c r="F207" s="31"/>
      <c r="G207" s="31"/>
      <c r="H207" s="31"/>
      <c r="I207" s="31"/>
      <c r="J207" s="31"/>
      <c r="K207" s="31"/>
      <c r="L207" s="31"/>
    </row>
    <row r="208" spans="6:12" customFormat="1" ht="20">
      <c r="F208" s="31"/>
      <c r="G208" s="31"/>
      <c r="H208" s="31"/>
      <c r="I208" s="31"/>
      <c r="J208" s="31"/>
      <c r="K208" s="31"/>
      <c r="L208" s="31"/>
    </row>
    <row r="209" spans="6:12" customFormat="1" ht="20">
      <c r="F209" s="31"/>
      <c r="G209" s="31"/>
      <c r="H209" s="31"/>
      <c r="I209" s="31"/>
      <c r="J209" s="31"/>
      <c r="K209" s="31"/>
      <c r="L209" s="31"/>
    </row>
    <row r="210" spans="6:12" customFormat="1" ht="20">
      <c r="F210" s="31"/>
      <c r="G210" s="31"/>
      <c r="H210" s="31"/>
      <c r="I210" s="31"/>
      <c r="J210" s="31"/>
      <c r="K210" s="31"/>
      <c r="L210" s="31"/>
    </row>
    <row r="211" spans="6:12" customFormat="1" ht="20">
      <c r="F211" s="31"/>
      <c r="G211" s="31"/>
      <c r="H211" s="31"/>
      <c r="I211" s="31"/>
      <c r="J211" s="31"/>
      <c r="K211" s="31"/>
      <c r="L211" s="31"/>
    </row>
    <row r="212" spans="6:12" customFormat="1" ht="20">
      <c r="F212" s="31"/>
      <c r="G212" s="31"/>
      <c r="H212" s="31"/>
      <c r="I212" s="31"/>
      <c r="J212" s="31"/>
      <c r="K212" s="31"/>
      <c r="L212" s="31"/>
    </row>
    <row r="213" spans="6:12" customFormat="1" ht="20">
      <c r="F213" s="31"/>
      <c r="G213" s="31"/>
      <c r="H213" s="31"/>
      <c r="I213" s="31"/>
      <c r="J213" s="31"/>
      <c r="K213" s="31"/>
      <c r="L213" s="31"/>
    </row>
    <row r="214" spans="6:12" customFormat="1" ht="20">
      <c r="F214" s="31"/>
      <c r="G214" s="31"/>
      <c r="H214" s="31"/>
      <c r="I214" s="31"/>
      <c r="J214" s="31"/>
      <c r="K214" s="31"/>
      <c r="L214" s="31"/>
    </row>
    <row r="215" spans="6:12" customFormat="1" ht="20">
      <c r="F215" s="31"/>
      <c r="G215" s="31"/>
      <c r="H215" s="31"/>
      <c r="I215" s="31"/>
      <c r="J215" s="31"/>
      <c r="K215" s="31"/>
      <c r="L215" s="31"/>
    </row>
    <row r="216" spans="6:12" customFormat="1" ht="20">
      <c r="F216" s="31"/>
      <c r="G216" s="31"/>
      <c r="H216" s="31"/>
      <c r="I216" s="31"/>
      <c r="J216" s="31"/>
      <c r="K216" s="31"/>
      <c r="L216" s="31"/>
    </row>
    <row r="217" spans="6:12" customFormat="1" ht="20">
      <c r="F217" s="31"/>
      <c r="G217" s="31"/>
      <c r="H217" s="31"/>
      <c r="I217" s="31"/>
      <c r="J217" s="31"/>
      <c r="K217" s="31"/>
      <c r="L217" s="31"/>
    </row>
    <row r="218" spans="6:12" customFormat="1" ht="20">
      <c r="F218" s="31"/>
      <c r="G218" s="31"/>
      <c r="H218" s="31"/>
      <c r="I218" s="31"/>
      <c r="J218" s="31"/>
      <c r="K218" s="31"/>
      <c r="L218" s="31"/>
    </row>
    <row r="219" spans="6:12" customFormat="1" ht="20">
      <c r="F219" s="31"/>
      <c r="G219" s="31"/>
      <c r="H219" s="31"/>
      <c r="I219" s="31"/>
      <c r="J219" s="31"/>
      <c r="K219" s="31"/>
      <c r="L219" s="31"/>
    </row>
    <row r="220" spans="6:12" customFormat="1" ht="20">
      <c r="F220" s="31"/>
      <c r="G220" s="31"/>
      <c r="H220" s="31"/>
      <c r="I220" s="31"/>
      <c r="J220" s="31"/>
      <c r="K220" s="31"/>
      <c r="L220" s="31"/>
    </row>
    <row r="221" spans="6:12" customFormat="1" ht="20">
      <c r="F221" s="31"/>
      <c r="G221" s="31"/>
      <c r="H221" s="31"/>
      <c r="I221" s="31"/>
      <c r="J221" s="31"/>
      <c r="K221" s="31"/>
      <c r="L221" s="31"/>
    </row>
    <row r="222" spans="6:12" customFormat="1" ht="20">
      <c r="F222" s="31"/>
      <c r="G222" s="31"/>
      <c r="H222" s="31"/>
      <c r="I222" s="31"/>
      <c r="J222" s="31"/>
      <c r="K222" s="31"/>
      <c r="L222" s="31"/>
    </row>
    <row r="223" spans="6:12" customFormat="1" ht="20">
      <c r="F223" s="31"/>
      <c r="G223" s="31"/>
      <c r="H223" s="31"/>
      <c r="I223" s="31"/>
      <c r="J223" s="31"/>
      <c r="K223" s="31"/>
      <c r="L223" s="31"/>
    </row>
    <row r="224" spans="6:12" customFormat="1" ht="20">
      <c r="F224" s="31"/>
      <c r="G224" s="31"/>
      <c r="H224" s="31"/>
      <c r="I224" s="31"/>
      <c r="J224" s="31"/>
      <c r="K224" s="31"/>
      <c r="L224" s="31"/>
    </row>
    <row r="225" spans="6:12" customFormat="1" ht="20">
      <c r="F225" s="31"/>
      <c r="G225" s="31"/>
      <c r="H225" s="31"/>
      <c r="I225" s="31"/>
      <c r="J225" s="31"/>
      <c r="K225" s="31"/>
      <c r="L225" s="31"/>
    </row>
    <row r="226" spans="6:12" customFormat="1" ht="20">
      <c r="F226" s="31"/>
      <c r="G226" s="31"/>
      <c r="H226" s="31"/>
      <c r="I226" s="31"/>
      <c r="J226" s="31"/>
      <c r="K226" s="31"/>
      <c r="L226" s="31"/>
    </row>
    <row r="227" spans="6:12" customFormat="1" ht="20">
      <c r="F227" s="31"/>
      <c r="G227" s="31"/>
      <c r="H227" s="31"/>
      <c r="I227" s="31"/>
      <c r="J227" s="31"/>
      <c r="K227" s="31"/>
      <c r="L227" s="31"/>
    </row>
    <row r="228" spans="6:12" customFormat="1" ht="20">
      <c r="F228" s="31"/>
      <c r="G228" s="31"/>
      <c r="H228" s="31"/>
      <c r="I228" s="31"/>
      <c r="J228" s="31"/>
      <c r="K228" s="31"/>
      <c r="L228" s="31"/>
    </row>
    <row r="229" spans="6:12" customFormat="1" ht="20">
      <c r="F229" s="31"/>
      <c r="G229" s="31"/>
      <c r="H229" s="31"/>
      <c r="I229" s="31"/>
      <c r="J229" s="31"/>
      <c r="K229" s="31"/>
      <c r="L229" s="31"/>
    </row>
    <row r="230" spans="6:12" customFormat="1" ht="20">
      <c r="F230" s="31"/>
      <c r="G230" s="31"/>
      <c r="H230" s="31"/>
      <c r="I230" s="31"/>
      <c r="J230" s="31"/>
      <c r="K230" s="31"/>
      <c r="L230" s="31"/>
    </row>
    <row r="231" spans="6:12" customFormat="1" ht="20">
      <c r="F231" s="31"/>
      <c r="G231" s="31"/>
      <c r="H231" s="31"/>
      <c r="I231" s="31"/>
      <c r="J231" s="31"/>
      <c r="K231" s="31"/>
      <c r="L231" s="31"/>
    </row>
    <row r="232" spans="6:12" customFormat="1" ht="20">
      <c r="F232" s="31"/>
      <c r="G232" s="31"/>
      <c r="H232" s="31"/>
      <c r="I232" s="31"/>
      <c r="J232" s="31"/>
      <c r="K232" s="31"/>
      <c r="L232" s="31"/>
    </row>
    <row r="233" spans="6:12" customFormat="1" ht="20">
      <c r="F233" s="31"/>
      <c r="G233" s="31"/>
      <c r="H233" s="31"/>
      <c r="I233" s="31"/>
      <c r="J233" s="31"/>
      <c r="K233" s="31"/>
      <c r="L233" s="31"/>
    </row>
    <row r="234" spans="6:12" customFormat="1" ht="20">
      <c r="F234" s="31"/>
      <c r="G234" s="31"/>
      <c r="H234" s="31"/>
      <c r="I234" s="31"/>
      <c r="J234" s="31"/>
      <c r="K234" s="31"/>
      <c r="L234" s="31"/>
    </row>
    <row r="235" spans="6:12" customFormat="1" ht="20">
      <c r="F235" s="31"/>
      <c r="G235" s="31"/>
      <c r="H235" s="31"/>
      <c r="I235" s="31"/>
      <c r="J235" s="31"/>
      <c r="K235" s="31"/>
      <c r="L235" s="31"/>
    </row>
    <row r="236" spans="6:12" customFormat="1" ht="20">
      <c r="F236" s="31"/>
      <c r="G236" s="31"/>
      <c r="H236" s="31"/>
      <c r="I236" s="31"/>
      <c r="J236" s="31"/>
      <c r="K236" s="31"/>
      <c r="L236" s="31"/>
    </row>
    <row r="237" spans="6:12" customFormat="1" ht="20">
      <c r="F237" s="31"/>
      <c r="G237" s="31"/>
      <c r="H237" s="31"/>
      <c r="I237" s="31"/>
      <c r="J237" s="31"/>
      <c r="K237" s="31"/>
      <c r="L237" s="31"/>
    </row>
    <row r="238" spans="6:12" customFormat="1" ht="20">
      <c r="F238" s="31"/>
      <c r="G238" s="31"/>
      <c r="H238" s="31"/>
      <c r="I238" s="31"/>
      <c r="J238" s="31"/>
      <c r="K238" s="31"/>
      <c r="L238" s="31"/>
    </row>
    <row r="239" spans="6:12" customFormat="1" ht="20">
      <c r="F239" s="31"/>
      <c r="G239" s="31"/>
      <c r="H239" s="31"/>
      <c r="I239" s="31"/>
      <c r="J239" s="31"/>
      <c r="K239" s="31"/>
      <c r="L239" s="31"/>
    </row>
    <row r="240" spans="6:12" customFormat="1" ht="20">
      <c r="F240" s="31"/>
      <c r="G240" s="31"/>
      <c r="H240" s="31"/>
      <c r="I240" s="31"/>
      <c r="J240" s="31"/>
      <c r="K240" s="31"/>
      <c r="L240" s="31"/>
    </row>
    <row r="241" spans="6:12" customFormat="1" ht="20">
      <c r="F241" s="31"/>
      <c r="G241" s="31"/>
      <c r="H241" s="31"/>
      <c r="I241" s="31"/>
      <c r="J241" s="31"/>
      <c r="K241" s="31"/>
      <c r="L241" s="31"/>
    </row>
    <row r="242" spans="6:12" customFormat="1" ht="20">
      <c r="F242" s="31"/>
      <c r="G242" s="31"/>
      <c r="H242" s="31"/>
      <c r="I242" s="31"/>
      <c r="J242" s="31"/>
      <c r="K242" s="31"/>
      <c r="L242" s="31"/>
    </row>
    <row r="243" spans="6:12" customFormat="1" ht="20">
      <c r="F243" s="31"/>
      <c r="G243" s="31"/>
      <c r="H243" s="31"/>
      <c r="I243" s="31"/>
      <c r="J243" s="31"/>
      <c r="K243" s="31"/>
      <c r="L243" s="31"/>
    </row>
    <row r="244" spans="6:12" customFormat="1" ht="20">
      <c r="F244" s="31"/>
      <c r="G244" s="31"/>
      <c r="H244" s="31"/>
      <c r="I244" s="31"/>
      <c r="J244" s="31"/>
      <c r="K244" s="31"/>
      <c r="L244" s="31"/>
    </row>
    <row r="245" spans="6:12" customFormat="1" ht="20">
      <c r="F245" s="31"/>
      <c r="G245" s="31"/>
      <c r="H245" s="31"/>
      <c r="I245" s="31"/>
      <c r="J245" s="31"/>
      <c r="K245" s="31"/>
      <c r="L245" s="31"/>
    </row>
    <row r="246" spans="6:12" customFormat="1" ht="20">
      <c r="F246" s="31"/>
      <c r="G246" s="31"/>
      <c r="H246" s="31"/>
      <c r="I246" s="31"/>
      <c r="J246" s="31"/>
      <c r="K246" s="31"/>
      <c r="L246" s="31"/>
    </row>
    <row r="247" spans="6:12" customFormat="1" ht="20">
      <c r="F247" s="31"/>
      <c r="G247" s="31"/>
      <c r="H247" s="31"/>
      <c r="I247" s="31"/>
      <c r="J247" s="31"/>
      <c r="K247" s="31"/>
      <c r="L247" s="31"/>
    </row>
    <row r="248" spans="6:12" customFormat="1" ht="20">
      <c r="F248" s="31"/>
      <c r="G248" s="31"/>
      <c r="H248" s="31"/>
      <c r="I248" s="31"/>
      <c r="J248" s="31"/>
      <c r="K248" s="31"/>
      <c r="L248" s="31"/>
    </row>
    <row r="249" spans="6:12" customFormat="1" ht="20">
      <c r="F249" s="31"/>
      <c r="G249" s="31"/>
      <c r="H249" s="31"/>
      <c r="I249" s="31"/>
      <c r="J249" s="31"/>
      <c r="K249" s="31"/>
      <c r="L249" s="31"/>
    </row>
    <row r="250" spans="6:12" customFormat="1" ht="20">
      <c r="F250" s="31"/>
      <c r="G250" s="31"/>
      <c r="H250" s="31"/>
      <c r="I250" s="31"/>
      <c r="J250" s="31"/>
      <c r="K250" s="31"/>
      <c r="L250" s="31"/>
    </row>
    <row r="251" spans="6:12" customFormat="1" ht="20">
      <c r="F251" s="31"/>
      <c r="G251" s="31"/>
      <c r="H251" s="31"/>
      <c r="I251" s="31"/>
      <c r="J251" s="31"/>
      <c r="K251" s="31"/>
      <c r="L251" s="31"/>
    </row>
    <row r="252" spans="6:12" customFormat="1" ht="20">
      <c r="F252" s="31"/>
      <c r="G252" s="31"/>
      <c r="H252" s="31"/>
      <c r="I252" s="31"/>
      <c r="J252" s="31"/>
      <c r="K252" s="31"/>
      <c r="L252" s="31"/>
    </row>
    <row r="253" spans="6:12" customFormat="1" ht="20">
      <c r="F253" s="31"/>
      <c r="G253" s="31"/>
      <c r="H253" s="31"/>
      <c r="I253" s="31"/>
      <c r="J253" s="31"/>
      <c r="K253" s="31"/>
      <c r="L253" s="31"/>
    </row>
    <row r="254" spans="6:12" customFormat="1" ht="20">
      <c r="F254" s="31"/>
      <c r="G254" s="31"/>
      <c r="H254" s="31"/>
      <c r="I254" s="31"/>
      <c r="J254" s="31"/>
      <c r="K254" s="31"/>
      <c r="L254" s="31"/>
    </row>
    <row r="255" spans="6:12" customFormat="1" ht="20">
      <c r="F255" s="31"/>
      <c r="G255" s="31"/>
      <c r="H255" s="31"/>
      <c r="I255" s="31"/>
      <c r="J255" s="31"/>
      <c r="K255" s="31"/>
      <c r="L255" s="31"/>
    </row>
    <row r="256" spans="6:12" customFormat="1" ht="20">
      <c r="F256" s="31"/>
      <c r="G256" s="31"/>
      <c r="H256" s="31"/>
      <c r="I256" s="31"/>
      <c r="J256" s="31"/>
      <c r="K256" s="31"/>
      <c r="L256" s="31"/>
    </row>
    <row r="257" spans="6:12" customFormat="1" ht="20">
      <c r="F257" s="31"/>
      <c r="G257" s="31"/>
      <c r="H257" s="31"/>
      <c r="I257" s="31"/>
      <c r="J257" s="31"/>
      <c r="K257" s="31"/>
      <c r="L257" s="31"/>
    </row>
    <row r="258" spans="6:12" customFormat="1" ht="20">
      <c r="F258" s="31"/>
      <c r="G258" s="31"/>
      <c r="H258" s="31"/>
      <c r="I258" s="31"/>
      <c r="J258" s="31"/>
      <c r="K258" s="31"/>
      <c r="L258" s="31"/>
    </row>
    <row r="259" spans="6:12" customFormat="1" ht="20">
      <c r="F259" s="31"/>
      <c r="G259" s="31"/>
      <c r="H259" s="31"/>
      <c r="I259" s="31"/>
      <c r="J259" s="31"/>
      <c r="K259" s="31"/>
      <c r="L259" s="31"/>
    </row>
    <row r="260" spans="6:12" customFormat="1" ht="20">
      <c r="F260" s="31"/>
      <c r="G260" s="31"/>
      <c r="H260" s="31"/>
      <c r="I260" s="31"/>
      <c r="J260" s="31"/>
      <c r="K260" s="31"/>
      <c r="L260" s="31"/>
    </row>
    <row r="261" spans="6:12" customFormat="1" ht="20">
      <c r="F261" s="31"/>
      <c r="G261" s="31"/>
      <c r="H261" s="31"/>
      <c r="I261" s="31"/>
      <c r="J261" s="31"/>
      <c r="K261" s="31"/>
      <c r="L261" s="31"/>
    </row>
    <row r="262" spans="6:12" customFormat="1" ht="20">
      <c r="F262" s="31"/>
      <c r="G262" s="31"/>
      <c r="H262" s="31"/>
      <c r="I262" s="31"/>
      <c r="J262" s="31"/>
      <c r="K262" s="31"/>
      <c r="L262" s="31"/>
    </row>
    <row r="263" spans="6:12" customFormat="1" ht="20">
      <c r="F263" s="31"/>
      <c r="G263" s="31"/>
      <c r="H263" s="31"/>
      <c r="I263" s="31"/>
      <c r="J263" s="31"/>
      <c r="K263" s="31"/>
      <c r="L263" s="31"/>
    </row>
    <row r="264" spans="6:12" customFormat="1" ht="20">
      <c r="F264" s="31"/>
      <c r="G264" s="31"/>
      <c r="H264" s="31"/>
      <c r="I264" s="31"/>
      <c r="J264" s="31"/>
      <c r="K264" s="31"/>
      <c r="L264" s="31"/>
    </row>
    <row r="265" spans="6:12" customFormat="1" ht="20">
      <c r="F265" s="31"/>
      <c r="G265" s="31"/>
      <c r="H265" s="31"/>
      <c r="I265" s="31"/>
      <c r="J265" s="31"/>
      <c r="K265" s="31"/>
      <c r="L265" s="31"/>
    </row>
    <row r="266" spans="6:12" customFormat="1" ht="20">
      <c r="F266" s="31"/>
      <c r="G266" s="31"/>
      <c r="H266" s="31"/>
      <c r="I266" s="31"/>
      <c r="J266" s="31"/>
      <c r="K266" s="31"/>
      <c r="L266" s="31"/>
    </row>
    <row r="267" spans="6:12" customFormat="1" ht="20">
      <c r="F267" s="31"/>
      <c r="G267" s="31"/>
      <c r="H267" s="31"/>
      <c r="I267" s="31"/>
      <c r="J267" s="31"/>
      <c r="K267" s="31"/>
      <c r="L267" s="31"/>
    </row>
    <row r="268" spans="6:12" customFormat="1" ht="20">
      <c r="F268" s="31"/>
      <c r="G268" s="31"/>
      <c r="H268" s="31"/>
      <c r="I268" s="31"/>
      <c r="J268" s="31"/>
      <c r="K268" s="31"/>
      <c r="L268" s="31"/>
    </row>
    <row r="269" spans="6:12" customFormat="1" ht="20">
      <c r="F269" s="31"/>
      <c r="G269" s="31"/>
      <c r="H269" s="31"/>
      <c r="I269" s="31"/>
      <c r="J269" s="31"/>
      <c r="K269" s="31"/>
      <c r="L269" s="31"/>
    </row>
    <row r="270" spans="6:12" customFormat="1" ht="20">
      <c r="F270" s="31"/>
      <c r="G270" s="31"/>
      <c r="H270" s="31"/>
      <c r="I270" s="31"/>
      <c r="J270" s="31"/>
      <c r="K270" s="31"/>
      <c r="L270" s="31"/>
    </row>
    <row r="271" spans="6:12" customFormat="1" ht="20">
      <c r="F271" s="31"/>
      <c r="G271" s="31"/>
      <c r="H271" s="31"/>
      <c r="I271" s="31"/>
      <c r="J271" s="31"/>
      <c r="K271" s="31"/>
      <c r="L271" s="31"/>
    </row>
    <row r="272" spans="6:12" customFormat="1" ht="20">
      <c r="F272" s="31"/>
      <c r="G272" s="31"/>
      <c r="H272" s="31"/>
      <c r="I272" s="31"/>
      <c r="J272" s="31"/>
      <c r="K272" s="31"/>
      <c r="L272" s="31"/>
    </row>
    <row r="273" spans="6:12" customFormat="1" ht="20">
      <c r="F273" s="31"/>
      <c r="G273" s="31"/>
      <c r="H273" s="31"/>
      <c r="I273" s="31"/>
      <c r="J273" s="31"/>
      <c r="K273" s="31"/>
      <c r="L273" s="31"/>
    </row>
    <row r="274" spans="6:12" customFormat="1" ht="20">
      <c r="F274" s="31"/>
      <c r="G274" s="31"/>
      <c r="H274" s="31"/>
      <c r="I274" s="31"/>
      <c r="J274" s="31"/>
      <c r="K274" s="31"/>
      <c r="L274" s="31"/>
    </row>
    <row r="275" spans="6:12" customFormat="1" ht="20">
      <c r="F275" s="31"/>
      <c r="G275" s="31"/>
      <c r="H275" s="31"/>
      <c r="I275" s="31"/>
      <c r="J275" s="31"/>
      <c r="K275" s="31"/>
      <c r="L275" s="31"/>
    </row>
    <row r="276" spans="6:12" customFormat="1" ht="20">
      <c r="F276" s="31"/>
      <c r="G276" s="31"/>
      <c r="H276" s="31"/>
      <c r="I276" s="31"/>
      <c r="J276" s="31"/>
      <c r="K276" s="31"/>
      <c r="L276" s="31"/>
    </row>
    <row r="277" spans="6:12" customFormat="1" ht="20">
      <c r="F277" s="31"/>
      <c r="G277" s="31"/>
      <c r="H277" s="31"/>
      <c r="I277" s="31"/>
      <c r="J277" s="31"/>
      <c r="K277" s="31"/>
      <c r="L277" s="31"/>
    </row>
    <row r="278" spans="6:12" customFormat="1" ht="20">
      <c r="F278" s="31"/>
      <c r="G278" s="31"/>
      <c r="H278" s="31"/>
      <c r="I278" s="31"/>
      <c r="J278" s="31"/>
      <c r="K278" s="31"/>
      <c r="L278" s="31"/>
    </row>
    <row r="279" spans="6:12" customFormat="1" ht="20">
      <c r="F279" s="31"/>
      <c r="G279" s="31"/>
      <c r="H279" s="31"/>
      <c r="I279" s="31"/>
      <c r="J279" s="31"/>
      <c r="K279" s="31"/>
      <c r="L279" s="31"/>
    </row>
    <row r="280" spans="6:12" customFormat="1" ht="20">
      <c r="F280" s="31"/>
      <c r="G280" s="31"/>
      <c r="H280" s="31"/>
      <c r="I280" s="31"/>
      <c r="J280" s="31"/>
      <c r="K280" s="31"/>
      <c r="L280" s="31"/>
    </row>
    <row r="281" spans="6:12" customFormat="1" ht="20">
      <c r="F281" s="31"/>
      <c r="G281" s="31"/>
      <c r="H281" s="31"/>
      <c r="I281" s="31"/>
      <c r="J281" s="31"/>
      <c r="K281" s="31"/>
      <c r="L281" s="31"/>
    </row>
    <row r="282" spans="6:12" customFormat="1" ht="20">
      <c r="F282" s="31"/>
      <c r="G282" s="31"/>
      <c r="H282" s="31"/>
      <c r="I282" s="31"/>
      <c r="J282" s="31"/>
      <c r="K282" s="31"/>
      <c r="L282" s="31"/>
    </row>
    <row r="283" spans="6:12" customFormat="1" ht="20">
      <c r="F283" s="31"/>
      <c r="G283" s="31"/>
      <c r="H283" s="31"/>
      <c r="I283" s="31"/>
      <c r="J283" s="31"/>
      <c r="K283" s="31"/>
      <c r="L283" s="31"/>
    </row>
    <row r="284" spans="6:12" customFormat="1" ht="20">
      <c r="F284" s="31"/>
      <c r="G284" s="31"/>
      <c r="H284" s="31"/>
      <c r="I284" s="31"/>
      <c r="J284" s="31"/>
      <c r="K284" s="31"/>
      <c r="L284" s="31"/>
    </row>
    <row r="285" spans="6:12" customFormat="1" ht="20">
      <c r="F285" s="31"/>
      <c r="G285" s="31"/>
      <c r="H285" s="31"/>
      <c r="I285" s="31"/>
      <c r="J285" s="31"/>
      <c r="K285" s="31"/>
      <c r="L285" s="31"/>
    </row>
    <row r="286" spans="6:12" customFormat="1" ht="20">
      <c r="F286" s="31"/>
      <c r="G286" s="31"/>
      <c r="H286" s="31"/>
      <c r="I286" s="31"/>
      <c r="J286" s="31"/>
      <c r="K286" s="31"/>
      <c r="L286" s="31"/>
    </row>
    <row r="287" spans="6:12" customFormat="1" ht="20">
      <c r="F287" s="31"/>
      <c r="G287" s="31"/>
      <c r="H287" s="31"/>
      <c r="I287" s="31"/>
      <c r="J287" s="31"/>
      <c r="K287" s="31"/>
      <c r="L287" s="31"/>
    </row>
    <row r="288" spans="6:12" customFormat="1" ht="20">
      <c r="F288" s="31"/>
      <c r="G288" s="31"/>
      <c r="H288" s="31"/>
      <c r="I288" s="31"/>
      <c r="J288" s="31"/>
      <c r="K288" s="31"/>
      <c r="L288" s="31"/>
    </row>
    <row r="289" spans="1:12" customFormat="1" ht="20">
      <c r="F289" s="31"/>
      <c r="G289" s="31"/>
      <c r="H289" s="31"/>
      <c r="I289" s="31"/>
      <c r="J289" s="31"/>
      <c r="K289" s="31"/>
      <c r="L289" s="31"/>
    </row>
    <row r="290" spans="1:12" customFormat="1" ht="20">
      <c r="F290" s="31"/>
      <c r="G290" s="31"/>
      <c r="H290" s="31"/>
      <c r="I290" s="31"/>
      <c r="J290" s="31"/>
      <c r="K290" s="31"/>
      <c r="L290" s="31"/>
    </row>
    <row r="291" spans="1:12" customFormat="1" ht="20">
      <c r="F291" s="31"/>
      <c r="G291" s="31"/>
      <c r="H291" s="31"/>
      <c r="I291" s="31"/>
      <c r="J291" s="31"/>
      <c r="K291" s="31"/>
      <c r="L291" s="31"/>
    </row>
    <row r="292" spans="1:12" customFormat="1" ht="20">
      <c r="F292" s="31"/>
      <c r="G292" s="31"/>
      <c r="H292" s="31"/>
      <c r="I292" s="31"/>
      <c r="J292" s="31"/>
      <c r="K292" s="31"/>
      <c r="L292" s="31"/>
    </row>
    <row r="293" spans="1:12">
      <c r="A293" s="2"/>
    </row>
    <row r="294" spans="1:12">
      <c r="A294" s="2"/>
    </row>
    <row r="295" spans="1:12">
      <c r="A295" s="2"/>
    </row>
    <row r="296" spans="1:12">
      <c r="A296" s="2"/>
    </row>
    <row r="297" spans="1:12">
      <c r="A297" s="2"/>
    </row>
    <row r="298" spans="1:12">
      <c r="A298" s="2"/>
    </row>
    <row r="299" spans="1:12">
      <c r="A299" s="2"/>
    </row>
    <row r="300" spans="1:12">
      <c r="A300" s="2"/>
    </row>
    <row r="301" spans="1:12">
      <c r="A301" s="2"/>
    </row>
    <row r="302" spans="1:12">
      <c r="A302" s="2"/>
    </row>
  </sheetData>
  <autoFilter ref="A2:L141" xr:uid="{6F08FD8F-9F64-8049-A811-1D2B6A7287F7}"/>
  <phoneticPr fontId="2"/>
  <pageMargins left="0.7" right="0.7" top="0.75" bottom="0.75" header="0.3" footer="0.3"/>
  <ignoredErrors>
    <ignoredError sqref="A5 A55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746AE-258C-744E-8622-1470B98D71CE}">
  <dimension ref="A1:H180"/>
  <sheetViews>
    <sheetView workbookViewId="0">
      <pane ySplit="2" topLeftCell="A15" activePane="bottomLeft" state="frozen"/>
      <selection pane="bottomLeft" activeCell="I24" sqref="I24"/>
    </sheetView>
  </sheetViews>
  <sheetFormatPr baseColWidth="10" defaultColWidth="10.7109375" defaultRowHeight="16"/>
  <cols>
    <col min="1" max="1" width="6" style="1" customWidth="1"/>
    <col min="2" max="2" width="8" style="1" customWidth="1"/>
    <col min="3" max="3" width="31.140625" style="1" customWidth="1"/>
    <col min="4" max="4" width="12.85546875" style="18" customWidth="1"/>
    <col min="5" max="8" width="13" style="18" customWidth="1"/>
    <col min="9" max="16384" width="10.7109375" style="1"/>
  </cols>
  <sheetData>
    <row r="1" spans="1:8" ht="17" thickBot="1">
      <c r="A1" s="26" t="s">
        <v>921</v>
      </c>
    </row>
    <row r="2" spans="1:8" ht="69" customHeight="1" thickTop="1" thickBot="1">
      <c r="A2" s="27" t="s">
        <v>412</v>
      </c>
      <c r="B2" s="28" t="s">
        <v>716</v>
      </c>
      <c r="C2" s="21" t="s">
        <v>414</v>
      </c>
      <c r="D2" s="30" t="s">
        <v>868</v>
      </c>
      <c r="E2" s="30" t="s">
        <v>869</v>
      </c>
      <c r="F2" s="30" t="s">
        <v>873</v>
      </c>
      <c r="G2" s="30" t="s">
        <v>534</v>
      </c>
      <c r="H2" s="30" t="s">
        <v>874</v>
      </c>
    </row>
    <row r="3" spans="1:8" ht="16" customHeight="1" thickTop="1">
      <c r="A3" s="57" t="s">
        <v>368</v>
      </c>
      <c r="B3" s="57" t="s">
        <v>368</v>
      </c>
      <c r="C3" s="63" t="s">
        <v>536</v>
      </c>
      <c r="D3" s="57" t="s">
        <v>368</v>
      </c>
      <c r="E3" s="57" t="s">
        <v>368</v>
      </c>
      <c r="F3" s="50" t="s">
        <v>531</v>
      </c>
      <c r="G3" s="58">
        <v>0.97811999999999999</v>
      </c>
      <c r="H3" s="50" t="s">
        <v>535</v>
      </c>
    </row>
    <row r="4" spans="1:8">
      <c r="A4" s="50">
        <v>212</v>
      </c>
      <c r="B4" s="2" t="s">
        <v>3</v>
      </c>
      <c r="C4" s="5" t="s">
        <v>208</v>
      </c>
      <c r="D4" s="18">
        <v>28</v>
      </c>
      <c r="E4" s="18">
        <v>45</v>
      </c>
      <c r="F4" s="50" t="s">
        <v>531</v>
      </c>
      <c r="G4" s="58">
        <v>0.97878299999999996</v>
      </c>
      <c r="H4" s="50" t="s">
        <v>535</v>
      </c>
    </row>
    <row r="5" spans="1:8">
      <c r="A5" s="50" t="s">
        <v>672</v>
      </c>
      <c r="B5" s="2" t="s">
        <v>1</v>
      </c>
      <c r="C5" s="1" t="s">
        <v>124</v>
      </c>
      <c r="D5" s="18">
        <v>55</v>
      </c>
      <c r="E5" s="18">
        <v>10</v>
      </c>
      <c r="F5" s="50" t="s">
        <v>531</v>
      </c>
      <c r="G5" s="58">
        <v>0.97711300000000001</v>
      </c>
      <c r="H5" s="50" t="s">
        <v>535</v>
      </c>
    </row>
    <row r="6" spans="1:8">
      <c r="A6" s="50" t="s">
        <v>671</v>
      </c>
      <c r="B6" s="2" t="s">
        <v>3</v>
      </c>
      <c r="C6" s="1" t="s">
        <v>124</v>
      </c>
      <c r="D6" s="18">
        <v>82</v>
      </c>
      <c r="E6" s="18">
        <v>54</v>
      </c>
      <c r="F6" s="50" t="s">
        <v>531</v>
      </c>
      <c r="G6" s="58">
        <v>0.97711300000000001</v>
      </c>
      <c r="H6" s="50" t="s">
        <v>535</v>
      </c>
    </row>
    <row r="7" spans="1:8">
      <c r="A7" s="50" t="s">
        <v>431</v>
      </c>
      <c r="B7" s="3" t="s">
        <v>1</v>
      </c>
      <c r="C7" s="1" t="s">
        <v>442</v>
      </c>
      <c r="D7" s="18">
        <v>49</v>
      </c>
      <c r="E7" s="18">
        <v>0</v>
      </c>
      <c r="F7" s="50" t="s">
        <v>531</v>
      </c>
      <c r="G7" s="58">
        <v>0.97808300000000004</v>
      </c>
      <c r="H7" s="50" t="s">
        <v>535</v>
      </c>
    </row>
    <row r="8" spans="1:8" s="18" customFormat="1">
      <c r="A8" s="50">
        <v>58</v>
      </c>
      <c r="B8" s="2" t="s">
        <v>1</v>
      </c>
      <c r="C8" s="1" t="s">
        <v>442</v>
      </c>
      <c r="D8" s="18">
        <v>86</v>
      </c>
      <c r="E8" s="18">
        <v>9</v>
      </c>
      <c r="F8" s="50" t="s">
        <v>531</v>
      </c>
      <c r="G8" s="58">
        <v>0.97808300000000004</v>
      </c>
      <c r="H8" s="50" t="s">
        <v>535</v>
      </c>
    </row>
    <row r="9" spans="1:8" s="18" customFormat="1">
      <c r="A9" s="50" t="s">
        <v>849</v>
      </c>
      <c r="B9" s="2" t="s">
        <v>3</v>
      </c>
      <c r="C9" s="1" t="s">
        <v>848</v>
      </c>
      <c r="D9" s="18">
        <v>107.5</v>
      </c>
      <c r="E9" s="18">
        <v>62.5</v>
      </c>
      <c r="F9" s="50" t="s">
        <v>531</v>
      </c>
      <c r="G9" s="58">
        <v>0.97828000000000004</v>
      </c>
      <c r="H9" s="50" t="s">
        <v>535</v>
      </c>
    </row>
    <row r="10" spans="1:8">
      <c r="A10" s="50">
        <v>39</v>
      </c>
      <c r="B10" s="3" t="s">
        <v>1</v>
      </c>
      <c r="C10" s="1" t="s">
        <v>231</v>
      </c>
      <c r="D10" s="18">
        <v>48</v>
      </c>
      <c r="E10" s="18">
        <v>6</v>
      </c>
      <c r="F10" s="50" t="s">
        <v>531</v>
      </c>
      <c r="G10" s="58">
        <v>0.97901899999999997</v>
      </c>
      <c r="H10" s="50" t="s">
        <v>535</v>
      </c>
    </row>
    <row r="11" spans="1:8">
      <c r="A11" s="50">
        <v>232</v>
      </c>
      <c r="B11" s="2" t="s">
        <v>3</v>
      </c>
      <c r="C11" s="5" t="s">
        <v>231</v>
      </c>
      <c r="D11" s="18">
        <v>138</v>
      </c>
      <c r="E11" s="18">
        <v>62</v>
      </c>
      <c r="F11" s="50" t="s">
        <v>531</v>
      </c>
      <c r="G11" s="58">
        <v>0.97901899999999997</v>
      </c>
      <c r="H11" s="50" t="s">
        <v>535</v>
      </c>
    </row>
    <row r="12" spans="1:8" s="18" customFormat="1">
      <c r="A12" s="50">
        <v>127</v>
      </c>
      <c r="B12" s="2" t="s">
        <v>2</v>
      </c>
      <c r="C12" s="1" t="s">
        <v>502</v>
      </c>
      <c r="D12" s="18">
        <v>32</v>
      </c>
      <c r="E12" s="18">
        <v>0</v>
      </c>
      <c r="F12" s="50" t="s">
        <v>531</v>
      </c>
      <c r="G12" s="58">
        <v>0.97432200000000002</v>
      </c>
      <c r="H12" s="50" t="s">
        <v>535</v>
      </c>
    </row>
    <row r="13" spans="1:8">
      <c r="A13" s="51">
        <v>320</v>
      </c>
      <c r="B13" s="6" t="s">
        <v>1</v>
      </c>
      <c r="C13" s="5" t="s">
        <v>503</v>
      </c>
      <c r="D13" s="18">
        <v>95</v>
      </c>
      <c r="E13" s="18">
        <v>8</v>
      </c>
      <c r="F13" s="50" t="s">
        <v>531</v>
      </c>
      <c r="G13" s="58">
        <v>0.97978299999999996</v>
      </c>
      <c r="H13" s="50" t="s">
        <v>535</v>
      </c>
    </row>
    <row r="14" spans="1:8" s="18" customFormat="1">
      <c r="A14" s="50">
        <v>20</v>
      </c>
      <c r="B14" s="3" t="s">
        <v>0</v>
      </c>
      <c r="C14" s="1" t="s">
        <v>28</v>
      </c>
      <c r="D14" s="18">
        <v>122</v>
      </c>
      <c r="E14" s="18">
        <v>32</v>
      </c>
      <c r="F14" s="50" t="s">
        <v>533</v>
      </c>
      <c r="G14" s="58">
        <v>0.96609699999999998</v>
      </c>
      <c r="H14" s="50" t="s">
        <v>535</v>
      </c>
    </row>
    <row r="15" spans="1:8">
      <c r="A15" s="50">
        <v>46</v>
      </c>
      <c r="B15" s="3" t="s">
        <v>2</v>
      </c>
      <c r="C15" s="1" t="s">
        <v>501</v>
      </c>
      <c r="D15" s="18">
        <v>63</v>
      </c>
      <c r="E15" s="18">
        <v>0</v>
      </c>
      <c r="F15" s="50" t="s">
        <v>531</v>
      </c>
      <c r="G15" s="58">
        <v>0.97983299999999995</v>
      </c>
      <c r="H15" s="50" t="s">
        <v>535</v>
      </c>
    </row>
    <row r="16" spans="1:8" s="18" customFormat="1">
      <c r="A16" s="50">
        <v>60</v>
      </c>
      <c r="B16" s="2" t="s">
        <v>3</v>
      </c>
      <c r="C16" s="1" t="s">
        <v>66</v>
      </c>
      <c r="D16" s="18">
        <v>100</v>
      </c>
      <c r="E16" s="18">
        <v>45</v>
      </c>
      <c r="F16" s="50" t="s">
        <v>533</v>
      </c>
      <c r="G16" s="58">
        <v>0.81035299999999999</v>
      </c>
      <c r="H16" s="50" t="s">
        <v>535</v>
      </c>
    </row>
    <row r="17" spans="1:8" s="18" customFormat="1">
      <c r="A17" s="50">
        <v>196</v>
      </c>
      <c r="B17" s="3" t="s">
        <v>2</v>
      </c>
      <c r="C17" s="1" t="s">
        <v>480</v>
      </c>
      <c r="D17" s="18">
        <v>18</v>
      </c>
      <c r="E17" s="18">
        <v>0</v>
      </c>
      <c r="F17" s="50" t="s">
        <v>531</v>
      </c>
      <c r="G17" s="58">
        <v>0.93147500000000005</v>
      </c>
      <c r="H17" s="50" t="s">
        <v>535</v>
      </c>
    </row>
    <row r="18" spans="1:8" s="18" customFormat="1">
      <c r="A18" s="50">
        <v>153</v>
      </c>
      <c r="B18" s="3" t="s">
        <v>5</v>
      </c>
      <c r="C18" s="1" t="s">
        <v>504</v>
      </c>
      <c r="D18" s="18">
        <v>105</v>
      </c>
      <c r="E18" s="18">
        <v>28</v>
      </c>
      <c r="F18" s="50" t="s">
        <v>531</v>
      </c>
      <c r="G18" s="58">
        <v>0.97764099999999998</v>
      </c>
      <c r="H18" s="50" t="s">
        <v>535</v>
      </c>
    </row>
    <row r="19" spans="1:8" s="18" customFormat="1" ht="17" thickBot="1">
      <c r="A19" s="55">
        <v>79</v>
      </c>
      <c r="B19" s="56" t="s">
        <v>0</v>
      </c>
      <c r="C19" s="24" t="s">
        <v>505</v>
      </c>
      <c r="D19" s="25">
        <v>75</v>
      </c>
      <c r="E19" s="25">
        <v>50</v>
      </c>
      <c r="F19" s="55" t="s">
        <v>532</v>
      </c>
      <c r="G19" s="59">
        <v>0.97920700000000005</v>
      </c>
      <c r="H19" s="55" t="s">
        <v>535</v>
      </c>
    </row>
    <row r="20" spans="1:8" customFormat="1" ht="21" thickTop="1">
      <c r="C20" s="1" t="s">
        <v>875</v>
      </c>
      <c r="E20" s="31"/>
      <c r="F20" s="31"/>
      <c r="G20" s="31"/>
      <c r="H20" s="31"/>
    </row>
    <row r="21" spans="1:8" customFormat="1" ht="20">
      <c r="C21" s="1" t="s">
        <v>876</v>
      </c>
      <c r="E21" s="31"/>
      <c r="F21" s="31"/>
      <c r="G21" s="31"/>
      <c r="H21" s="31"/>
    </row>
    <row r="22" spans="1:8" customFormat="1" ht="20">
      <c r="C22" s="1"/>
      <c r="E22" s="31"/>
      <c r="F22" s="31"/>
      <c r="G22" s="31"/>
      <c r="H22" s="31"/>
    </row>
    <row r="23" spans="1:8" customFormat="1" ht="20">
      <c r="E23" s="31"/>
      <c r="F23" s="31"/>
      <c r="G23" s="31"/>
      <c r="H23" s="31"/>
    </row>
    <row r="24" spans="1:8" customFormat="1" ht="20">
      <c r="E24" s="31"/>
      <c r="F24" s="31"/>
      <c r="G24" s="31"/>
      <c r="H24" s="31"/>
    </row>
    <row r="25" spans="1:8" customFormat="1" ht="20">
      <c r="E25" s="31"/>
      <c r="F25" s="31"/>
      <c r="G25" s="31"/>
      <c r="H25" s="31"/>
    </row>
    <row r="26" spans="1:8" customFormat="1" ht="20">
      <c r="E26" s="31"/>
      <c r="F26" s="31"/>
      <c r="G26" s="31"/>
      <c r="H26" s="31"/>
    </row>
    <row r="27" spans="1:8" customFormat="1" ht="20">
      <c r="E27" s="31"/>
      <c r="F27" s="31"/>
      <c r="G27" s="31"/>
      <c r="H27" s="31"/>
    </row>
    <row r="28" spans="1:8" customFormat="1" ht="20">
      <c r="E28" s="31"/>
      <c r="F28" s="31"/>
      <c r="G28" s="31"/>
      <c r="H28" s="31"/>
    </row>
    <row r="29" spans="1:8" customFormat="1" ht="20">
      <c r="E29" s="31"/>
      <c r="F29" s="31"/>
      <c r="G29" s="31"/>
      <c r="H29" s="31"/>
    </row>
    <row r="30" spans="1:8" customFormat="1" ht="20">
      <c r="E30" s="31"/>
      <c r="F30" s="31"/>
      <c r="G30" s="31"/>
      <c r="H30" s="31"/>
    </row>
    <row r="31" spans="1:8" customFormat="1" ht="20">
      <c r="E31" s="31"/>
      <c r="F31" s="31"/>
      <c r="G31" s="31"/>
      <c r="H31" s="31"/>
    </row>
    <row r="32" spans="1:8" customFormat="1" ht="20">
      <c r="E32" s="31"/>
      <c r="F32" s="31"/>
      <c r="G32" s="31"/>
      <c r="H32" s="31"/>
    </row>
    <row r="33" spans="5:8" customFormat="1" ht="20">
      <c r="E33" s="31"/>
      <c r="F33" s="31"/>
      <c r="G33" s="31"/>
      <c r="H33" s="31"/>
    </row>
    <row r="34" spans="5:8" customFormat="1" ht="20">
      <c r="E34" s="31"/>
      <c r="F34" s="31"/>
      <c r="G34" s="31"/>
      <c r="H34" s="31"/>
    </row>
    <row r="35" spans="5:8" customFormat="1" ht="20">
      <c r="E35" s="31"/>
      <c r="F35" s="31"/>
      <c r="G35" s="31"/>
      <c r="H35" s="31"/>
    </row>
    <row r="36" spans="5:8" customFormat="1" ht="20">
      <c r="E36" s="31"/>
      <c r="F36" s="31"/>
      <c r="G36" s="31"/>
      <c r="H36" s="31"/>
    </row>
    <row r="37" spans="5:8" customFormat="1" ht="20">
      <c r="E37" s="31"/>
      <c r="F37" s="31"/>
      <c r="G37" s="31"/>
      <c r="H37" s="31"/>
    </row>
    <row r="38" spans="5:8" customFormat="1" ht="20">
      <c r="E38" s="31"/>
      <c r="F38" s="31"/>
      <c r="G38" s="31"/>
      <c r="H38" s="31"/>
    </row>
    <row r="39" spans="5:8" customFormat="1" ht="20">
      <c r="E39" s="31"/>
      <c r="F39" s="31"/>
      <c r="G39" s="31"/>
      <c r="H39" s="31"/>
    </row>
    <row r="40" spans="5:8" customFormat="1" ht="20">
      <c r="E40" s="31"/>
      <c r="F40" s="31"/>
      <c r="G40" s="31"/>
      <c r="H40" s="31"/>
    </row>
    <row r="41" spans="5:8" customFormat="1" ht="20">
      <c r="E41" s="31"/>
      <c r="F41" s="31"/>
      <c r="G41" s="31"/>
      <c r="H41" s="31"/>
    </row>
    <row r="42" spans="5:8" customFormat="1" ht="20">
      <c r="E42" s="31"/>
      <c r="F42" s="31"/>
      <c r="G42" s="31"/>
      <c r="H42" s="31"/>
    </row>
    <row r="43" spans="5:8" customFormat="1" ht="20">
      <c r="E43" s="31"/>
      <c r="F43" s="31"/>
      <c r="G43" s="31"/>
      <c r="H43" s="31"/>
    </row>
    <row r="44" spans="5:8" customFormat="1" ht="20">
      <c r="E44" s="31"/>
      <c r="F44" s="31"/>
      <c r="G44" s="31"/>
      <c r="H44" s="31"/>
    </row>
    <row r="45" spans="5:8" customFormat="1" ht="20">
      <c r="E45" s="31"/>
      <c r="F45" s="31"/>
      <c r="G45" s="31"/>
      <c r="H45" s="31"/>
    </row>
    <row r="46" spans="5:8" customFormat="1" ht="20">
      <c r="E46" s="31"/>
      <c r="F46" s="31"/>
      <c r="G46" s="31"/>
      <c r="H46" s="31"/>
    </row>
    <row r="47" spans="5:8" customFormat="1" ht="20">
      <c r="E47" s="31"/>
      <c r="F47" s="31"/>
      <c r="G47" s="31"/>
      <c r="H47" s="31"/>
    </row>
    <row r="48" spans="5:8" customFormat="1" ht="20">
      <c r="E48" s="31"/>
      <c r="F48" s="31"/>
      <c r="G48" s="31"/>
      <c r="H48" s="31"/>
    </row>
    <row r="49" spans="5:8" customFormat="1" ht="20">
      <c r="E49" s="31"/>
      <c r="F49" s="31"/>
      <c r="G49" s="31"/>
      <c r="H49" s="31"/>
    </row>
    <row r="50" spans="5:8" customFormat="1" ht="20">
      <c r="E50" s="31"/>
      <c r="F50" s="31"/>
      <c r="G50" s="31"/>
      <c r="H50" s="31"/>
    </row>
    <row r="51" spans="5:8" customFormat="1" ht="20">
      <c r="E51" s="31"/>
      <c r="F51" s="31"/>
      <c r="G51" s="31"/>
      <c r="H51" s="31"/>
    </row>
    <row r="52" spans="5:8" customFormat="1" ht="20">
      <c r="E52" s="31"/>
      <c r="F52" s="31"/>
      <c r="G52" s="31"/>
      <c r="H52" s="31"/>
    </row>
    <row r="53" spans="5:8" customFormat="1" ht="20">
      <c r="E53" s="31"/>
      <c r="F53" s="31"/>
      <c r="G53" s="31"/>
      <c r="H53" s="31"/>
    </row>
    <row r="54" spans="5:8" customFormat="1" ht="20">
      <c r="E54" s="31"/>
      <c r="F54" s="31"/>
      <c r="G54" s="31"/>
      <c r="H54" s="31"/>
    </row>
    <row r="55" spans="5:8" customFormat="1" ht="20">
      <c r="E55" s="31"/>
      <c r="F55" s="31"/>
      <c r="G55" s="31"/>
      <c r="H55" s="31"/>
    </row>
    <row r="56" spans="5:8" customFormat="1" ht="20">
      <c r="E56" s="31"/>
      <c r="F56" s="31"/>
      <c r="G56" s="31"/>
      <c r="H56" s="31"/>
    </row>
    <row r="57" spans="5:8" customFormat="1" ht="20">
      <c r="E57" s="31"/>
      <c r="F57" s="31"/>
      <c r="G57" s="31"/>
      <c r="H57" s="31"/>
    </row>
    <row r="58" spans="5:8" customFormat="1" ht="20">
      <c r="E58" s="31"/>
      <c r="F58" s="31"/>
      <c r="G58" s="31"/>
      <c r="H58" s="31"/>
    </row>
    <row r="59" spans="5:8" customFormat="1" ht="20">
      <c r="E59" s="31"/>
      <c r="F59" s="31"/>
      <c r="G59" s="31"/>
      <c r="H59" s="31"/>
    </row>
    <row r="60" spans="5:8" customFormat="1" ht="20">
      <c r="E60" s="31"/>
      <c r="F60" s="31"/>
      <c r="G60" s="31"/>
      <c r="H60" s="31"/>
    </row>
    <row r="61" spans="5:8" customFormat="1" ht="20">
      <c r="E61" s="31"/>
      <c r="F61" s="31"/>
      <c r="G61" s="31"/>
      <c r="H61" s="31"/>
    </row>
    <row r="62" spans="5:8" customFormat="1" ht="20">
      <c r="E62" s="31"/>
      <c r="F62" s="31"/>
      <c r="G62" s="31"/>
      <c r="H62" s="31"/>
    </row>
    <row r="63" spans="5:8" customFormat="1" ht="20">
      <c r="E63" s="31"/>
      <c r="F63" s="31"/>
      <c r="G63" s="31"/>
      <c r="H63" s="31"/>
    </row>
    <row r="64" spans="5:8" customFormat="1" ht="20">
      <c r="E64" s="31"/>
      <c r="F64" s="31"/>
      <c r="G64" s="31"/>
      <c r="H64" s="31"/>
    </row>
    <row r="65" spans="5:8" customFormat="1" ht="20">
      <c r="E65" s="31"/>
      <c r="F65" s="31"/>
      <c r="G65" s="31"/>
      <c r="H65" s="31"/>
    </row>
    <row r="66" spans="5:8" customFormat="1" ht="20">
      <c r="E66" s="31"/>
      <c r="F66" s="31"/>
      <c r="G66" s="31"/>
      <c r="H66" s="31"/>
    </row>
    <row r="67" spans="5:8" customFormat="1" ht="20">
      <c r="E67" s="31"/>
      <c r="F67" s="31"/>
      <c r="G67" s="31"/>
      <c r="H67" s="31"/>
    </row>
    <row r="68" spans="5:8" customFormat="1" ht="20">
      <c r="E68" s="31"/>
      <c r="F68" s="31"/>
      <c r="G68" s="31"/>
      <c r="H68" s="31"/>
    </row>
    <row r="69" spans="5:8" customFormat="1" ht="20">
      <c r="E69" s="31"/>
      <c r="F69" s="31"/>
      <c r="G69" s="31"/>
      <c r="H69" s="31"/>
    </row>
    <row r="70" spans="5:8" customFormat="1" ht="20">
      <c r="E70" s="31"/>
      <c r="F70" s="31"/>
      <c r="G70" s="31"/>
      <c r="H70" s="31"/>
    </row>
    <row r="71" spans="5:8" customFormat="1" ht="20">
      <c r="E71" s="31"/>
      <c r="F71" s="31"/>
      <c r="G71" s="31"/>
      <c r="H71" s="31"/>
    </row>
    <row r="72" spans="5:8" customFormat="1" ht="20">
      <c r="E72" s="31"/>
      <c r="F72" s="31"/>
      <c r="G72" s="31"/>
      <c r="H72" s="31"/>
    </row>
    <row r="73" spans="5:8" customFormat="1" ht="20">
      <c r="E73" s="31"/>
      <c r="F73" s="31"/>
      <c r="G73" s="31"/>
      <c r="H73" s="31"/>
    </row>
    <row r="74" spans="5:8" customFormat="1" ht="20">
      <c r="E74" s="31"/>
      <c r="F74" s="31"/>
      <c r="G74" s="31"/>
      <c r="H74" s="31"/>
    </row>
    <row r="75" spans="5:8" customFormat="1" ht="20">
      <c r="E75" s="31"/>
      <c r="F75" s="31"/>
      <c r="G75" s="31"/>
      <c r="H75" s="31"/>
    </row>
    <row r="76" spans="5:8" customFormat="1" ht="20">
      <c r="E76" s="31"/>
      <c r="F76" s="31"/>
      <c r="G76" s="31"/>
      <c r="H76" s="31"/>
    </row>
    <row r="77" spans="5:8" customFormat="1" ht="20">
      <c r="E77" s="31"/>
      <c r="F77" s="31"/>
      <c r="G77" s="31"/>
      <c r="H77" s="31"/>
    </row>
    <row r="78" spans="5:8" customFormat="1" ht="20">
      <c r="E78" s="31"/>
      <c r="F78" s="31"/>
      <c r="G78" s="31"/>
      <c r="H78" s="31"/>
    </row>
    <row r="79" spans="5:8" customFormat="1" ht="20">
      <c r="E79" s="31"/>
      <c r="F79" s="31"/>
      <c r="G79" s="31"/>
      <c r="H79" s="31"/>
    </row>
    <row r="80" spans="5:8" customFormat="1" ht="20">
      <c r="E80" s="31"/>
      <c r="F80" s="31"/>
      <c r="G80" s="31"/>
      <c r="H80" s="31"/>
    </row>
    <row r="81" spans="5:8" customFormat="1" ht="20">
      <c r="E81" s="31"/>
      <c r="F81" s="31"/>
      <c r="G81" s="31"/>
      <c r="H81" s="31"/>
    </row>
    <row r="82" spans="5:8" customFormat="1" ht="20">
      <c r="E82" s="31"/>
      <c r="F82" s="31"/>
      <c r="G82" s="31"/>
      <c r="H82" s="31"/>
    </row>
    <row r="83" spans="5:8" customFormat="1" ht="20">
      <c r="E83" s="31"/>
      <c r="F83" s="31"/>
      <c r="G83" s="31"/>
      <c r="H83" s="31"/>
    </row>
    <row r="84" spans="5:8" customFormat="1" ht="20">
      <c r="E84" s="31"/>
      <c r="F84" s="31"/>
      <c r="G84" s="31"/>
      <c r="H84" s="31"/>
    </row>
    <row r="85" spans="5:8" customFormat="1" ht="20">
      <c r="E85" s="31"/>
      <c r="F85" s="31"/>
      <c r="G85" s="31"/>
      <c r="H85" s="31"/>
    </row>
    <row r="86" spans="5:8" customFormat="1" ht="20">
      <c r="E86" s="31"/>
      <c r="F86" s="31"/>
      <c r="G86" s="31"/>
      <c r="H86" s="31"/>
    </row>
    <row r="87" spans="5:8" customFormat="1" ht="20">
      <c r="E87" s="31"/>
      <c r="F87" s="31"/>
      <c r="G87" s="31"/>
      <c r="H87" s="31"/>
    </row>
    <row r="88" spans="5:8" customFormat="1" ht="20">
      <c r="E88" s="31"/>
      <c r="F88" s="31"/>
      <c r="G88" s="31"/>
      <c r="H88" s="31"/>
    </row>
    <row r="89" spans="5:8" customFormat="1" ht="20">
      <c r="E89" s="31"/>
      <c r="F89" s="31"/>
      <c r="G89" s="31"/>
      <c r="H89" s="31"/>
    </row>
    <row r="90" spans="5:8" customFormat="1" ht="20">
      <c r="E90" s="31"/>
      <c r="F90" s="31"/>
      <c r="G90" s="31"/>
      <c r="H90" s="31"/>
    </row>
    <row r="91" spans="5:8" customFormat="1" ht="20">
      <c r="E91" s="31"/>
      <c r="F91" s="31"/>
      <c r="G91" s="31"/>
      <c r="H91" s="31"/>
    </row>
    <row r="92" spans="5:8" customFormat="1" ht="20">
      <c r="E92" s="31"/>
      <c r="F92" s="31"/>
      <c r="G92" s="31"/>
      <c r="H92" s="31"/>
    </row>
    <row r="93" spans="5:8" customFormat="1" ht="20">
      <c r="E93" s="31"/>
      <c r="F93" s="31"/>
      <c r="G93" s="31"/>
      <c r="H93" s="31"/>
    </row>
    <row r="94" spans="5:8" customFormat="1" ht="20">
      <c r="E94" s="31"/>
      <c r="F94" s="31"/>
      <c r="G94" s="31"/>
      <c r="H94" s="31"/>
    </row>
    <row r="95" spans="5:8" customFormat="1" ht="20">
      <c r="E95" s="31"/>
      <c r="F95" s="31"/>
      <c r="G95" s="31"/>
      <c r="H95" s="31"/>
    </row>
    <row r="96" spans="5:8" customFormat="1" ht="20">
      <c r="E96" s="31"/>
      <c r="F96" s="31"/>
      <c r="G96" s="31"/>
      <c r="H96" s="31"/>
    </row>
    <row r="97" spans="5:8" customFormat="1" ht="20">
      <c r="E97" s="31"/>
      <c r="F97" s="31"/>
      <c r="G97" s="31"/>
      <c r="H97" s="31"/>
    </row>
    <row r="98" spans="5:8" customFormat="1" ht="20">
      <c r="E98" s="31"/>
      <c r="F98" s="31"/>
      <c r="G98" s="31"/>
      <c r="H98" s="31"/>
    </row>
    <row r="99" spans="5:8" customFormat="1" ht="20">
      <c r="E99" s="31"/>
      <c r="F99" s="31"/>
      <c r="G99" s="31"/>
      <c r="H99" s="31"/>
    </row>
    <row r="100" spans="5:8" customFormat="1" ht="20">
      <c r="E100" s="31"/>
      <c r="F100" s="31"/>
      <c r="G100" s="31"/>
      <c r="H100" s="31"/>
    </row>
    <row r="101" spans="5:8" customFormat="1" ht="20">
      <c r="E101" s="31"/>
      <c r="F101" s="31"/>
      <c r="G101" s="31"/>
      <c r="H101" s="31"/>
    </row>
    <row r="102" spans="5:8" customFormat="1" ht="20">
      <c r="E102" s="31"/>
      <c r="F102" s="31"/>
      <c r="G102" s="31"/>
      <c r="H102" s="31"/>
    </row>
    <row r="103" spans="5:8" customFormat="1" ht="20">
      <c r="E103" s="31"/>
      <c r="F103" s="31"/>
      <c r="G103" s="31"/>
      <c r="H103" s="31"/>
    </row>
    <row r="104" spans="5:8" customFormat="1" ht="20">
      <c r="E104" s="31"/>
      <c r="F104" s="31"/>
      <c r="G104" s="31"/>
      <c r="H104" s="31"/>
    </row>
    <row r="105" spans="5:8" customFormat="1" ht="20">
      <c r="E105" s="31"/>
      <c r="F105" s="31"/>
      <c r="G105" s="31"/>
      <c r="H105" s="31"/>
    </row>
    <row r="106" spans="5:8" customFormat="1" ht="20">
      <c r="E106" s="31"/>
      <c r="F106" s="31"/>
      <c r="G106" s="31"/>
      <c r="H106" s="31"/>
    </row>
    <row r="107" spans="5:8" customFormat="1" ht="20">
      <c r="E107" s="31"/>
      <c r="F107" s="31"/>
      <c r="G107" s="31"/>
      <c r="H107" s="31"/>
    </row>
    <row r="108" spans="5:8" customFormat="1" ht="20">
      <c r="E108" s="31"/>
      <c r="F108" s="31"/>
      <c r="G108" s="31"/>
      <c r="H108" s="31"/>
    </row>
    <row r="109" spans="5:8" customFormat="1" ht="20">
      <c r="E109" s="31"/>
      <c r="F109" s="31"/>
      <c r="G109" s="31"/>
      <c r="H109" s="31"/>
    </row>
    <row r="110" spans="5:8" customFormat="1" ht="20">
      <c r="E110" s="31"/>
      <c r="F110" s="31"/>
      <c r="G110" s="31"/>
      <c r="H110" s="31"/>
    </row>
    <row r="111" spans="5:8" customFormat="1" ht="20">
      <c r="E111" s="31"/>
      <c r="F111" s="31"/>
      <c r="G111" s="31"/>
      <c r="H111" s="31"/>
    </row>
    <row r="112" spans="5:8" customFormat="1" ht="20">
      <c r="E112" s="31"/>
      <c r="F112" s="31"/>
      <c r="G112" s="31"/>
      <c r="H112" s="31"/>
    </row>
    <row r="113" spans="5:8" customFormat="1" ht="20">
      <c r="E113" s="31"/>
      <c r="F113" s="31"/>
      <c r="G113" s="31"/>
      <c r="H113" s="31"/>
    </row>
    <row r="114" spans="5:8" customFormat="1" ht="20">
      <c r="E114" s="31"/>
      <c r="F114" s="31"/>
      <c r="G114" s="31"/>
      <c r="H114" s="31"/>
    </row>
    <row r="115" spans="5:8" customFormat="1" ht="20">
      <c r="E115" s="31"/>
      <c r="F115" s="31"/>
      <c r="G115" s="31"/>
      <c r="H115" s="31"/>
    </row>
    <row r="116" spans="5:8" customFormat="1" ht="20">
      <c r="E116" s="31"/>
      <c r="F116" s="31"/>
      <c r="G116" s="31"/>
      <c r="H116" s="31"/>
    </row>
    <row r="117" spans="5:8" customFormat="1" ht="20">
      <c r="E117" s="31"/>
      <c r="F117" s="31"/>
      <c r="G117" s="31"/>
      <c r="H117" s="31"/>
    </row>
    <row r="118" spans="5:8" customFormat="1" ht="20">
      <c r="E118" s="31"/>
      <c r="F118" s="31"/>
      <c r="G118" s="31"/>
      <c r="H118" s="31"/>
    </row>
    <row r="119" spans="5:8" customFormat="1" ht="20">
      <c r="E119" s="31"/>
      <c r="F119" s="31"/>
      <c r="G119" s="31"/>
      <c r="H119" s="31"/>
    </row>
    <row r="120" spans="5:8" customFormat="1" ht="20">
      <c r="E120" s="31"/>
      <c r="F120" s="31"/>
      <c r="G120" s="31"/>
      <c r="H120" s="31"/>
    </row>
    <row r="121" spans="5:8" customFormat="1" ht="20">
      <c r="E121" s="31"/>
      <c r="F121" s="31"/>
      <c r="G121" s="31"/>
      <c r="H121" s="31"/>
    </row>
    <row r="122" spans="5:8" customFormat="1" ht="20">
      <c r="E122" s="31"/>
      <c r="F122" s="31"/>
      <c r="G122" s="31"/>
      <c r="H122" s="31"/>
    </row>
    <row r="123" spans="5:8" customFormat="1" ht="20">
      <c r="E123" s="31"/>
      <c r="F123" s="31"/>
      <c r="G123" s="31"/>
      <c r="H123" s="31"/>
    </row>
    <row r="124" spans="5:8" customFormat="1" ht="20">
      <c r="E124" s="31"/>
      <c r="F124" s="31"/>
      <c r="G124" s="31"/>
      <c r="H124" s="31"/>
    </row>
    <row r="125" spans="5:8" customFormat="1" ht="20">
      <c r="E125" s="31"/>
      <c r="F125" s="31"/>
      <c r="G125" s="31"/>
      <c r="H125" s="31"/>
    </row>
    <row r="126" spans="5:8" customFormat="1" ht="20">
      <c r="E126" s="31"/>
      <c r="F126" s="31"/>
      <c r="G126" s="31"/>
      <c r="H126" s="31"/>
    </row>
    <row r="127" spans="5:8" customFormat="1" ht="20">
      <c r="E127" s="31"/>
      <c r="F127" s="31"/>
      <c r="G127" s="31"/>
      <c r="H127" s="31"/>
    </row>
    <row r="128" spans="5:8" customFormat="1" ht="20">
      <c r="E128" s="31"/>
      <c r="F128" s="31"/>
      <c r="G128" s="31"/>
      <c r="H128" s="31"/>
    </row>
    <row r="129" spans="5:8" customFormat="1" ht="20">
      <c r="E129" s="31"/>
      <c r="F129" s="31"/>
      <c r="G129" s="31"/>
      <c r="H129" s="31"/>
    </row>
    <row r="130" spans="5:8" customFormat="1" ht="20">
      <c r="E130" s="31"/>
      <c r="F130" s="31"/>
      <c r="G130" s="31"/>
      <c r="H130" s="31"/>
    </row>
    <row r="131" spans="5:8" customFormat="1" ht="20">
      <c r="E131" s="31"/>
      <c r="F131" s="31"/>
      <c r="G131" s="31"/>
      <c r="H131" s="31"/>
    </row>
    <row r="132" spans="5:8" customFormat="1" ht="20">
      <c r="E132" s="31"/>
      <c r="F132" s="31"/>
      <c r="G132" s="31"/>
      <c r="H132" s="31"/>
    </row>
    <row r="133" spans="5:8" customFormat="1" ht="20">
      <c r="E133" s="31"/>
      <c r="F133" s="31"/>
      <c r="G133" s="31"/>
      <c r="H133" s="31"/>
    </row>
    <row r="134" spans="5:8" customFormat="1" ht="20">
      <c r="E134" s="31"/>
      <c r="F134" s="31"/>
      <c r="G134" s="31"/>
      <c r="H134" s="31"/>
    </row>
    <row r="135" spans="5:8" customFormat="1" ht="20">
      <c r="E135" s="31"/>
      <c r="F135" s="31"/>
      <c r="G135" s="31"/>
      <c r="H135" s="31"/>
    </row>
    <row r="136" spans="5:8" customFormat="1" ht="20">
      <c r="E136" s="31"/>
      <c r="F136" s="31"/>
      <c r="G136" s="31"/>
      <c r="H136" s="31"/>
    </row>
    <row r="137" spans="5:8" customFormat="1" ht="20">
      <c r="E137" s="31"/>
      <c r="F137" s="31"/>
      <c r="G137" s="31"/>
      <c r="H137" s="31"/>
    </row>
    <row r="138" spans="5:8" customFormat="1" ht="20">
      <c r="E138" s="31"/>
      <c r="F138" s="31"/>
      <c r="G138" s="31"/>
      <c r="H138" s="31"/>
    </row>
    <row r="139" spans="5:8" customFormat="1" ht="20">
      <c r="E139" s="31"/>
      <c r="F139" s="31"/>
      <c r="G139" s="31"/>
      <c r="H139" s="31"/>
    </row>
    <row r="140" spans="5:8" customFormat="1" ht="20">
      <c r="E140" s="31"/>
      <c r="F140" s="31"/>
      <c r="G140" s="31"/>
      <c r="H140" s="31"/>
    </row>
    <row r="141" spans="5:8" customFormat="1" ht="20">
      <c r="E141" s="31"/>
      <c r="F141" s="31"/>
      <c r="G141" s="31"/>
      <c r="H141" s="31"/>
    </row>
    <row r="142" spans="5:8" customFormat="1" ht="20">
      <c r="E142" s="31"/>
      <c r="F142" s="31"/>
      <c r="G142" s="31"/>
      <c r="H142" s="31"/>
    </row>
    <row r="143" spans="5:8" customFormat="1" ht="20">
      <c r="E143" s="31"/>
      <c r="F143" s="31"/>
      <c r="G143" s="31"/>
      <c r="H143" s="31"/>
    </row>
    <row r="144" spans="5:8" customFormat="1" ht="20">
      <c r="E144" s="31"/>
      <c r="F144" s="31"/>
      <c r="G144" s="31"/>
      <c r="H144" s="31"/>
    </row>
    <row r="145" spans="5:8" customFormat="1" ht="20">
      <c r="E145" s="31"/>
      <c r="F145" s="31"/>
      <c r="G145" s="31"/>
      <c r="H145" s="31"/>
    </row>
    <row r="146" spans="5:8" customFormat="1" ht="20">
      <c r="E146" s="31"/>
      <c r="F146" s="31"/>
      <c r="G146" s="31"/>
      <c r="H146" s="31"/>
    </row>
    <row r="147" spans="5:8" customFormat="1" ht="20">
      <c r="E147" s="31"/>
      <c r="F147" s="31"/>
      <c r="G147" s="31"/>
      <c r="H147" s="31"/>
    </row>
    <row r="148" spans="5:8" customFormat="1" ht="20">
      <c r="E148" s="31"/>
      <c r="F148" s="31"/>
      <c r="G148" s="31"/>
      <c r="H148" s="31"/>
    </row>
    <row r="149" spans="5:8" customFormat="1" ht="20">
      <c r="E149" s="31"/>
      <c r="F149" s="31"/>
      <c r="G149" s="31"/>
      <c r="H149" s="31"/>
    </row>
    <row r="150" spans="5:8" customFormat="1" ht="20">
      <c r="E150" s="31"/>
      <c r="F150" s="31"/>
      <c r="G150" s="31"/>
      <c r="H150" s="31"/>
    </row>
    <row r="151" spans="5:8" customFormat="1" ht="20">
      <c r="E151" s="31"/>
      <c r="F151" s="31"/>
      <c r="G151" s="31"/>
      <c r="H151" s="31"/>
    </row>
    <row r="152" spans="5:8" customFormat="1" ht="20">
      <c r="E152" s="31"/>
      <c r="F152" s="31"/>
      <c r="G152" s="31"/>
      <c r="H152" s="31"/>
    </row>
    <row r="153" spans="5:8" customFormat="1" ht="20">
      <c r="E153" s="31"/>
      <c r="F153" s="31"/>
      <c r="G153" s="31"/>
      <c r="H153" s="31"/>
    </row>
    <row r="154" spans="5:8" customFormat="1" ht="20">
      <c r="E154" s="31"/>
      <c r="F154" s="31"/>
      <c r="G154" s="31"/>
      <c r="H154" s="31"/>
    </row>
    <row r="155" spans="5:8" customFormat="1" ht="20">
      <c r="E155" s="31"/>
      <c r="F155" s="31"/>
      <c r="G155" s="31"/>
      <c r="H155" s="31"/>
    </row>
    <row r="156" spans="5:8" customFormat="1" ht="20">
      <c r="E156" s="31"/>
      <c r="F156" s="31"/>
      <c r="G156" s="31"/>
      <c r="H156" s="31"/>
    </row>
    <row r="157" spans="5:8" customFormat="1" ht="20">
      <c r="E157" s="31"/>
      <c r="F157" s="31"/>
      <c r="G157" s="31"/>
      <c r="H157" s="31"/>
    </row>
    <row r="158" spans="5:8" customFormat="1" ht="20">
      <c r="E158" s="31"/>
      <c r="F158" s="31"/>
      <c r="G158" s="31"/>
      <c r="H158" s="31"/>
    </row>
    <row r="159" spans="5:8" customFormat="1" ht="20">
      <c r="E159" s="31"/>
      <c r="F159" s="31"/>
      <c r="G159" s="31"/>
      <c r="H159" s="31"/>
    </row>
    <row r="160" spans="5:8" customFormat="1" ht="20">
      <c r="E160" s="31"/>
      <c r="F160" s="31"/>
      <c r="G160" s="31"/>
      <c r="H160" s="31"/>
    </row>
    <row r="161" spans="1:8" customFormat="1" ht="20">
      <c r="E161" s="31"/>
      <c r="F161" s="31"/>
      <c r="G161" s="31"/>
      <c r="H161" s="31"/>
    </row>
    <row r="162" spans="1:8" customFormat="1" ht="20">
      <c r="E162" s="31"/>
      <c r="F162" s="31"/>
      <c r="G162" s="31"/>
      <c r="H162" s="31"/>
    </row>
    <row r="163" spans="1:8" customFormat="1" ht="20">
      <c r="E163" s="31"/>
      <c r="F163" s="31"/>
      <c r="G163" s="31"/>
      <c r="H163" s="31"/>
    </row>
    <row r="164" spans="1:8" customFormat="1" ht="20">
      <c r="E164" s="31"/>
      <c r="F164" s="31"/>
      <c r="G164" s="31"/>
      <c r="H164" s="31"/>
    </row>
    <row r="165" spans="1:8" customFormat="1" ht="20">
      <c r="E165" s="31"/>
      <c r="F165" s="31"/>
      <c r="G165" s="31"/>
      <c r="H165" s="31"/>
    </row>
    <row r="166" spans="1:8" customFormat="1" ht="20">
      <c r="E166" s="31"/>
      <c r="F166" s="31"/>
      <c r="G166" s="31"/>
      <c r="H166" s="31"/>
    </row>
    <row r="167" spans="1:8" customFormat="1" ht="20">
      <c r="E167" s="31"/>
      <c r="F167" s="31"/>
      <c r="G167" s="31"/>
      <c r="H167" s="31"/>
    </row>
    <row r="168" spans="1:8" customFormat="1" ht="20">
      <c r="E168" s="31"/>
      <c r="F168" s="31"/>
      <c r="G168" s="31"/>
      <c r="H168" s="31"/>
    </row>
    <row r="169" spans="1:8" customFormat="1" ht="20">
      <c r="E169" s="31"/>
      <c r="F169" s="31"/>
      <c r="G169" s="31"/>
      <c r="H169" s="31"/>
    </row>
    <row r="170" spans="1:8" ht="20">
      <c r="A170"/>
      <c r="B170"/>
      <c r="C170"/>
      <c r="D170"/>
      <c r="E170" s="31"/>
      <c r="F170" s="31"/>
      <c r="G170" s="31"/>
      <c r="H170" s="31"/>
    </row>
    <row r="171" spans="1:8">
      <c r="A171" s="2"/>
    </row>
    <row r="172" spans="1:8">
      <c r="A172" s="2"/>
    </row>
    <row r="173" spans="1:8">
      <c r="A173" s="2"/>
    </row>
    <row r="174" spans="1:8">
      <c r="A174" s="2"/>
    </row>
    <row r="175" spans="1:8">
      <c r="A175" s="2"/>
    </row>
    <row r="176" spans="1:8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</sheetData>
  <autoFilter ref="A2:E19" xr:uid="{6F08FD8F-9F64-8049-A811-1D2B6A7287F7}"/>
  <phoneticPr fontId="2"/>
  <pageMargins left="0.7" right="0.7" top="0.75" bottom="0.75" header="0.3" footer="0.3"/>
  <ignoredErrors>
    <ignoredError sqref="A7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C6231-2FD9-D54D-9D2C-205A10492F64}">
  <dimension ref="A1:S301"/>
  <sheetViews>
    <sheetView zoomScale="90" zoomScaleNormal="90" workbookViewId="0">
      <pane ySplit="2" topLeftCell="A3" activePane="bottomLeft" state="frozen"/>
      <selection pane="bottomLeft" activeCell="D1" sqref="D1"/>
    </sheetView>
  </sheetViews>
  <sheetFormatPr baseColWidth="10" defaultColWidth="10.7109375" defaultRowHeight="16"/>
  <cols>
    <col min="1" max="1" width="6.5703125" style="1" customWidth="1"/>
    <col min="2" max="2" width="8.7109375" style="1" customWidth="1"/>
    <col min="3" max="3" width="11.85546875" style="1" customWidth="1"/>
    <col min="4" max="4" width="12.85546875" style="18" customWidth="1"/>
    <col min="5" max="5" width="13" style="18" customWidth="1"/>
    <col min="6" max="6" width="18.7109375" style="60" customWidth="1"/>
    <col min="7" max="7" width="20.7109375" style="60" customWidth="1"/>
    <col min="8" max="8" width="13" style="18" customWidth="1"/>
    <col min="9" max="9" width="10.7109375" style="18"/>
    <col min="10" max="10" width="16.5703125" style="67" customWidth="1"/>
    <col min="11" max="12" width="13.42578125" style="67" customWidth="1"/>
    <col min="13" max="13" width="25.7109375" style="1" customWidth="1"/>
    <col min="14" max="14" width="11.28515625" style="1" customWidth="1"/>
    <col min="15" max="15" width="10.7109375" style="1"/>
    <col min="16" max="16" width="19.7109375" style="1" customWidth="1"/>
    <col min="17" max="17" width="19.28515625" style="1" customWidth="1"/>
    <col min="18" max="18" width="14" style="1" customWidth="1"/>
    <col min="19" max="19" width="17" style="1" customWidth="1"/>
    <col min="20" max="16384" width="10.7109375" style="1"/>
  </cols>
  <sheetData>
    <row r="1" spans="1:19" ht="17" thickBot="1">
      <c r="A1" s="26" t="s">
        <v>845</v>
      </c>
      <c r="K1" s="69"/>
      <c r="L1" s="69"/>
    </row>
    <row r="2" spans="1:19" ht="76" customHeight="1" thickTop="1" thickBot="1">
      <c r="A2" s="27" t="s">
        <v>412</v>
      </c>
      <c r="B2" s="28" t="s">
        <v>717</v>
      </c>
      <c r="C2" s="27" t="s">
        <v>715</v>
      </c>
      <c r="D2" s="30" t="s">
        <v>868</v>
      </c>
      <c r="E2" s="30" t="s">
        <v>862</v>
      </c>
      <c r="F2" s="61" t="s">
        <v>916</v>
      </c>
      <c r="G2" s="61" t="s">
        <v>917</v>
      </c>
      <c r="H2" s="30" t="s">
        <v>539</v>
      </c>
      <c r="I2" s="70" t="s">
        <v>540</v>
      </c>
      <c r="J2" s="71" t="s">
        <v>877</v>
      </c>
      <c r="K2" s="76" t="s">
        <v>553</v>
      </c>
      <c r="L2" s="76" t="s">
        <v>554</v>
      </c>
      <c r="M2" s="71" t="s">
        <v>878</v>
      </c>
      <c r="N2" s="71" t="s">
        <v>655</v>
      </c>
      <c r="O2" s="71" t="s">
        <v>644</v>
      </c>
      <c r="P2" s="71" t="s">
        <v>543</v>
      </c>
      <c r="Q2" s="71" t="s">
        <v>542</v>
      </c>
      <c r="R2" s="71" t="s">
        <v>545</v>
      </c>
      <c r="S2" s="71" t="s">
        <v>642</v>
      </c>
    </row>
    <row r="3" spans="1:19" ht="16" customHeight="1" thickTop="1">
      <c r="A3" s="50">
        <v>153</v>
      </c>
      <c r="B3" s="3" t="s">
        <v>5</v>
      </c>
      <c r="C3" s="2" t="s">
        <v>504</v>
      </c>
      <c r="D3" s="18">
        <v>105</v>
      </c>
      <c r="E3" s="18">
        <v>28</v>
      </c>
      <c r="F3" s="60">
        <v>6.8965517241379306</v>
      </c>
      <c r="G3" s="60">
        <v>3.4482758620689653</v>
      </c>
      <c r="H3" s="65">
        <v>1</v>
      </c>
      <c r="I3" s="18">
        <v>58</v>
      </c>
      <c r="J3" s="67">
        <v>1.0709677419354839</v>
      </c>
      <c r="K3" s="77">
        <v>-0.161</v>
      </c>
      <c r="L3" s="68">
        <v>-0.55000000000000004</v>
      </c>
      <c r="O3" s="18">
        <v>5</v>
      </c>
      <c r="P3" s="36">
        <v>-5</v>
      </c>
      <c r="Q3" s="36">
        <v>13</v>
      </c>
      <c r="R3" s="67">
        <v>5.68</v>
      </c>
      <c r="S3" s="67">
        <v>5.6</v>
      </c>
    </row>
    <row r="4" spans="1:19" ht="16" customHeight="1">
      <c r="A4" s="50">
        <v>196</v>
      </c>
      <c r="B4" s="3" t="s">
        <v>448</v>
      </c>
      <c r="C4" s="2" t="s">
        <v>480</v>
      </c>
      <c r="D4" s="18">
        <v>18</v>
      </c>
      <c r="E4" s="18">
        <v>0</v>
      </c>
      <c r="F4" s="60">
        <v>6.8965517241379306</v>
      </c>
      <c r="G4" s="60">
        <v>0</v>
      </c>
      <c r="H4" s="36">
        <v>-1</v>
      </c>
      <c r="I4" s="18">
        <v>112</v>
      </c>
      <c r="J4" s="67">
        <v>1.0709677419354839</v>
      </c>
      <c r="K4" s="77">
        <v>-0.16</v>
      </c>
      <c r="L4" s="68">
        <v>-0.31</v>
      </c>
      <c r="O4" s="18">
        <v>5</v>
      </c>
      <c r="P4" s="36">
        <v>-5</v>
      </c>
      <c r="Q4" s="36">
        <v>49</v>
      </c>
      <c r="R4" s="67">
        <v>5.68</v>
      </c>
      <c r="S4" s="67">
        <v>5.07</v>
      </c>
    </row>
    <row r="5" spans="1:19" ht="16" customHeight="1">
      <c r="A5" s="50">
        <v>105</v>
      </c>
      <c r="B5" s="2" t="s">
        <v>0</v>
      </c>
      <c r="C5" s="2" t="s">
        <v>537</v>
      </c>
      <c r="D5" s="18">
        <v>5</v>
      </c>
      <c r="E5" s="18">
        <v>56</v>
      </c>
      <c r="F5" s="60">
        <v>13.793103448275861</v>
      </c>
      <c r="G5" s="60">
        <v>20.689655172413794</v>
      </c>
      <c r="H5" s="65">
        <v>-2</v>
      </c>
      <c r="I5" s="18">
        <v>143</v>
      </c>
      <c r="J5" s="67">
        <v>0.53612167300380231</v>
      </c>
      <c r="K5" s="77">
        <v>-0.622</v>
      </c>
      <c r="L5" s="68">
        <v>-0.37</v>
      </c>
      <c r="O5" s="18">
        <v>5</v>
      </c>
      <c r="P5" s="36">
        <v>63</v>
      </c>
      <c r="Q5" s="36">
        <v>-28</v>
      </c>
      <c r="R5" s="67">
        <v>5.66</v>
      </c>
      <c r="S5" s="67">
        <v>5.41</v>
      </c>
    </row>
    <row r="6" spans="1:19" ht="16" customHeight="1">
      <c r="A6" s="50">
        <v>51</v>
      </c>
      <c r="B6" s="3" t="s">
        <v>448</v>
      </c>
      <c r="C6" s="2" t="s">
        <v>453</v>
      </c>
      <c r="D6" s="18">
        <v>38</v>
      </c>
      <c r="E6" s="18">
        <v>3</v>
      </c>
      <c r="F6" s="60">
        <v>86.666666666666671</v>
      </c>
      <c r="G6" s="60">
        <v>3.3333333333333335</v>
      </c>
      <c r="H6" s="36">
        <v>2</v>
      </c>
      <c r="I6" s="18">
        <v>61</v>
      </c>
      <c r="J6" s="67">
        <v>0.37777777777777777</v>
      </c>
      <c r="K6" s="77">
        <v>-0.65800000000000003</v>
      </c>
      <c r="L6" s="68">
        <v>-0.4</v>
      </c>
      <c r="O6" s="18">
        <v>5</v>
      </c>
      <c r="P6" s="36">
        <v>-10</v>
      </c>
      <c r="Q6" s="36">
        <v>-55</v>
      </c>
      <c r="R6" s="67">
        <v>5.65</v>
      </c>
      <c r="S6" s="67">
        <v>2.77</v>
      </c>
    </row>
    <row r="7" spans="1:19" ht="16" customHeight="1">
      <c r="A7" s="50">
        <v>169</v>
      </c>
      <c r="B7" s="3" t="s">
        <v>3</v>
      </c>
      <c r="C7" s="2" t="s">
        <v>164</v>
      </c>
      <c r="D7" s="18">
        <v>118</v>
      </c>
      <c r="E7" s="18">
        <v>51</v>
      </c>
      <c r="F7" s="60">
        <v>86.666666666666671</v>
      </c>
      <c r="G7" s="60">
        <v>0</v>
      </c>
      <c r="H7" s="65">
        <v>-2</v>
      </c>
      <c r="I7" s="18">
        <v>87</v>
      </c>
      <c r="J7" s="67">
        <v>0.37777777777777777</v>
      </c>
      <c r="K7" s="77">
        <v>-1.516</v>
      </c>
      <c r="L7" s="68">
        <v>-0.6</v>
      </c>
      <c r="O7" s="18">
        <v>5</v>
      </c>
      <c r="P7" s="36">
        <v>-10</v>
      </c>
      <c r="Q7" s="36">
        <v>0</v>
      </c>
      <c r="R7" s="67">
        <v>5.65</v>
      </c>
      <c r="S7" s="67">
        <v>5.97</v>
      </c>
    </row>
    <row r="8" spans="1:19" ht="16" customHeight="1">
      <c r="A8" s="50">
        <v>13</v>
      </c>
      <c r="B8" s="3" t="s">
        <v>3</v>
      </c>
      <c r="C8" s="2" t="s">
        <v>21</v>
      </c>
      <c r="D8" s="18">
        <v>115</v>
      </c>
      <c r="E8" s="18">
        <v>55</v>
      </c>
      <c r="F8" s="60">
        <v>76.666666666666671</v>
      </c>
      <c r="G8" s="60">
        <v>16.666666666666668</v>
      </c>
      <c r="H8" s="65">
        <v>1</v>
      </c>
      <c r="I8" s="18">
        <v>58</v>
      </c>
      <c r="J8" s="67">
        <v>0.36774193548387096</v>
      </c>
      <c r="K8" s="77">
        <v>-0.64400000000000002</v>
      </c>
      <c r="L8" s="68">
        <v>-0.14000000000000001</v>
      </c>
      <c r="O8" s="18">
        <v>5</v>
      </c>
      <c r="P8" s="36">
        <v>-5</v>
      </c>
      <c r="Q8" s="36">
        <v>13</v>
      </c>
      <c r="R8" s="67">
        <v>5.68</v>
      </c>
      <c r="S8" s="67">
        <v>5.6</v>
      </c>
    </row>
    <row r="9" spans="1:19" ht="16" customHeight="1">
      <c r="A9" s="50">
        <v>29</v>
      </c>
      <c r="B9" s="3" t="s">
        <v>0</v>
      </c>
      <c r="C9" s="2" t="s">
        <v>524</v>
      </c>
      <c r="D9" s="18">
        <v>108</v>
      </c>
      <c r="E9" s="18">
        <v>63</v>
      </c>
      <c r="F9" s="60">
        <v>16.666666666666668</v>
      </c>
      <c r="G9" s="60">
        <v>63.333333333333336</v>
      </c>
      <c r="H9" s="65">
        <v>1</v>
      </c>
      <c r="I9" s="18">
        <v>43</v>
      </c>
      <c r="J9" s="67">
        <v>0.54260089686098656</v>
      </c>
      <c r="K9" s="77">
        <v>-8.5000000000000006E-2</v>
      </c>
      <c r="L9" s="68">
        <v>-0.32</v>
      </c>
      <c r="O9" s="18">
        <v>5</v>
      </c>
      <c r="P9" s="36">
        <v>-10</v>
      </c>
      <c r="Q9" s="36">
        <v>-14</v>
      </c>
      <c r="R9" s="67">
        <v>5.65</v>
      </c>
      <c r="S9" s="67">
        <v>10.76</v>
      </c>
    </row>
    <row r="10" spans="1:19" ht="16" customHeight="1">
      <c r="A10" s="50">
        <v>25</v>
      </c>
      <c r="B10" s="3" t="s">
        <v>0</v>
      </c>
      <c r="C10" s="2" t="s">
        <v>522</v>
      </c>
      <c r="D10" s="18">
        <v>139</v>
      </c>
      <c r="E10" s="18">
        <v>53</v>
      </c>
      <c r="F10" s="60">
        <v>100</v>
      </c>
      <c r="G10" s="60">
        <v>0</v>
      </c>
      <c r="H10" s="65">
        <v>1</v>
      </c>
      <c r="I10" s="18">
        <v>29</v>
      </c>
      <c r="J10" s="67">
        <v>5.1724137931034482E-2</v>
      </c>
      <c r="K10" s="77">
        <v>-0.107</v>
      </c>
      <c r="L10" s="68">
        <v>-0.17</v>
      </c>
      <c r="O10" s="18">
        <v>5</v>
      </c>
      <c r="P10" s="36">
        <v>76</v>
      </c>
      <c r="Q10" s="36">
        <v>99</v>
      </c>
      <c r="R10" s="67">
        <v>5.96</v>
      </c>
      <c r="S10" s="67">
        <v>6.02</v>
      </c>
    </row>
    <row r="11" spans="1:19" ht="16" customHeight="1">
      <c r="A11" s="50">
        <v>153</v>
      </c>
      <c r="B11" s="3" t="s">
        <v>723</v>
      </c>
      <c r="C11" s="2" t="s">
        <v>138</v>
      </c>
      <c r="D11" s="18">
        <v>105</v>
      </c>
      <c r="E11" s="18">
        <v>28</v>
      </c>
      <c r="F11" s="60">
        <v>100</v>
      </c>
      <c r="G11" s="60">
        <v>0</v>
      </c>
      <c r="H11" s="65">
        <v>0</v>
      </c>
      <c r="I11" s="18">
        <v>64</v>
      </c>
      <c r="J11" s="67">
        <v>5.1724137931034482E-2</v>
      </c>
      <c r="K11" s="77">
        <v>-2.1619999999999999</v>
      </c>
      <c r="L11" s="68">
        <v>-0.64</v>
      </c>
      <c r="O11" s="18">
        <v>5</v>
      </c>
      <c r="P11" s="36">
        <v>76</v>
      </c>
      <c r="Q11" s="36">
        <v>41</v>
      </c>
      <c r="R11" s="67">
        <v>5.96</v>
      </c>
      <c r="S11" s="67">
        <v>6</v>
      </c>
    </row>
    <row r="12" spans="1:19" ht="16" customHeight="1">
      <c r="A12" s="50">
        <v>140</v>
      </c>
      <c r="B12" s="2" t="s">
        <v>3</v>
      </c>
      <c r="C12" s="2" t="s">
        <v>138</v>
      </c>
      <c r="D12" s="18">
        <v>124</v>
      </c>
      <c r="E12" s="18">
        <v>59</v>
      </c>
      <c r="F12" s="60">
        <v>100</v>
      </c>
      <c r="G12" s="60">
        <v>0</v>
      </c>
      <c r="H12" s="65">
        <v>0</v>
      </c>
      <c r="I12" s="18">
        <v>64</v>
      </c>
      <c r="J12" s="67">
        <v>5.1724137931034482E-2</v>
      </c>
      <c r="K12" s="77">
        <v>-2.1619999999999999</v>
      </c>
      <c r="L12" s="68">
        <v>-0.64</v>
      </c>
      <c r="O12" s="18">
        <v>5</v>
      </c>
      <c r="P12" s="36">
        <v>76</v>
      </c>
      <c r="Q12" s="36">
        <v>41</v>
      </c>
      <c r="R12" s="67">
        <v>5.96</v>
      </c>
      <c r="S12" s="67">
        <v>6</v>
      </c>
    </row>
    <row r="13" spans="1:19" ht="16" customHeight="1">
      <c r="A13" s="50">
        <v>90</v>
      </c>
      <c r="B13" s="3" t="s">
        <v>724</v>
      </c>
      <c r="C13" s="2" t="s">
        <v>469</v>
      </c>
      <c r="D13" s="18">
        <v>75</v>
      </c>
      <c r="E13" s="18">
        <v>0</v>
      </c>
      <c r="F13" s="60">
        <v>100</v>
      </c>
      <c r="G13" s="60">
        <v>0</v>
      </c>
      <c r="H13" s="65">
        <v>0</v>
      </c>
      <c r="I13" s="18">
        <v>22</v>
      </c>
      <c r="J13" s="67">
        <v>3.7499999999999999E-2</v>
      </c>
      <c r="K13" s="77">
        <v>-1.9430000000000001</v>
      </c>
      <c r="L13" s="68">
        <v>-0.28000000000000003</v>
      </c>
      <c r="O13" s="18">
        <v>5</v>
      </c>
      <c r="P13" s="36">
        <v>100</v>
      </c>
      <c r="Q13" s="36">
        <v>97</v>
      </c>
      <c r="R13" s="67">
        <v>5.48</v>
      </c>
      <c r="S13" s="67">
        <v>5.98</v>
      </c>
    </row>
    <row r="14" spans="1:19" ht="16" customHeight="1">
      <c r="A14" s="50" t="s">
        <v>431</v>
      </c>
      <c r="B14" s="3" t="s">
        <v>725</v>
      </c>
      <c r="C14" s="2" t="s">
        <v>443</v>
      </c>
      <c r="D14" s="18">
        <v>49</v>
      </c>
      <c r="E14" s="18">
        <v>0</v>
      </c>
      <c r="F14" s="60">
        <v>100</v>
      </c>
      <c r="G14" s="60">
        <v>0</v>
      </c>
      <c r="H14" s="65">
        <v>-2</v>
      </c>
      <c r="I14" s="18">
        <v>205</v>
      </c>
      <c r="J14" s="67">
        <v>4.1666666666666666E-3</v>
      </c>
      <c r="K14" s="77">
        <v>-1.796</v>
      </c>
      <c r="L14" s="68">
        <v>-0.72</v>
      </c>
      <c r="O14" s="18">
        <v>5</v>
      </c>
      <c r="P14" s="36">
        <v>100</v>
      </c>
      <c r="Q14" s="36">
        <v>49</v>
      </c>
      <c r="R14" s="67">
        <v>5.48</v>
      </c>
      <c r="S14" s="67">
        <v>5.07</v>
      </c>
    </row>
    <row r="15" spans="1:19" ht="16" customHeight="1">
      <c r="A15" s="50">
        <v>199</v>
      </c>
      <c r="B15" s="3" t="s">
        <v>448</v>
      </c>
      <c r="C15" s="2" t="s">
        <v>484</v>
      </c>
      <c r="D15" s="18">
        <v>100</v>
      </c>
      <c r="E15" s="18">
        <v>0</v>
      </c>
      <c r="F15" s="60">
        <v>40</v>
      </c>
      <c r="G15" s="60">
        <v>0</v>
      </c>
      <c r="H15" s="36">
        <v>-3</v>
      </c>
      <c r="I15" s="18">
        <v>109</v>
      </c>
      <c r="J15" s="67">
        <v>9.6153846153846159E-2</v>
      </c>
      <c r="K15" s="77">
        <v>-0.22800000000000001</v>
      </c>
      <c r="L15" s="68">
        <v>-0.18</v>
      </c>
      <c r="O15" s="18">
        <v>5</v>
      </c>
      <c r="P15" s="36">
        <v>0</v>
      </c>
      <c r="Q15" s="36">
        <v>76</v>
      </c>
      <c r="R15" s="67">
        <v>5.97</v>
      </c>
      <c r="S15" s="67">
        <v>5.96</v>
      </c>
    </row>
    <row r="16" spans="1:19" ht="16" customHeight="1">
      <c r="A16" s="50">
        <v>233</v>
      </c>
      <c r="B16" s="3" t="s">
        <v>448</v>
      </c>
      <c r="C16" s="2" t="s">
        <v>494</v>
      </c>
      <c r="D16" s="18">
        <v>72</v>
      </c>
      <c r="E16" s="18">
        <v>0</v>
      </c>
      <c r="F16" s="60">
        <v>40</v>
      </c>
      <c r="G16" s="60">
        <v>30</v>
      </c>
      <c r="H16" s="36">
        <v>0</v>
      </c>
      <c r="I16" s="18">
        <v>56</v>
      </c>
      <c r="J16" s="67">
        <v>9.6153846153846159E-2</v>
      </c>
      <c r="K16" s="77">
        <v>-8.5000000000000006E-2</v>
      </c>
      <c r="L16" s="68">
        <v>-0.36</v>
      </c>
      <c r="O16" s="18">
        <v>5</v>
      </c>
      <c r="P16" s="36">
        <v>0</v>
      </c>
      <c r="Q16" s="36">
        <v>-5</v>
      </c>
      <c r="R16" s="67">
        <v>5.97</v>
      </c>
      <c r="S16" s="67">
        <v>5.68</v>
      </c>
    </row>
    <row r="17" spans="1:19" ht="16" customHeight="1">
      <c r="A17" s="50">
        <v>93</v>
      </c>
      <c r="B17" s="2" t="s">
        <v>3</v>
      </c>
      <c r="C17" s="2" t="s">
        <v>513</v>
      </c>
      <c r="D17" s="18">
        <v>96</v>
      </c>
      <c r="E17" s="18">
        <v>36</v>
      </c>
      <c r="F17" s="60">
        <v>50</v>
      </c>
      <c r="G17" s="60">
        <v>0</v>
      </c>
      <c r="H17" s="65">
        <v>-3</v>
      </c>
      <c r="I17" s="18">
        <v>152</v>
      </c>
      <c r="J17" s="67">
        <v>0.54404145077720212</v>
      </c>
      <c r="K17" s="77">
        <v>-0.17599999999999999</v>
      </c>
      <c r="L17" s="68">
        <v>-0.1</v>
      </c>
      <c r="O17" s="18">
        <v>5</v>
      </c>
      <c r="P17" s="36">
        <v>-55</v>
      </c>
      <c r="Q17" s="36">
        <v>76</v>
      </c>
      <c r="R17" s="67">
        <v>2.77</v>
      </c>
      <c r="S17" s="67">
        <v>5.96</v>
      </c>
    </row>
    <row r="18" spans="1:19" ht="16" customHeight="1">
      <c r="A18" s="50">
        <v>46</v>
      </c>
      <c r="B18" s="3" t="s">
        <v>448</v>
      </c>
      <c r="C18" s="2" t="s">
        <v>449</v>
      </c>
      <c r="D18" s="18">
        <v>63</v>
      </c>
      <c r="E18" s="18">
        <v>0</v>
      </c>
      <c r="F18" s="60">
        <v>56.666666666666664</v>
      </c>
      <c r="G18" s="60">
        <v>3.3333333333333335</v>
      </c>
      <c r="H18" s="36">
        <v>0</v>
      </c>
      <c r="I18" s="18">
        <v>29</v>
      </c>
      <c r="J18" s="67">
        <v>0.27007299270072993</v>
      </c>
      <c r="K18" s="77">
        <v>-3.1E-2</v>
      </c>
      <c r="L18" s="68">
        <v>-1.36</v>
      </c>
      <c r="O18" s="18">
        <v>5</v>
      </c>
      <c r="P18" s="36">
        <v>-14</v>
      </c>
      <c r="Q18" s="36">
        <v>8</v>
      </c>
      <c r="R18" s="67">
        <v>10.76</v>
      </c>
      <c r="S18" s="67">
        <v>7.59</v>
      </c>
    </row>
    <row r="19" spans="1:19" ht="16" customHeight="1">
      <c r="A19" s="50">
        <v>270</v>
      </c>
      <c r="B19" s="3" t="s">
        <v>448</v>
      </c>
      <c r="C19" s="2" t="s">
        <v>495</v>
      </c>
      <c r="D19" s="18">
        <v>47</v>
      </c>
      <c r="E19" s="18">
        <v>0</v>
      </c>
      <c r="F19" s="60">
        <v>100</v>
      </c>
      <c r="G19" s="60">
        <v>0</v>
      </c>
      <c r="H19" s="36">
        <v>-3</v>
      </c>
      <c r="I19" s="18">
        <v>98</v>
      </c>
      <c r="J19" s="67">
        <v>0</v>
      </c>
      <c r="K19" s="77">
        <v>-4.4450000000000003</v>
      </c>
      <c r="L19" s="68">
        <v>-1.82</v>
      </c>
      <c r="O19" s="18">
        <v>5</v>
      </c>
      <c r="P19" s="36">
        <v>97</v>
      </c>
      <c r="Q19" s="36">
        <v>-46</v>
      </c>
      <c r="R19" s="67">
        <v>5.98</v>
      </c>
      <c r="S19" s="67">
        <v>6.3</v>
      </c>
    </row>
    <row r="20" spans="1:19" ht="16" customHeight="1">
      <c r="A20" s="50">
        <v>300</v>
      </c>
      <c r="B20" s="3" t="s">
        <v>448</v>
      </c>
      <c r="C20" s="2" t="s">
        <v>497</v>
      </c>
      <c r="D20" s="18">
        <v>16</v>
      </c>
      <c r="E20" s="18">
        <v>0</v>
      </c>
      <c r="F20" s="60">
        <v>100</v>
      </c>
      <c r="G20" s="60">
        <v>0</v>
      </c>
      <c r="H20" s="36">
        <v>-1</v>
      </c>
      <c r="I20" s="18">
        <v>89</v>
      </c>
      <c r="J20" s="67">
        <v>0</v>
      </c>
      <c r="K20" s="77">
        <v>-2.605</v>
      </c>
      <c r="L20" s="68">
        <v>-1.84</v>
      </c>
      <c r="O20" s="18">
        <v>5</v>
      </c>
      <c r="P20" s="36">
        <v>99</v>
      </c>
      <c r="Q20" s="36">
        <v>13</v>
      </c>
      <c r="R20" s="67">
        <v>6.02</v>
      </c>
      <c r="S20" s="67">
        <v>5.6</v>
      </c>
    </row>
    <row r="21" spans="1:19" ht="16" customHeight="1">
      <c r="A21" s="50">
        <v>222</v>
      </c>
      <c r="B21" s="2" t="s">
        <v>3</v>
      </c>
      <c r="C21" s="2" t="s">
        <v>217</v>
      </c>
      <c r="D21" s="18">
        <v>119</v>
      </c>
      <c r="E21" s="18">
        <v>51</v>
      </c>
      <c r="F21" s="60">
        <v>100</v>
      </c>
      <c r="G21" s="60">
        <v>0</v>
      </c>
      <c r="H21" s="65">
        <v>2</v>
      </c>
      <c r="I21" s="18">
        <v>26</v>
      </c>
      <c r="J21" s="67">
        <v>0.22457627118644069</v>
      </c>
      <c r="K21" s="77">
        <v>-0.94599999999999995</v>
      </c>
      <c r="L21" s="68">
        <v>-0.22</v>
      </c>
      <c r="O21" s="18">
        <v>5</v>
      </c>
      <c r="P21" s="36">
        <v>-23</v>
      </c>
      <c r="Q21" s="36">
        <v>-14</v>
      </c>
      <c r="R21" s="67">
        <v>9.74</v>
      </c>
      <c r="S21" s="67">
        <v>10.76</v>
      </c>
    </row>
    <row r="22" spans="1:19" ht="16" customHeight="1">
      <c r="A22" s="50">
        <v>39</v>
      </c>
      <c r="B22" s="3" t="s">
        <v>725</v>
      </c>
      <c r="C22" s="2" t="s">
        <v>528</v>
      </c>
      <c r="D22" s="18">
        <v>48</v>
      </c>
      <c r="E22" s="18">
        <v>6</v>
      </c>
      <c r="F22" s="60">
        <v>78.94736842105263</v>
      </c>
      <c r="G22" s="60">
        <v>2.6315789473684212</v>
      </c>
      <c r="H22" s="65">
        <v>-2</v>
      </c>
      <c r="I22" s="18">
        <v>125</v>
      </c>
      <c r="J22" s="67">
        <v>0.42700729927007297</v>
      </c>
      <c r="K22" s="77">
        <v>-0.57699999999999996</v>
      </c>
      <c r="L22" s="68">
        <v>-1.1000000000000001</v>
      </c>
      <c r="O22" s="18">
        <v>5</v>
      </c>
      <c r="P22" s="36">
        <v>-14</v>
      </c>
      <c r="Q22" s="36">
        <v>0</v>
      </c>
      <c r="R22" s="67">
        <v>10.76</v>
      </c>
      <c r="S22" s="67">
        <v>5.97</v>
      </c>
    </row>
    <row r="23" spans="1:19" ht="16" customHeight="1">
      <c r="A23" s="50" t="s">
        <v>428</v>
      </c>
      <c r="B23" s="3" t="s">
        <v>448</v>
      </c>
      <c r="C23" s="2" t="s">
        <v>441</v>
      </c>
      <c r="D23" s="18">
        <v>51</v>
      </c>
      <c r="E23" s="18">
        <v>0</v>
      </c>
      <c r="F23" s="60">
        <v>100</v>
      </c>
      <c r="G23" s="60">
        <v>0</v>
      </c>
      <c r="H23" s="36">
        <v>1</v>
      </c>
      <c r="I23" s="18">
        <v>23</v>
      </c>
      <c r="J23" s="67">
        <v>1.5384615384615385E-2</v>
      </c>
      <c r="K23" s="77">
        <v>-1.7490000000000001</v>
      </c>
      <c r="L23" s="68">
        <v>-1.1499999999999999</v>
      </c>
      <c r="O23" s="18">
        <v>5</v>
      </c>
      <c r="P23" s="36">
        <v>-28</v>
      </c>
      <c r="Q23" s="36">
        <v>-55</v>
      </c>
      <c r="R23" s="67">
        <v>5.41</v>
      </c>
      <c r="S23" s="67">
        <v>2.77</v>
      </c>
    </row>
    <row r="24" spans="1:19" ht="16" customHeight="1">
      <c r="A24" s="50">
        <v>38</v>
      </c>
      <c r="B24" s="3" t="s">
        <v>448</v>
      </c>
      <c r="C24" s="2" t="s">
        <v>441</v>
      </c>
      <c r="D24" s="18">
        <v>43</v>
      </c>
      <c r="E24" s="18">
        <v>0</v>
      </c>
      <c r="F24" s="60">
        <v>100</v>
      </c>
      <c r="G24" s="60">
        <v>0</v>
      </c>
      <c r="H24" s="36">
        <v>1</v>
      </c>
      <c r="I24" s="18">
        <v>23</v>
      </c>
      <c r="J24" s="67">
        <v>1.5384615384615385E-2</v>
      </c>
      <c r="K24" s="77">
        <v>-1.7490000000000001</v>
      </c>
      <c r="L24" s="68">
        <v>-1.1499999999999999</v>
      </c>
      <c r="O24" s="18">
        <v>5</v>
      </c>
      <c r="P24" s="36">
        <v>-28</v>
      </c>
      <c r="Q24" s="36">
        <v>-55</v>
      </c>
      <c r="R24" s="67">
        <v>5.41</v>
      </c>
      <c r="S24" s="67">
        <v>2.77</v>
      </c>
    </row>
    <row r="25" spans="1:19" s="18" customFormat="1" ht="16" customHeight="1">
      <c r="A25" s="50">
        <v>110</v>
      </c>
      <c r="B25" s="3" t="s">
        <v>448</v>
      </c>
      <c r="C25" s="2" t="s">
        <v>441</v>
      </c>
      <c r="D25" s="18">
        <v>9</v>
      </c>
      <c r="E25" s="18">
        <v>0</v>
      </c>
      <c r="F25" s="60">
        <v>100</v>
      </c>
      <c r="G25" s="60">
        <v>0</v>
      </c>
      <c r="H25" s="36">
        <v>1</v>
      </c>
      <c r="I25" s="18">
        <v>23</v>
      </c>
      <c r="J25" s="67">
        <v>1.5384615384615385E-2</v>
      </c>
      <c r="K25" s="77">
        <v>-1.7490000000000001</v>
      </c>
      <c r="L25" s="68">
        <v>-1.1499999999999999</v>
      </c>
      <c r="O25" s="18">
        <v>5</v>
      </c>
      <c r="P25" s="36">
        <v>-28</v>
      </c>
      <c r="Q25" s="36">
        <v>-55</v>
      </c>
      <c r="R25" s="67">
        <v>5.41</v>
      </c>
      <c r="S25" s="67">
        <v>2.77</v>
      </c>
    </row>
    <row r="26" spans="1:19" ht="16" customHeight="1">
      <c r="A26" s="50">
        <v>93</v>
      </c>
      <c r="B26" s="2" t="s">
        <v>3</v>
      </c>
      <c r="C26" s="2" t="s">
        <v>514</v>
      </c>
      <c r="D26" s="18">
        <v>96</v>
      </c>
      <c r="E26" s="18">
        <v>36</v>
      </c>
      <c r="F26" s="60">
        <v>60.526315789473685</v>
      </c>
      <c r="G26" s="60">
        <v>5.2631578947368425</v>
      </c>
      <c r="H26" s="65">
        <v>1</v>
      </c>
      <c r="I26" s="18">
        <v>46</v>
      </c>
      <c r="J26" s="67">
        <v>0.36923076923076925</v>
      </c>
      <c r="K26" s="77">
        <v>-0.28699999999999998</v>
      </c>
      <c r="L26" s="68">
        <v>-0.44</v>
      </c>
      <c r="O26" s="18">
        <v>5</v>
      </c>
      <c r="P26" s="36">
        <v>-28</v>
      </c>
      <c r="Q26" s="36">
        <v>-5</v>
      </c>
      <c r="R26" s="67">
        <v>5.41</v>
      </c>
      <c r="S26" s="67">
        <v>5.68</v>
      </c>
    </row>
    <row r="27" spans="1:19" ht="16" customHeight="1">
      <c r="A27" s="50">
        <v>37</v>
      </c>
      <c r="B27" s="3" t="s">
        <v>448</v>
      </c>
      <c r="C27" s="2" t="s">
        <v>444</v>
      </c>
      <c r="D27" s="18">
        <v>75</v>
      </c>
      <c r="E27" s="18">
        <v>0</v>
      </c>
      <c r="F27" s="60">
        <v>81.578947368421055</v>
      </c>
      <c r="G27" s="60">
        <v>13.157894736842104</v>
      </c>
      <c r="H27" s="36">
        <v>-1</v>
      </c>
      <c r="I27" s="18">
        <v>74</v>
      </c>
      <c r="J27" s="67">
        <v>0.43870967741935485</v>
      </c>
      <c r="K27" s="77">
        <v>-0.17599999999999999</v>
      </c>
      <c r="L27" s="68">
        <v>-0.28999999999999998</v>
      </c>
      <c r="O27" s="18">
        <v>5</v>
      </c>
      <c r="P27" s="36">
        <v>-5</v>
      </c>
      <c r="Q27" s="36">
        <v>-46</v>
      </c>
      <c r="R27" s="67">
        <v>5.68</v>
      </c>
      <c r="S27" s="67">
        <v>6.3</v>
      </c>
    </row>
    <row r="28" spans="1:19" ht="16" customHeight="1">
      <c r="A28" s="50" t="s">
        <v>552</v>
      </c>
      <c r="B28" s="3" t="s">
        <v>448</v>
      </c>
      <c r="C28" s="2" t="s">
        <v>463</v>
      </c>
      <c r="D28" s="18">
        <v>106</v>
      </c>
      <c r="E28" s="18">
        <v>21</v>
      </c>
      <c r="F28" s="60">
        <v>94.736842105263165</v>
      </c>
      <c r="G28" s="60">
        <v>5.2631578947368425</v>
      </c>
      <c r="H28" s="36">
        <v>2</v>
      </c>
      <c r="I28" s="18">
        <v>26</v>
      </c>
      <c r="J28" s="67">
        <v>0.30508474576271188</v>
      </c>
      <c r="K28" s="77">
        <v>-0.13</v>
      </c>
      <c r="L28" s="68">
        <v>-0.24</v>
      </c>
      <c r="O28" s="18">
        <v>5</v>
      </c>
      <c r="P28" s="36">
        <v>-23</v>
      </c>
      <c r="Q28" s="36">
        <v>-14</v>
      </c>
      <c r="R28" s="67">
        <v>9.74</v>
      </c>
      <c r="S28" s="67">
        <v>10.76</v>
      </c>
    </row>
    <row r="29" spans="1:19" ht="16" customHeight="1">
      <c r="A29" s="50">
        <v>51</v>
      </c>
      <c r="B29" s="3" t="s">
        <v>448</v>
      </c>
      <c r="C29" s="2" t="s">
        <v>454</v>
      </c>
      <c r="D29" s="18">
        <v>38</v>
      </c>
      <c r="E29" s="18">
        <v>3</v>
      </c>
      <c r="F29" s="60">
        <v>94.736842105263165</v>
      </c>
      <c r="G29" s="60">
        <v>0</v>
      </c>
      <c r="H29" s="65">
        <v>-1</v>
      </c>
      <c r="I29" s="18">
        <v>89</v>
      </c>
      <c r="J29" s="67">
        <v>8.1218274111675121E-2</v>
      </c>
      <c r="K29" s="77">
        <v>-3.12</v>
      </c>
      <c r="L29" s="68">
        <v>-1.44</v>
      </c>
      <c r="O29" s="18">
        <v>5</v>
      </c>
      <c r="P29" s="36">
        <v>99</v>
      </c>
      <c r="Q29" s="36">
        <v>13</v>
      </c>
      <c r="R29" s="67">
        <v>6.02</v>
      </c>
      <c r="S29" s="67">
        <v>5.6</v>
      </c>
    </row>
    <row r="30" spans="1:19" ht="16" customHeight="1">
      <c r="A30" s="50">
        <v>55</v>
      </c>
      <c r="B30" s="2" t="s">
        <v>2</v>
      </c>
      <c r="C30" s="2" t="s">
        <v>60</v>
      </c>
      <c r="D30" s="18">
        <v>60</v>
      </c>
      <c r="E30" s="18">
        <v>0</v>
      </c>
      <c r="F30" s="60">
        <v>94.736842105263165</v>
      </c>
      <c r="G30" s="60">
        <v>0</v>
      </c>
      <c r="H30" s="65">
        <v>-2</v>
      </c>
      <c r="I30" s="18">
        <v>142</v>
      </c>
      <c r="J30" s="67">
        <v>8.1218274111675121E-2</v>
      </c>
      <c r="K30" s="77">
        <v>-3.5720000000000001</v>
      </c>
      <c r="L30" s="68">
        <v>-1.22</v>
      </c>
      <c r="O30" s="18">
        <v>5</v>
      </c>
      <c r="P30" s="36">
        <v>99</v>
      </c>
      <c r="Q30" s="36">
        <v>-5</v>
      </c>
      <c r="R30" s="67">
        <v>6.02</v>
      </c>
      <c r="S30" s="67">
        <v>5.68</v>
      </c>
    </row>
    <row r="31" spans="1:19" ht="16" customHeight="1">
      <c r="A31" s="50">
        <v>320</v>
      </c>
      <c r="B31" s="3" t="s">
        <v>725</v>
      </c>
      <c r="C31" s="2" t="s">
        <v>500</v>
      </c>
      <c r="D31" s="18">
        <v>95</v>
      </c>
      <c r="E31" s="18">
        <v>8</v>
      </c>
      <c r="F31" s="60">
        <v>84.615384615384613</v>
      </c>
      <c r="G31" s="60">
        <v>0</v>
      </c>
      <c r="H31" s="65">
        <v>-3</v>
      </c>
      <c r="I31" s="18">
        <v>152</v>
      </c>
      <c r="J31" s="67">
        <v>7.4712643678160925E-2</v>
      </c>
      <c r="K31" s="77">
        <v>-4.9420000000000002</v>
      </c>
      <c r="L31" s="68">
        <v>-1.74</v>
      </c>
      <c r="O31" s="18">
        <v>5</v>
      </c>
      <c r="P31" s="36">
        <v>76</v>
      </c>
      <c r="Q31" s="36">
        <v>-55</v>
      </c>
      <c r="R31" s="67">
        <v>5.96</v>
      </c>
      <c r="S31" s="67">
        <v>2.77</v>
      </c>
    </row>
    <row r="32" spans="1:19" ht="16" customHeight="1">
      <c r="A32" s="50">
        <v>200</v>
      </c>
      <c r="B32" s="3" t="s">
        <v>448</v>
      </c>
      <c r="C32" s="2" t="s">
        <v>487</v>
      </c>
      <c r="D32" s="18">
        <v>56</v>
      </c>
      <c r="E32" s="18">
        <v>0</v>
      </c>
      <c r="F32" s="60">
        <v>84.615384615384613</v>
      </c>
      <c r="G32" s="60">
        <v>0</v>
      </c>
      <c r="H32" s="36">
        <v>-3</v>
      </c>
      <c r="I32" s="18">
        <v>98</v>
      </c>
      <c r="J32" s="67">
        <v>0</v>
      </c>
      <c r="K32" s="77">
        <v>-5.2759999999999998</v>
      </c>
      <c r="L32" s="68">
        <v>-2.38</v>
      </c>
      <c r="O32" s="18">
        <v>5</v>
      </c>
      <c r="P32" s="36">
        <v>97</v>
      </c>
      <c r="Q32" s="36">
        <v>-46</v>
      </c>
      <c r="R32" s="67">
        <v>5.98</v>
      </c>
      <c r="S32" s="67">
        <v>6.3</v>
      </c>
    </row>
    <row r="33" spans="1:19" ht="16" customHeight="1">
      <c r="A33" s="50">
        <v>29</v>
      </c>
      <c r="B33" s="3" t="s">
        <v>0</v>
      </c>
      <c r="C33" s="2" t="s">
        <v>525</v>
      </c>
      <c r="D33" s="18">
        <v>108</v>
      </c>
      <c r="E33" s="18">
        <v>63</v>
      </c>
      <c r="F33" s="60">
        <v>45</v>
      </c>
      <c r="G33" s="60">
        <v>52.5</v>
      </c>
      <c r="H33" s="65">
        <v>1</v>
      </c>
      <c r="I33" s="18">
        <v>23</v>
      </c>
      <c r="J33" s="67">
        <v>0.59585492227979275</v>
      </c>
      <c r="K33" s="77">
        <v>0.20100000000000001</v>
      </c>
      <c r="L33" s="68">
        <v>-0.04</v>
      </c>
      <c r="O33" s="18">
        <v>5</v>
      </c>
      <c r="P33" s="36">
        <v>-55</v>
      </c>
      <c r="Q33" s="36">
        <v>-28</v>
      </c>
      <c r="R33" s="67">
        <v>2.77</v>
      </c>
      <c r="S33" s="67">
        <v>5.41</v>
      </c>
    </row>
    <row r="34" spans="1:19" s="18" customFormat="1" ht="16" customHeight="1">
      <c r="A34" s="50">
        <v>127</v>
      </c>
      <c r="B34" s="3" t="s">
        <v>448</v>
      </c>
      <c r="C34" s="2" t="s">
        <v>474</v>
      </c>
      <c r="D34" s="18">
        <v>32</v>
      </c>
      <c r="E34" s="18">
        <v>0</v>
      </c>
      <c r="F34" s="60">
        <v>95</v>
      </c>
      <c r="G34" s="60">
        <v>0</v>
      </c>
      <c r="H34" s="36">
        <v>-3</v>
      </c>
      <c r="I34" s="18">
        <v>101</v>
      </c>
      <c r="J34" s="67">
        <v>0.1649122807017544</v>
      </c>
      <c r="K34" s="77">
        <v>-2.3330000000000002</v>
      </c>
      <c r="L34" s="68">
        <v>-0.64</v>
      </c>
      <c r="O34" s="18">
        <v>5</v>
      </c>
      <c r="P34" s="36">
        <v>97</v>
      </c>
      <c r="Q34" s="36">
        <v>-14</v>
      </c>
      <c r="R34" s="67">
        <v>5.89</v>
      </c>
      <c r="S34" s="67">
        <v>10.76</v>
      </c>
    </row>
    <row r="35" spans="1:19" ht="16" customHeight="1">
      <c r="A35" s="50">
        <v>192</v>
      </c>
      <c r="B35" s="3" t="s">
        <v>3</v>
      </c>
      <c r="C35" s="2" t="s">
        <v>517</v>
      </c>
      <c r="D35" s="18">
        <v>213</v>
      </c>
      <c r="E35" s="18">
        <v>61</v>
      </c>
      <c r="F35" s="60">
        <v>2.5</v>
      </c>
      <c r="G35" s="60">
        <v>0</v>
      </c>
      <c r="H35" s="65">
        <v>0</v>
      </c>
      <c r="I35" s="18">
        <v>22</v>
      </c>
      <c r="J35" s="67">
        <v>0.35820895522388058</v>
      </c>
      <c r="K35" s="77">
        <v>-0.186</v>
      </c>
      <c r="L35" s="68">
        <v>-0.18</v>
      </c>
      <c r="O35" s="18">
        <v>5</v>
      </c>
      <c r="P35" s="36">
        <v>97</v>
      </c>
      <c r="Q35" s="36">
        <v>100</v>
      </c>
      <c r="R35" s="67">
        <v>5.98</v>
      </c>
      <c r="S35" s="67">
        <v>5.48</v>
      </c>
    </row>
    <row r="36" spans="1:19" ht="16" customHeight="1">
      <c r="A36" s="50">
        <v>191</v>
      </c>
      <c r="B36" s="3" t="s">
        <v>448</v>
      </c>
      <c r="C36" s="2" t="s">
        <v>478</v>
      </c>
      <c r="D36" s="18">
        <v>23</v>
      </c>
      <c r="E36" s="18">
        <v>0</v>
      </c>
      <c r="F36" s="60">
        <v>92.5</v>
      </c>
      <c r="G36" s="60">
        <v>5</v>
      </c>
      <c r="H36" s="36">
        <v>-1</v>
      </c>
      <c r="I36" s="18">
        <v>74</v>
      </c>
      <c r="J36" s="67">
        <v>0.25161290322580643</v>
      </c>
      <c r="K36" s="77">
        <v>-0.13200000000000001</v>
      </c>
      <c r="L36" s="68">
        <v>-0.71</v>
      </c>
      <c r="O36" s="18">
        <v>5</v>
      </c>
      <c r="P36" s="36">
        <v>-5</v>
      </c>
      <c r="Q36" s="36">
        <v>-46</v>
      </c>
      <c r="R36" s="67">
        <v>5.68</v>
      </c>
      <c r="S36" s="67">
        <v>6.3</v>
      </c>
    </row>
    <row r="37" spans="1:19" ht="16" customHeight="1">
      <c r="A37" s="50">
        <v>163</v>
      </c>
      <c r="B37" s="3" t="s">
        <v>3</v>
      </c>
      <c r="C37" s="2" t="s">
        <v>160</v>
      </c>
      <c r="D37" s="18">
        <v>46</v>
      </c>
      <c r="E37" s="18">
        <v>24</v>
      </c>
      <c r="F37" s="60">
        <v>73.170731707317074</v>
      </c>
      <c r="G37" s="60">
        <v>7.3170731707317076</v>
      </c>
      <c r="H37" s="65">
        <v>-3</v>
      </c>
      <c r="I37" s="18">
        <v>98</v>
      </c>
      <c r="J37" s="67">
        <v>0.4088050314465409</v>
      </c>
      <c r="K37" s="77">
        <v>-0.85</v>
      </c>
      <c r="L37" s="68">
        <v>-0.17</v>
      </c>
      <c r="O37" s="18">
        <v>5</v>
      </c>
      <c r="P37" s="36">
        <v>-46</v>
      </c>
      <c r="Q37" s="36">
        <v>97</v>
      </c>
      <c r="R37" s="67">
        <v>6.3</v>
      </c>
      <c r="S37" s="67">
        <v>5.98</v>
      </c>
    </row>
    <row r="38" spans="1:19" ht="16" customHeight="1">
      <c r="A38" s="50">
        <v>29</v>
      </c>
      <c r="B38" s="3" t="s">
        <v>0</v>
      </c>
      <c r="C38" s="2" t="s">
        <v>526</v>
      </c>
      <c r="D38" s="18">
        <v>108</v>
      </c>
      <c r="E38" s="18">
        <v>63</v>
      </c>
      <c r="F38" s="60">
        <v>92.682926829268297</v>
      </c>
      <c r="G38" s="60">
        <v>0</v>
      </c>
      <c r="H38" s="65">
        <v>0</v>
      </c>
      <c r="I38" s="18">
        <v>64</v>
      </c>
      <c r="J38" s="67">
        <v>0.12643678160919541</v>
      </c>
      <c r="K38" s="77">
        <v>-1.8759999999999999</v>
      </c>
      <c r="L38" s="68">
        <v>-0.69</v>
      </c>
      <c r="O38" s="18">
        <v>5</v>
      </c>
      <c r="P38" s="36">
        <v>76</v>
      </c>
      <c r="Q38" s="36">
        <v>41</v>
      </c>
      <c r="R38" s="67">
        <v>5.96</v>
      </c>
      <c r="S38" s="67">
        <v>6</v>
      </c>
    </row>
    <row r="39" spans="1:19" ht="16" customHeight="1">
      <c r="A39" s="50">
        <v>56</v>
      </c>
      <c r="B39" s="2" t="s">
        <v>2</v>
      </c>
      <c r="C39" s="2" t="s">
        <v>62</v>
      </c>
      <c r="D39" s="18">
        <v>88</v>
      </c>
      <c r="E39" s="18">
        <v>9</v>
      </c>
      <c r="F39" s="60">
        <v>97.560975609756099</v>
      </c>
      <c r="G39" s="60">
        <v>0</v>
      </c>
      <c r="H39" s="65">
        <v>1</v>
      </c>
      <c r="I39" s="18">
        <v>99</v>
      </c>
      <c r="J39" s="67">
        <v>1.5503875968992248E-2</v>
      </c>
      <c r="K39" s="77">
        <v>-2.2109999999999999</v>
      </c>
      <c r="L39" s="68">
        <v>-0.95</v>
      </c>
      <c r="O39" s="18">
        <v>5</v>
      </c>
      <c r="P39" s="36">
        <v>41</v>
      </c>
      <c r="Q39" s="36">
        <v>-5</v>
      </c>
      <c r="R39" s="67">
        <v>6</v>
      </c>
      <c r="S39" s="67">
        <v>5.68</v>
      </c>
    </row>
    <row r="40" spans="1:19" ht="16" customHeight="1">
      <c r="A40" s="50">
        <v>24</v>
      </c>
      <c r="B40" s="3" t="s">
        <v>0</v>
      </c>
      <c r="C40" s="2" t="s">
        <v>521</v>
      </c>
      <c r="D40" s="18">
        <v>48</v>
      </c>
      <c r="E40" s="18">
        <v>43</v>
      </c>
      <c r="F40" s="60">
        <v>47.61904761904762</v>
      </c>
      <c r="G40" s="60">
        <v>30.952380952380953</v>
      </c>
      <c r="H40" s="65">
        <v>0</v>
      </c>
      <c r="I40" s="18">
        <v>94</v>
      </c>
      <c r="J40" s="67">
        <v>0.67796610169491522</v>
      </c>
      <c r="K40" s="77">
        <v>9.9000000000000005E-2</v>
      </c>
      <c r="L40" s="68">
        <v>0.28000000000000003</v>
      </c>
      <c r="O40" s="18">
        <v>5</v>
      </c>
      <c r="P40" s="36">
        <v>-23</v>
      </c>
      <c r="Q40" s="36">
        <v>-28</v>
      </c>
      <c r="R40" s="67">
        <v>9.74</v>
      </c>
      <c r="S40" s="67">
        <v>5.41</v>
      </c>
    </row>
    <row r="41" spans="1:19" ht="16" customHeight="1">
      <c r="A41" s="50">
        <v>116</v>
      </c>
      <c r="B41" s="2" t="s">
        <v>3</v>
      </c>
      <c r="C41" s="2" t="s">
        <v>122</v>
      </c>
      <c r="D41" s="18">
        <v>69</v>
      </c>
      <c r="E41" s="18">
        <v>37</v>
      </c>
      <c r="F41" s="60">
        <v>76.19047619047619</v>
      </c>
      <c r="G41" s="60">
        <v>0</v>
      </c>
      <c r="H41" s="65">
        <v>-2</v>
      </c>
      <c r="I41" s="18">
        <v>143</v>
      </c>
      <c r="J41" s="67">
        <v>0.78974358974358971</v>
      </c>
      <c r="K41" s="77">
        <v>-0.19600000000000001</v>
      </c>
      <c r="L41" s="68">
        <v>-0.68</v>
      </c>
      <c r="O41" s="18">
        <v>5</v>
      </c>
      <c r="P41" s="36">
        <v>-28</v>
      </c>
      <c r="Q41" s="36">
        <v>63</v>
      </c>
      <c r="R41" s="67">
        <v>5.41</v>
      </c>
      <c r="S41" s="67">
        <v>5.66</v>
      </c>
    </row>
    <row r="42" spans="1:19" ht="16" customHeight="1">
      <c r="A42" s="50">
        <v>283</v>
      </c>
      <c r="B42" s="2" t="s">
        <v>3</v>
      </c>
      <c r="C42" s="2" t="s">
        <v>273</v>
      </c>
      <c r="D42" s="18">
        <v>123</v>
      </c>
      <c r="E42" s="18">
        <v>58</v>
      </c>
      <c r="F42" s="60">
        <v>4.7619047619047619</v>
      </c>
      <c r="G42" s="60">
        <v>2.3809523809523809</v>
      </c>
      <c r="H42" s="65">
        <v>3</v>
      </c>
      <c r="I42" s="18">
        <v>29</v>
      </c>
      <c r="J42" s="67">
        <v>0.26903553299492383</v>
      </c>
      <c r="K42" s="77">
        <v>-0.372</v>
      </c>
      <c r="L42" s="68">
        <v>-0.18</v>
      </c>
      <c r="O42" s="18">
        <v>5</v>
      </c>
      <c r="P42" s="36">
        <v>99</v>
      </c>
      <c r="Q42" s="36">
        <v>76</v>
      </c>
      <c r="R42" s="67">
        <v>6.02</v>
      </c>
      <c r="S42" s="67">
        <v>5.96</v>
      </c>
    </row>
    <row r="43" spans="1:19" ht="16" customHeight="1">
      <c r="A43" s="50">
        <v>215</v>
      </c>
      <c r="B43" s="2" t="s">
        <v>2</v>
      </c>
      <c r="C43" s="2" t="s">
        <v>212</v>
      </c>
      <c r="D43" s="18">
        <v>91</v>
      </c>
      <c r="E43" s="18">
        <v>4</v>
      </c>
      <c r="F43" s="60">
        <v>100</v>
      </c>
      <c r="G43" s="60">
        <v>0</v>
      </c>
      <c r="H43" s="65">
        <v>0</v>
      </c>
      <c r="I43" s="18">
        <v>24</v>
      </c>
      <c r="J43" s="67">
        <v>0.17040358744394618</v>
      </c>
      <c r="K43" s="77">
        <v>-0.48899999999999999</v>
      </c>
      <c r="L43" s="68">
        <v>-1.19</v>
      </c>
      <c r="O43" s="18">
        <v>5</v>
      </c>
      <c r="P43" s="36">
        <v>-10</v>
      </c>
      <c r="Q43" s="36">
        <v>8</v>
      </c>
      <c r="R43" s="67">
        <v>5.65</v>
      </c>
      <c r="S43" s="67">
        <v>7.59</v>
      </c>
    </row>
    <row r="44" spans="1:19" ht="16" customHeight="1">
      <c r="A44" s="50">
        <v>38</v>
      </c>
      <c r="B44" s="3" t="s">
        <v>448</v>
      </c>
      <c r="C44" s="2" t="s">
        <v>446</v>
      </c>
      <c r="D44" s="18">
        <v>43</v>
      </c>
      <c r="E44" s="18">
        <v>0</v>
      </c>
      <c r="F44" s="60">
        <v>100</v>
      </c>
      <c r="G44" s="60">
        <v>0</v>
      </c>
      <c r="H44" s="36">
        <v>0</v>
      </c>
      <c r="I44" s="18">
        <v>56</v>
      </c>
      <c r="J44" s="67">
        <v>1.2903225806451613E-2</v>
      </c>
      <c r="K44" s="77">
        <v>-1.593</v>
      </c>
      <c r="L44" s="68">
        <v>-0.65</v>
      </c>
      <c r="O44" s="18">
        <v>5</v>
      </c>
      <c r="P44" s="36">
        <v>-5</v>
      </c>
      <c r="Q44" s="36">
        <v>0</v>
      </c>
      <c r="R44" s="67">
        <v>5.68</v>
      </c>
      <c r="S44" s="67">
        <v>5.97</v>
      </c>
    </row>
    <row r="45" spans="1:19" s="18" customFormat="1" ht="16" customHeight="1">
      <c r="A45" s="50">
        <v>86</v>
      </c>
      <c r="B45" s="3" t="s">
        <v>448</v>
      </c>
      <c r="C45" s="2" t="s">
        <v>468</v>
      </c>
      <c r="D45" s="18">
        <v>44</v>
      </c>
      <c r="E45" s="18">
        <v>0</v>
      </c>
      <c r="F45" s="60">
        <v>39.130434782608695</v>
      </c>
      <c r="G45" s="60">
        <v>56.521739130434781</v>
      </c>
      <c r="H45" s="36">
        <v>3</v>
      </c>
      <c r="I45" s="18">
        <v>22</v>
      </c>
      <c r="J45" s="67">
        <v>0.42585551330798477</v>
      </c>
      <c r="K45" s="77">
        <v>-0.33100000000000002</v>
      </c>
      <c r="L45" s="68">
        <v>-0.59</v>
      </c>
      <c r="O45" s="18">
        <v>5</v>
      </c>
      <c r="P45" s="36">
        <v>63</v>
      </c>
      <c r="Q45" s="36">
        <v>100</v>
      </c>
      <c r="R45" s="67">
        <v>5.66</v>
      </c>
      <c r="S45" s="67">
        <v>5.48</v>
      </c>
    </row>
    <row r="46" spans="1:19" ht="16" customHeight="1">
      <c r="A46" s="50">
        <v>192</v>
      </c>
      <c r="B46" s="3" t="s">
        <v>3</v>
      </c>
      <c r="C46" s="2" t="s">
        <v>518</v>
      </c>
      <c r="D46" s="18">
        <v>213</v>
      </c>
      <c r="E46" s="18">
        <v>61</v>
      </c>
      <c r="F46" s="60">
        <v>39.130434782608695</v>
      </c>
      <c r="G46" s="60">
        <v>2.1739130434782608</v>
      </c>
      <c r="H46" s="65">
        <v>2</v>
      </c>
      <c r="I46" s="18">
        <v>83</v>
      </c>
      <c r="J46" s="67">
        <v>0.42585551330798477</v>
      </c>
      <c r="K46" s="77">
        <v>-0.19700000000000001</v>
      </c>
      <c r="L46" s="68">
        <v>-0.55000000000000004</v>
      </c>
      <c r="O46" s="18">
        <v>5</v>
      </c>
      <c r="P46" s="36">
        <v>63</v>
      </c>
      <c r="Q46" s="36">
        <v>8</v>
      </c>
      <c r="R46" s="67">
        <v>5.66</v>
      </c>
      <c r="S46" s="67">
        <v>7.59</v>
      </c>
    </row>
    <row r="47" spans="1:19" ht="16" customHeight="1">
      <c r="A47" s="50">
        <v>300</v>
      </c>
      <c r="B47" s="3" t="s">
        <v>448</v>
      </c>
      <c r="C47" s="2" t="s">
        <v>498</v>
      </c>
      <c r="D47" s="18">
        <v>16</v>
      </c>
      <c r="E47" s="18">
        <v>0</v>
      </c>
      <c r="F47" s="60">
        <v>93.478260869565219</v>
      </c>
      <c r="G47" s="60">
        <v>0</v>
      </c>
      <c r="H47" s="36">
        <v>-3</v>
      </c>
      <c r="I47" s="18">
        <v>152</v>
      </c>
      <c r="J47" s="67">
        <v>8.2901554404145081E-2</v>
      </c>
      <c r="K47" s="77">
        <v>0.21299999999999999</v>
      </c>
      <c r="L47" s="68">
        <v>0.41</v>
      </c>
      <c r="O47" s="18">
        <v>5</v>
      </c>
      <c r="P47" s="36">
        <v>-55</v>
      </c>
      <c r="Q47" s="36">
        <v>76</v>
      </c>
      <c r="R47" s="67">
        <v>2.77</v>
      </c>
      <c r="S47" s="67">
        <v>5.96</v>
      </c>
    </row>
    <row r="48" spans="1:19" s="18" customFormat="1" ht="16" customHeight="1">
      <c r="A48" s="50">
        <v>149</v>
      </c>
      <c r="B48" s="2" t="s">
        <v>2</v>
      </c>
      <c r="C48" s="2" t="s">
        <v>144</v>
      </c>
      <c r="D48" s="18">
        <v>38</v>
      </c>
      <c r="E48" s="18">
        <v>3</v>
      </c>
      <c r="F48" s="60">
        <v>100</v>
      </c>
      <c r="G48" s="60">
        <v>0</v>
      </c>
      <c r="H48" s="65">
        <v>-1</v>
      </c>
      <c r="I48" s="18">
        <v>38</v>
      </c>
      <c r="J48" s="67">
        <v>0.1761006289308176</v>
      </c>
      <c r="K48" s="77">
        <v>-1.581</v>
      </c>
      <c r="L48" s="68">
        <v>-0.39</v>
      </c>
      <c r="O48" s="18">
        <v>5</v>
      </c>
      <c r="P48" s="36">
        <v>-46</v>
      </c>
      <c r="Q48" s="36">
        <v>13</v>
      </c>
      <c r="R48" s="67">
        <v>6.3</v>
      </c>
      <c r="S48" s="67">
        <v>5.6</v>
      </c>
    </row>
    <row r="49" spans="1:19" ht="16" customHeight="1">
      <c r="A49" s="50">
        <v>5</v>
      </c>
      <c r="B49" s="3" t="s">
        <v>448</v>
      </c>
      <c r="C49" s="2" t="s">
        <v>438</v>
      </c>
      <c r="D49" s="18">
        <v>51</v>
      </c>
      <c r="E49" s="18">
        <v>0</v>
      </c>
      <c r="F49" s="60">
        <v>100</v>
      </c>
      <c r="G49" s="60">
        <v>0</v>
      </c>
      <c r="H49" s="36">
        <v>-1</v>
      </c>
      <c r="I49" s="18">
        <v>81</v>
      </c>
      <c r="J49" s="67">
        <v>3.125E-2</v>
      </c>
      <c r="K49" s="77">
        <v>-2.3889999999999998</v>
      </c>
      <c r="L49" s="68">
        <v>-0.73</v>
      </c>
      <c r="O49" s="18">
        <v>5</v>
      </c>
      <c r="P49" s="36">
        <v>74</v>
      </c>
      <c r="Q49" s="36">
        <v>13</v>
      </c>
      <c r="R49" s="67">
        <v>5.74</v>
      </c>
      <c r="S49" s="67">
        <v>5.6</v>
      </c>
    </row>
    <row r="50" spans="1:19" ht="16" customHeight="1">
      <c r="A50" s="50">
        <v>92</v>
      </c>
      <c r="B50" s="2" t="s">
        <v>3</v>
      </c>
      <c r="C50" s="2" t="s">
        <v>109</v>
      </c>
      <c r="D50" s="18">
        <v>88</v>
      </c>
      <c r="E50" s="18">
        <v>54</v>
      </c>
      <c r="F50" s="60">
        <v>100</v>
      </c>
      <c r="G50" s="60">
        <v>0</v>
      </c>
      <c r="H50" s="65">
        <v>1</v>
      </c>
      <c r="I50" s="18">
        <v>53</v>
      </c>
      <c r="J50" s="67">
        <v>0.29661016949152541</v>
      </c>
      <c r="K50" s="77">
        <v>-1.127</v>
      </c>
      <c r="L50" s="68">
        <v>-0.48</v>
      </c>
      <c r="O50" s="18">
        <v>5</v>
      </c>
      <c r="P50" s="36">
        <v>-23</v>
      </c>
      <c r="Q50" s="36">
        <v>-10</v>
      </c>
      <c r="R50" s="67">
        <v>9.74</v>
      </c>
      <c r="S50" s="67">
        <v>5.65</v>
      </c>
    </row>
    <row r="51" spans="1:19" ht="16" customHeight="1">
      <c r="A51" s="50">
        <v>268</v>
      </c>
      <c r="B51" s="2" t="s">
        <v>3</v>
      </c>
      <c r="C51" s="2" t="s">
        <v>259</v>
      </c>
      <c r="D51" s="18">
        <v>87</v>
      </c>
      <c r="E51" s="18">
        <v>50</v>
      </c>
      <c r="F51" s="60">
        <v>100</v>
      </c>
      <c r="G51" s="60">
        <v>0</v>
      </c>
      <c r="H51" s="65">
        <v>2</v>
      </c>
      <c r="I51" s="18">
        <v>26</v>
      </c>
      <c r="J51" s="67">
        <v>0.29661016949152541</v>
      </c>
      <c r="K51" s="77">
        <v>-0.61599999999999999</v>
      </c>
      <c r="L51" s="68">
        <v>-0.25</v>
      </c>
      <c r="O51" s="18">
        <v>5</v>
      </c>
      <c r="P51" s="36">
        <v>-23</v>
      </c>
      <c r="Q51" s="36">
        <v>-14</v>
      </c>
      <c r="R51" s="67">
        <v>9.74</v>
      </c>
      <c r="S51" s="67">
        <v>10.76</v>
      </c>
    </row>
    <row r="52" spans="1:19" ht="16" customHeight="1">
      <c r="A52" s="50">
        <v>5</v>
      </c>
      <c r="B52" s="3" t="s">
        <v>448</v>
      </c>
      <c r="C52" s="2" t="s">
        <v>439</v>
      </c>
      <c r="D52" s="18">
        <v>51</v>
      </c>
      <c r="E52" s="18">
        <v>0</v>
      </c>
      <c r="F52" s="60">
        <v>100</v>
      </c>
      <c r="G52" s="60">
        <v>0</v>
      </c>
      <c r="H52" s="36">
        <v>-1</v>
      </c>
      <c r="I52" s="18">
        <v>94</v>
      </c>
      <c r="J52" s="67">
        <v>9.6153846153846159E-3</v>
      </c>
      <c r="K52" s="77">
        <v>-3.0819999999999999</v>
      </c>
      <c r="L52" s="68">
        <v>-1.17</v>
      </c>
      <c r="O52" s="18">
        <v>5</v>
      </c>
      <c r="P52" s="36">
        <v>0</v>
      </c>
      <c r="Q52" s="36">
        <v>-55</v>
      </c>
      <c r="R52" s="67">
        <v>5.97</v>
      </c>
      <c r="S52" s="67">
        <v>2.77</v>
      </c>
    </row>
    <row r="53" spans="1:19" ht="16" customHeight="1">
      <c r="A53" s="50" t="s">
        <v>428</v>
      </c>
      <c r="B53" s="3" t="s">
        <v>448</v>
      </c>
      <c r="C53" s="2" t="s">
        <v>440</v>
      </c>
      <c r="D53" s="18">
        <v>51</v>
      </c>
      <c r="E53" s="18">
        <v>0</v>
      </c>
      <c r="F53" s="60">
        <v>100</v>
      </c>
      <c r="G53" s="60">
        <v>0</v>
      </c>
      <c r="H53" s="36">
        <v>-1</v>
      </c>
      <c r="I53" s="18">
        <v>94</v>
      </c>
      <c r="J53" s="67">
        <v>9.6153846153846159E-3</v>
      </c>
      <c r="K53" s="77">
        <v>-3.0819999999999999</v>
      </c>
      <c r="L53" s="68">
        <v>-1.17</v>
      </c>
      <c r="O53" s="18">
        <v>5</v>
      </c>
      <c r="P53" s="36">
        <v>0</v>
      </c>
      <c r="Q53" s="36">
        <v>-55</v>
      </c>
      <c r="R53" s="67">
        <v>5.97</v>
      </c>
      <c r="S53" s="67">
        <v>2.77</v>
      </c>
    </row>
    <row r="54" spans="1:19" ht="16" customHeight="1">
      <c r="A54" s="50">
        <v>276</v>
      </c>
      <c r="B54" s="2" t="s">
        <v>3</v>
      </c>
      <c r="C54" s="2" t="s">
        <v>266</v>
      </c>
      <c r="D54" s="18">
        <v>232</v>
      </c>
      <c r="E54" s="18">
        <v>22</v>
      </c>
      <c r="F54" s="60">
        <v>95.744680851063833</v>
      </c>
      <c r="G54" s="60">
        <v>0</v>
      </c>
      <c r="H54" s="65">
        <v>-3</v>
      </c>
      <c r="I54" s="18">
        <v>152</v>
      </c>
      <c r="J54" s="67">
        <v>0.11398963730569948</v>
      </c>
      <c r="K54" s="77">
        <v>-1.17</v>
      </c>
      <c r="L54" s="68">
        <v>-0.15</v>
      </c>
      <c r="O54" s="18">
        <v>5</v>
      </c>
      <c r="P54" s="36">
        <v>-55</v>
      </c>
      <c r="Q54" s="36">
        <v>76</v>
      </c>
      <c r="R54" s="67">
        <v>2.77</v>
      </c>
      <c r="S54" s="67">
        <v>5.96</v>
      </c>
    </row>
    <row r="55" spans="1:19" ht="16" customHeight="1">
      <c r="A55" s="50">
        <v>25</v>
      </c>
      <c r="B55" s="3" t="s">
        <v>0</v>
      </c>
      <c r="C55" s="2" t="s">
        <v>523</v>
      </c>
      <c r="D55" s="18">
        <v>139</v>
      </c>
      <c r="E55" s="18">
        <v>53</v>
      </c>
      <c r="F55" s="60">
        <v>97.872340425531917</v>
      </c>
      <c r="G55" s="60">
        <v>0</v>
      </c>
      <c r="H55" s="65">
        <v>1</v>
      </c>
      <c r="I55" s="18">
        <v>53</v>
      </c>
      <c r="J55" s="67">
        <v>0.83050847457627119</v>
      </c>
      <c r="K55" s="77">
        <v>-0.124</v>
      </c>
      <c r="L55" s="68">
        <v>-0.56000000000000005</v>
      </c>
      <c r="O55" s="18">
        <v>5</v>
      </c>
      <c r="P55" s="36">
        <v>-23</v>
      </c>
      <c r="Q55" s="36">
        <v>-10</v>
      </c>
      <c r="R55" s="67">
        <v>9.74</v>
      </c>
      <c r="S55" s="67">
        <v>5.65</v>
      </c>
    </row>
    <row r="56" spans="1:19" ht="16" customHeight="1">
      <c r="A56" s="50">
        <v>143</v>
      </c>
      <c r="B56" s="2" t="s">
        <v>3</v>
      </c>
      <c r="C56" s="2" t="s">
        <v>140</v>
      </c>
      <c r="D56" s="18">
        <v>54</v>
      </c>
      <c r="E56" s="18">
        <v>50</v>
      </c>
      <c r="F56" s="60">
        <v>97.872340425531917</v>
      </c>
      <c r="G56" s="60">
        <v>0</v>
      </c>
      <c r="H56" s="65">
        <v>2</v>
      </c>
      <c r="I56" s="18">
        <v>26</v>
      </c>
      <c r="J56" s="67">
        <v>0.83050847457627119</v>
      </c>
      <c r="K56" s="77">
        <v>-7.6999999999999999E-2</v>
      </c>
      <c r="L56" s="68">
        <v>-0.5</v>
      </c>
      <c r="O56" s="18">
        <v>5</v>
      </c>
      <c r="P56" s="36">
        <v>-23</v>
      </c>
      <c r="Q56" s="36">
        <v>-14</v>
      </c>
      <c r="R56" s="67">
        <v>9.74</v>
      </c>
      <c r="S56" s="67">
        <v>10.76</v>
      </c>
    </row>
    <row r="57" spans="1:19" ht="16" customHeight="1">
      <c r="A57" s="87" t="s">
        <v>678</v>
      </c>
      <c r="B57" s="2" t="s">
        <v>448</v>
      </c>
      <c r="C57" s="2" t="s">
        <v>673</v>
      </c>
      <c r="D57" s="18">
        <v>55</v>
      </c>
      <c r="E57" s="18">
        <v>10</v>
      </c>
      <c r="F57" s="60">
        <v>6.3829787234042552</v>
      </c>
      <c r="G57" s="60">
        <v>0</v>
      </c>
      <c r="H57" s="65">
        <v>-3</v>
      </c>
      <c r="I57" s="18">
        <v>102</v>
      </c>
      <c r="J57" s="67">
        <v>0.42796610169491528</v>
      </c>
      <c r="K57" s="77">
        <v>0.123</v>
      </c>
      <c r="L57" s="68">
        <v>0.13</v>
      </c>
      <c r="O57" s="18">
        <v>5</v>
      </c>
      <c r="P57" s="36">
        <v>-23</v>
      </c>
      <c r="Q57" s="36">
        <v>99</v>
      </c>
      <c r="R57" s="67">
        <v>9.74</v>
      </c>
      <c r="S57" s="67">
        <v>6.02</v>
      </c>
    </row>
    <row r="58" spans="1:19" ht="16" customHeight="1">
      <c r="A58" s="50">
        <v>155</v>
      </c>
      <c r="B58" s="3" t="s">
        <v>3</v>
      </c>
      <c r="C58" s="2" t="s">
        <v>151</v>
      </c>
      <c r="D58" s="18">
        <v>70</v>
      </c>
      <c r="E58" s="18">
        <v>47</v>
      </c>
      <c r="F58" s="60">
        <v>42.553191489361701</v>
      </c>
      <c r="G58" s="60">
        <v>2.1276595744680851</v>
      </c>
      <c r="H58" s="65">
        <v>2</v>
      </c>
      <c r="I58" s="18">
        <v>26</v>
      </c>
      <c r="J58" s="67">
        <v>0.25547445255474455</v>
      </c>
      <c r="K58" s="77">
        <v>-0.184</v>
      </c>
      <c r="L58" s="68">
        <v>-1.02</v>
      </c>
      <c r="O58" s="18">
        <v>5</v>
      </c>
      <c r="P58" s="36">
        <v>-14</v>
      </c>
      <c r="Q58" s="36">
        <v>-23</v>
      </c>
      <c r="R58" s="67">
        <v>10.76</v>
      </c>
      <c r="S58" s="67">
        <v>9.74</v>
      </c>
    </row>
    <row r="59" spans="1:19" ht="16" customHeight="1">
      <c r="A59" s="50">
        <v>37</v>
      </c>
      <c r="B59" s="3" t="s">
        <v>448</v>
      </c>
      <c r="C59" s="2" t="s">
        <v>445</v>
      </c>
      <c r="D59" s="18">
        <v>75</v>
      </c>
      <c r="E59" s="18">
        <v>0</v>
      </c>
      <c r="F59" s="60">
        <v>93.75</v>
      </c>
      <c r="G59" s="60">
        <v>0</v>
      </c>
      <c r="H59" s="65">
        <v>-3</v>
      </c>
      <c r="I59" s="18">
        <v>101</v>
      </c>
      <c r="J59" s="67">
        <v>7.7192982456140355E-2</v>
      </c>
      <c r="K59" s="77">
        <v>-2.0379999999999998</v>
      </c>
      <c r="L59" s="68">
        <v>-1.25</v>
      </c>
      <c r="O59" s="18">
        <v>5</v>
      </c>
      <c r="P59" s="36">
        <v>97</v>
      </c>
      <c r="Q59" s="36">
        <v>-14</v>
      </c>
      <c r="R59" s="67">
        <v>5.89</v>
      </c>
      <c r="S59" s="67">
        <v>10.76</v>
      </c>
    </row>
    <row r="60" spans="1:19" s="18" customFormat="1" ht="16" customHeight="1">
      <c r="A60" s="50">
        <v>86</v>
      </c>
      <c r="B60" s="3" t="s">
        <v>448</v>
      </c>
      <c r="C60" s="2" t="s">
        <v>445</v>
      </c>
      <c r="D60" s="18">
        <v>44</v>
      </c>
      <c r="E60" s="18">
        <v>0</v>
      </c>
      <c r="F60" s="60">
        <v>93.75</v>
      </c>
      <c r="G60" s="60">
        <v>0</v>
      </c>
      <c r="H60" s="65">
        <v>-3</v>
      </c>
      <c r="I60" s="18">
        <v>101</v>
      </c>
      <c r="J60" s="67">
        <v>7.7192982456140355E-2</v>
      </c>
      <c r="K60" s="77">
        <v>-2.0379999999999998</v>
      </c>
      <c r="L60" s="68">
        <v>-1.25</v>
      </c>
      <c r="O60" s="18">
        <v>5</v>
      </c>
      <c r="P60" s="36">
        <v>97</v>
      </c>
      <c r="Q60" s="36">
        <v>-14</v>
      </c>
      <c r="R60" s="67">
        <v>5.89</v>
      </c>
      <c r="S60" s="67">
        <v>10.76</v>
      </c>
    </row>
    <row r="61" spans="1:19" ht="16" customHeight="1">
      <c r="A61" s="50">
        <v>288</v>
      </c>
      <c r="B61" s="2" t="s">
        <v>3</v>
      </c>
      <c r="C61" s="2" t="s">
        <v>277</v>
      </c>
      <c r="D61" s="18">
        <v>68</v>
      </c>
      <c r="E61" s="18">
        <v>42</v>
      </c>
      <c r="F61" s="60">
        <v>77.083333333333329</v>
      </c>
      <c r="G61" s="60">
        <v>20.833333333333332</v>
      </c>
      <c r="H61" s="65">
        <v>2</v>
      </c>
      <c r="I61" s="18">
        <v>26</v>
      </c>
      <c r="J61" s="67">
        <v>0.55932203389830504</v>
      </c>
      <c r="K61" s="77">
        <v>-0.30399999999999999</v>
      </c>
      <c r="L61" s="68">
        <v>-0.23</v>
      </c>
      <c r="O61" s="18">
        <v>5</v>
      </c>
      <c r="P61" s="36">
        <v>-23</v>
      </c>
      <c r="Q61" s="36">
        <v>-14</v>
      </c>
      <c r="R61" s="67">
        <v>9.74</v>
      </c>
      <c r="S61" s="67">
        <v>10.76</v>
      </c>
    </row>
    <row r="62" spans="1:19" ht="16" customHeight="1">
      <c r="A62" s="50">
        <v>43</v>
      </c>
      <c r="B62" s="3" t="s">
        <v>1</v>
      </c>
      <c r="C62" s="2" t="s">
        <v>47</v>
      </c>
      <c r="D62" s="18">
        <v>82</v>
      </c>
      <c r="E62" s="18">
        <v>0</v>
      </c>
      <c r="F62" s="60">
        <v>97.916666666666671</v>
      </c>
      <c r="G62" s="60">
        <v>0</v>
      </c>
      <c r="H62" s="65">
        <v>-1</v>
      </c>
      <c r="I62" s="18">
        <v>94</v>
      </c>
      <c r="J62" s="67">
        <v>0.10362694300518134</v>
      </c>
      <c r="K62" s="77">
        <v>-2.0369999999999999</v>
      </c>
      <c r="L62" s="68">
        <v>-0.48</v>
      </c>
      <c r="O62" s="18">
        <v>5</v>
      </c>
      <c r="P62" s="36">
        <v>-55</v>
      </c>
      <c r="Q62" s="36">
        <v>0</v>
      </c>
      <c r="R62" s="67">
        <v>2.77</v>
      </c>
      <c r="S62" s="67">
        <v>5.97</v>
      </c>
    </row>
    <row r="63" spans="1:19" ht="16" customHeight="1">
      <c r="A63" s="50">
        <v>84</v>
      </c>
      <c r="B63" s="2" t="s">
        <v>3</v>
      </c>
      <c r="C63" s="2" t="s">
        <v>507</v>
      </c>
      <c r="D63" s="18">
        <v>69</v>
      </c>
      <c r="E63" s="18">
        <v>44</v>
      </c>
      <c r="F63" s="60">
        <v>85.416666666666671</v>
      </c>
      <c r="G63" s="60">
        <v>8.3333333333333339</v>
      </c>
      <c r="H63" s="65">
        <v>1</v>
      </c>
      <c r="I63" s="18">
        <v>53</v>
      </c>
      <c r="J63" s="67">
        <v>0.21186440677966101</v>
      </c>
      <c r="K63" s="77">
        <v>-0.92</v>
      </c>
      <c r="L63" s="68">
        <v>-0.23</v>
      </c>
      <c r="O63" s="18">
        <v>5</v>
      </c>
      <c r="P63" s="36">
        <v>-23</v>
      </c>
      <c r="Q63" s="36">
        <v>-10</v>
      </c>
      <c r="R63" s="67">
        <v>9.74</v>
      </c>
      <c r="S63" s="67">
        <v>5.65</v>
      </c>
    </row>
    <row r="64" spans="1:19" ht="16" customHeight="1">
      <c r="A64" s="50">
        <v>88</v>
      </c>
      <c r="B64" s="2" t="s">
        <v>0</v>
      </c>
      <c r="C64" s="2" t="s">
        <v>511</v>
      </c>
      <c r="D64" s="18">
        <v>103</v>
      </c>
      <c r="E64" s="18">
        <v>50</v>
      </c>
      <c r="F64" s="60">
        <v>18.367346938775512</v>
      </c>
      <c r="G64" s="60">
        <v>69.387755102040813</v>
      </c>
      <c r="H64" s="65">
        <v>0</v>
      </c>
      <c r="I64" s="18">
        <v>22</v>
      </c>
      <c r="J64" s="67">
        <v>4.1666666666666666E-3</v>
      </c>
      <c r="K64" s="77">
        <v>-0.104</v>
      </c>
      <c r="L64" s="68">
        <v>-0.08</v>
      </c>
      <c r="O64" s="18">
        <v>5</v>
      </c>
      <c r="P64" s="36">
        <v>100</v>
      </c>
      <c r="Q64" s="36">
        <v>97</v>
      </c>
      <c r="R64" s="67">
        <v>5.48</v>
      </c>
      <c r="S64" s="67">
        <v>5.98</v>
      </c>
    </row>
    <row r="65" spans="1:19" s="18" customFormat="1" ht="16" customHeight="1">
      <c r="A65" s="50">
        <v>85</v>
      </c>
      <c r="B65" s="3" t="s">
        <v>448</v>
      </c>
      <c r="C65" s="2" t="s">
        <v>465</v>
      </c>
      <c r="D65" s="18">
        <v>51</v>
      </c>
      <c r="E65" s="18">
        <v>0</v>
      </c>
      <c r="F65" s="60">
        <v>71.428571428571431</v>
      </c>
      <c r="G65" s="60">
        <v>10.204081632653061</v>
      </c>
      <c r="H65" s="36">
        <v>0</v>
      </c>
      <c r="I65" s="18">
        <v>22</v>
      </c>
      <c r="J65" s="67">
        <v>3.7499999999999999E-2</v>
      </c>
      <c r="K65" s="77">
        <v>-1.0469999999999999</v>
      </c>
      <c r="L65" s="68">
        <v>-0.09</v>
      </c>
      <c r="O65" s="18">
        <v>5</v>
      </c>
      <c r="P65" s="36">
        <v>100</v>
      </c>
      <c r="Q65" s="36">
        <v>97</v>
      </c>
      <c r="R65" s="67">
        <v>5.48</v>
      </c>
      <c r="S65" s="67">
        <v>5.98</v>
      </c>
    </row>
    <row r="66" spans="1:19" ht="16" customHeight="1">
      <c r="A66" s="50">
        <v>197</v>
      </c>
      <c r="B66" s="3" t="s">
        <v>448</v>
      </c>
      <c r="C66" s="2" t="s">
        <v>482</v>
      </c>
      <c r="D66" s="18">
        <v>59</v>
      </c>
      <c r="E66" s="18">
        <v>0</v>
      </c>
      <c r="F66" s="60">
        <v>42.857142857142854</v>
      </c>
      <c r="G66" s="60">
        <v>4.0816326530612246</v>
      </c>
      <c r="H66" s="36">
        <v>0</v>
      </c>
      <c r="I66" s="18">
        <v>64</v>
      </c>
      <c r="J66" s="67">
        <v>0.13218390804597702</v>
      </c>
      <c r="K66" s="77">
        <v>-1.7729999999999999</v>
      </c>
      <c r="L66" s="68">
        <v>-0.44</v>
      </c>
      <c r="M66" s="2" t="s">
        <v>643</v>
      </c>
      <c r="N66" s="2"/>
      <c r="O66" s="18">
        <v>5</v>
      </c>
      <c r="P66" s="36">
        <v>76</v>
      </c>
      <c r="Q66" s="36">
        <v>41</v>
      </c>
      <c r="R66" s="67">
        <v>5.96</v>
      </c>
      <c r="S66" s="67">
        <v>6</v>
      </c>
    </row>
    <row r="67" spans="1:19" s="18" customFormat="1" ht="16" customHeight="1">
      <c r="A67" s="50" t="s">
        <v>665</v>
      </c>
      <c r="B67" s="2" t="s">
        <v>3</v>
      </c>
      <c r="C67" s="2" t="s">
        <v>95</v>
      </c>
      <c r="D67" s="18">
        <v>96</v>
      </c>
      <c r="E67" s="18">
        <v>28</v>
      </c>
      <c r="F67" s="60">
        <v>93.877551020408163</v>
      </c>
      <c r="G67" s="60">
        <v>0</v>
      </c>
      <c r="H67" s="65">
        <v>0</v>
      </c>
      <c r="I67" s="18">
        <v>56</v>
      </c>
      <c r="J67" s="67">
        <v>0</v>
      </c>
      <c r="K67" s="77">
        <v>-2.4540000000000002</v>
      </c>
      <c r="L67" s="68">
        <v>-0.39</v>
      </c>
      <c r="O67" s="18">
        <v>5</v>
      </c>
      <c r="P67" s="36">
        <v>-5</v>
      </c>
      <c r="Q67" s="36">
        <v>0</v>
      </c>
      <c r="R67" s="67">
        <v>5.68</v>
      </c>
      <c r="S67" s="67">
        <v>5.97</v>
      </c>
    </row>
    <row r="68" spans="1:19" ht="16" customHeight="1">
      <c r="A68" s="50">
        <v>220</v>
      </c>
      <c r="B68" s="3" t="s">
        <v>448</v>
      </c>
      <c r="C68" s="2" t="s">
        <v>488</v>
      </c>
      <c r="D68" s="18">
        <v>60</v>
      </c>
      <c r="E68" s="18">
        <v>0</v>
      </c>
      <c r="F68" s="60">
        <v>100</v>
      </c>
      <c r="G68" s="60">
        <v>0</v>
      </c>
      <c r="H68" s="36">
        <v>-3</v>
      </c>
      <c r="I68" s="18">
        <v>177</v>
      </c>
      <c r="J68" s="67">
        <v>7.7192982456140355E-2</v>
      </c>
      <c r="K68" s="77">
        <v>-1.9219999999999999</v>
      </c>
      <c r="L68" s="68">
        <v>-2.11</v>
      </c>
      <c r="O68" s="18">
        <v>5</v>
      </c>
      <c r="P68" s="36">
        <v>97</v>
      </c>
      <c r="Q68" s="36">
        <v>-5</v>
      </c>
      <c r="R68" s="67">
        <v>5.89</v>
      </c>
      <c r="S68" s="67">
        <v>5.68</v>
      </c>
    </row>
    <row r="69" spans="1:19" ht="16" customHeight="1">
      <c r="A69" s="50">
        <v>196</v>
      </c>
      <c r="B69" s="3" t="s">
        <v>448</v>
      </c>
      <c r="C69" s="2" t="s">
        <v>481</v>
      </c>
      <c r="D69" s="18">
        <v>18</v>
      </c>
      <c r="E69" s="18">
        <v>0</v>
      </c>
      <c r="F69" s="60">
        <v>83.673469387755105</v>
      </c>
      <c r="G69" s="60">
        <v>0</v>
      </c>
      <c r="H69" s="65">
        <v>-1</v>
      </c>
      <c r="I69" s="18">
        <v>94</v>
      </c>
      <c r="J69" s="67">
        <v>0</v>
      </c>
      <c r="K69" s="77">
        <v>-2.1589999999999998</v>
      </c>
      <c r="L69" s="68">
        <v>-0.64</v>
      </c>
      <c r="O69" s="18">
        <v>5</v>
      </c>
      <c r="P69" s="36">
        <v>-55</v>
      </c>
      <c r="Q69" s="36">
        <v>0</v>
      </c>
      <c r="R69" s="67">
        <v>2.77</v>
      </c>
      <c r="S69" s="67">
        <v>5.97</v>
      </c>
    </row>
    <row r="70" spans="1:19" ht="16" customHeight="1">
      <c r="A70" s="50">
        <v>233</v>
      </c>
      <c r="B70" s="3" t="s">
        <v>448</v>
      </c>
      <c r="C70" s="2" t="s">
        <v>481</v>
      </c>
      <c r="D70" s="18">
        <v>72</v>
      </c>
      <c r="E70" s="18">
        <v>0</v>
      </c>
      <c r="F70" s="60">
        <v>83.673469387755105</v>
      </c>
      <c r="G70" s="60">
        <v>0</v>
      </c>
      <c r="H70" s="65">
        <v>-1</v>
      </c>
      <c r="I70" s="18">
        <v>94</v>
      </c>
      <c r="J70" s="67">
        <v>0</v>
      </c>
      <c r="K70" s="77">
        <v>-2.1589999999999998</v>
      </c>
      <c r="L70" s="68">
        <v>-0.64</v>
      </c>
      <c r="O70" s="18">
        <v>5</v>
      </c>
      <c r="P70" s="36">
        <v>-55</v>
      </c>
      <c r="Q70" s="36">
        <v>0</v>
      </c>
      <c r="R70" s="67">
        <v>2.77</v>
      </c>
      <c r="S70" s="67">
        <v>5.97</v>
      </c>
    </row>
    <row r="71" spans="1:19" ht="16" customHeight="1">
      <c r="A71" s="50">
        <v>125</v>
      </c>
      <c r="B71" s="2" t="s">
        <v>3</v>
      </c>
      <c r="C71" s="2" t="s">
        <v>128</v>
      </c>
      <c r="D71" s="18">
        <v>16</v>
      </c>
      <c r="E71" s="18">
        <v>34</v>
      </c>
      <c r="F71" s="60">
        <v>65.306122448979593</v>
      </c>
      <c r="G71" s="60">
        <v>2.0408163265306123</v>
      </c>
      <c r="H71" s="65">
        <v>3</v>
      </c>
      <c r="I71" s="18">
        <v>29</v>
      </c>
      <c r="J71" s="67">
        <v>2.030456852791878E-2</v>
      </c>
      <c r="K71" s="77">
        <v>-0.20599999999999999</v>
      </c>
      <c r="L71" s="68">
        <v>-0.57999999999999996</v>
      </c>
      <c r="O71" s="18">
        <v>5</v>
      </c>
      <c r="P71" s="36">
        <v>99</v>
      </c>
      <c r="Q71" s="36">
        <v>76</v>
      </c>
      <c r="R71" s="67">
        <v>6.02</v>
      </c>
      <c r="S71" s="67">
        <v>5.96</v>
      </c>
    </row>
    <row r="72" spans="1:19" ht="16" customHeight="1">
      <c r="A72" s="50">
        <v>79</v>
      </c>
      <c r="B72" s="2" t="s">
        <v>0</v>
      </c>
      <c r="C72" s="2" t="s">
        <v>506</v>
      </c>
      <c r="D72" s="18">
        <v>75</v>
      </c>
      <c r="E72" s="18">
        <v>50</v>
      </c>
      <c r="F72" s="60">
        <v>42.857142857142854</v>
      </c>
      <c r="G72" s="60">
        <v>18.367346938775512</v>
      </c>
      <c r="H72" s="65">
        <v>1</v>
      </c>
      <c r="I72" s="18">
        <v>43</v>
      </c>
      <c r="J72" s="67">
        <v>0.56950672645739908</v>
      </c>
      <c r="K72" s="77">
        <v>-7.5999999999999998E-2</v>
      </c>
      <c r="L72" s="68">
        <v>0.48</v>
      </c>
      <c r="M72" s="2" t="s">
        <v>643</v>
      </c>
      <c r="N72" s="2"/>
      <c r="O72" s="18">
        <v>5</v>
      </c>
      <c r="P72" s="36">
        <v>-10</v>
      </c>
      <c r="Q72" s="36">
        <v>-14</v>
      </c>
      <c r="R72" s="67">
        <v>5.65</v>
      </c>
      <c r="S72" s="67">
        <v>10.76</v>
      </c>
    </row>
    <row r="73" spans="1:19" ht="16" customHeight="1">
      <c r="A73" s="50">
        <v>226</v>
      </c>
      <c r="B73" s="2" t="s">
        <v>3</v>
      </c>
      <c r="C73" s="2" t="s">
        <v>223</v>
      </c>
      <c r="D73" s="18">
        <v>74</v>
      </c>
      <c r="E73" s="33">
        <v>57</v>
      </c>
      <c r="F73" s="60">
        <v>53.061224489795919</v>
      </c>
      <c r="G73" s="60">
        <v>0</v>
      </c>
      <c r="H73" s="65">
        <v>-3</v>
      </c>
      <c r="I73" s="18">
        <v>101</v>
      </c>
      <c r="J73" s="67">
        <v>0.23859649122807017</v>
      </c>
      <c r="K73" s="77">
        <v>-0.628</v>
      </c>
      <c r="L73" s="68">
        <v>-0.93</v>
      </c>
      <c r="M73" s="2" t="s">
        <v>643</v>
      </c>
      <c r="N73" s="2"/>
      <c r="O73" s="18">
        <v>5</v>
      </c>
      <c r="P73" s="36">
        <v>97</v>
      </c>
      <c r="Q73" s="36">
        <v>-14</v>
      </c>
      <c r="R73" s="67">
        <v>5.89</v>
      </c>
      <c r="S73" s="67">
        <v>10.76</v>
      </c>
    </row>
    <row r="74" spans="1:19" ht="16" customHeight="1">
      <c r="A74" s="50">
        <v>46</v>
      </c>
      <c r="B74" s="3" t="s">
        <v>723</v>
      </c>
      <c r="C74" s="2" t="s">
        <v>450</v>
      </c>
      <c r="D74" s="18">
        <v>63</v>
      </c>
      <c r="E74" s="18">
        <v>0</v>
      </c>
      <c r="F74" s="60">
        <v>4.0816326530612246</v>
      </c>
      <c r="G74" s="60">
        <v>4.0816326530612246</v>
      </c>
      <c r="H74" s="65">
        <v>-2</v>
      </c>
      <c r="I74" s="18">
        <v>87</v>
      </c>
      <c r="J74" s="67">
        <v>0.84444444444444444</v>
      </c>
      <c r="K74" s="77">
        <v>-0.253</v>
      </c>
      <c r="L74" s="68">
        <v>-0.56000000000000005</v>
      </c>
      <c r="O74" s="18">
        <v>5</v>
      </c>
      <c r="P74" s="36">
        <v>-10</v>
      </c>
      <c r="Q74" s="36">
        <v>0</v>
      </c>
      <c r="R74" s="67">
        <v>5.65</v>
      </c>
      <c r="S74" s="67">
        <v>5.97</v>
      </c>
    </row>
    <row r="75" spans="1:19" ht="16" customHeight="1">
      <c r="A75" s="50">
        <v>158</v>
      </c>
      <c r="B75" s="3" t="s">
        <v>3</v>
      </c>
      <c r="C75" s="2" t="s">
        <v>450</v>
      </c>
      <c r="D75" s="18">
        <v>68</v>
      </c>
      <c r="E75" s="18">
        <v>57</v>
      </c>
      <c r="F75" s="60">
        <v>4.0816326530612246</v>
      </c>
      <c r="G75" s="60">
        <v>4.0816326530612246</v>
      </c>
      <c r="H75" s="65">
        <v>-2</v>
      </c>
      <c r="I75" s="18">
        <v>87</v>
      </c>
      <c r="J75" s="67">
        <v>0.84444444444444444</v>
      </c>
      <c r="K75" s="77">
        <v>-0.253</v>
      </c>
      <c r="L75" s="68">
        <v>-0.56000000000000005</v>
      </c>
      <c r="O75" s="18">
        <v>5</v>
      </c>
      <c r="P75" s="36">
        <v>-10</v>
      </c>
      <c r="Q75" s="36">
        <v>0</v>
      </c>
      <c r="R75" s="67">
        <v>5.65</v>
      </c>
      <c r="S75" s="67">
        <v>5.97</v>
      </c>
    </row>
    <row r="76" spans="1:19" s="18" customFormat="1" ht="16" customHeight="1">
      <c r="A76" s="50">
        <v>110</v>
      </c>
      <c r="B76" s="3" t="s">
        <v>448</v>
      </c>
      <c r="C76" s="2" t="s">
        <v>473</v>
      </c>
      <c r="D76" s="18">
        <v>9</v>
      </c>
      <c r="E76" s="18">
        <v>0</v>
      </c>
      <c r="F76" s="60">
        <v>63.265306122448976</v>
      </c>
      <c r="G76" s="60">
        <v>2.0408163265306123</v>
      </c>
      <c r="H76" s="36">
        <v>0</v>
      </c>
      <c r="I76" s="18">
        <v>64</v>
      </c>
      <c r="J76" s="67">
        <v>0.41379310344827586</v>
      </c>
      <c r="K76" s="77">
        <v>-0.45</v>
      </c>
      <c r="L76" s="68">
        <v>-0.34</v>
      </c>
      <c r="O76" s="18">
        <v>5</v>
      </c>
      <c r="P76" s="36">
        <v>76</v>
      </c>
      <c r="Q76" s="36">
        <v>41</v>
      </c>
      <c r="R76" s="67">
        <v>5.96</v>
      </c>
      <c r="S76" s="67">
        <v>6</v>
      </c>
    </row>
    <row r="77" spans="1:19" ht="16" customHeight="1">
      <c r="A77" s="50" t="s">
        <v>552</v>
      </c>
      <c r="B77" s="3" t="s">
        <v>448</v>
      </c>
      <c r="C77" s="2" t="s">
        <v>464</v>
      </c>
      <c r="D77" s="18">
        <v>106</v>
      </c>
      <c r="E77" s="18">
        <v>21</v>
      </c>
      <c r="F77" s="60">
        <v>95.91836734693878</v>
      </c>
      <c r="G77" s="60">
        <v>0</v>
      </c>
      <c r="H77" s="36">
        <v>0</v>
      </c>
      <c r="I77" s="18">
        <v>21</v>
      </c>
      <c r="J77" s="67">
        <v>7.9166666666666663E-2</v>
      </c>
      <c r="K77" s="77">
        <v>-1.34</v>
      </c>
      <c r="L77" s="68">
        <v>-1.01</v>
      </c>
      <c r="O77" s="18">
        <v>5</v>
      </c>
      <c r="P77" s="36">
        <v>100</v>
      </c>
      <c r="Q77" s="36">
        <v>99</v>
      </c>
      <c r="R77" s="67">
        <v>5.48</v>
      </c>
      <c r="S77" s="67">
        <v>6.02</v>
      </c>
    </row>
    <row r="78" spans="1:19" ht="16" customHeight="1">
      <c r="A78" s="50" t="s">
        <v>663</v>
      </c>
      <c r="B78" s="3" t="s">
        <v>448</v>
      </c>
      <c r="C78" s="2" t="s">
        <v>492</v>
      </c>
      <c r="D78" s="18">
        <v>73</v>
      </c>
      <c r="E78" s="18">
        <v>19</v>
      </c>
      <c r="F78" s="60">
        <v>95.91836734693878</v>
      </c>
      <c r="G78" s="60">
        <v>4.0816326530612246</v>
      </c>
      <c r="H78" s="36">
        <v>0</v>
      </c>
      <c r="I78" s="18">
        <v>22</v>
      </c>
      <c r="J78" s="67">
        <v>7.9166666666666663E-2</v>
      </c>
      <c r="K78" s="77">
        <v>-1.39</v>
      </c>
      <c r="L78" s="68">
        <v>-1.01</v>
      </c>
      <c r="O78" s="18">
        <v>5</v>
      </c>
      <c r="P78" s="36">
        <v>100</v>
      </c>
      <c r="Q78" s="36">
        <v>97</v>
      </c>
      <c r="R78" s="67">
        <v>5.48</v>
      </c>
      <c r="S78" s="67">
        <v>5.98</v>
      </c>
    </row>
    <row r="79" spans="1:19" s="18" customFormat="1" ht="16" customHeight="1">
      <c r="A79" s="50" t="s">
        <v>434</v>
      </c>
      <c r="B79" s="3" t="s">
        <v>448</v>
      </c>
      <c r="C79" s="2" t="s">
        <v>476</v>
      </c>
      <c r="D79" s="18">
        <v>85</v>
      </c>
      <c r="E79" s="18">
        <v>0</v>
      </c>
      <c r="F79" s="60">
        <v>95.91836734693878</v>
      </c>
      <c r="G79" s="60">
        <v>0</v>
      </c>
      <c r="H79" s="36">
        <v>-2</v>
      </c>
      <c r="I79" s="18">
        <v>143</v>
      </c>
      <c r="J79" s="67">
        <v>0.38974358974358975</v>
      </c>
      <c r="K79" s="77">
        <v>-0.23400000000000001</v>
      </c>
      <c r="L79" s="68">
        <v>-0.39</v>
      </c>
      <c r="O79" s="18">
        <v>5</v>
      </c>
      <c r="P79" s="36">
        <v>-28</v>
      </c>
      <c r="Q79" s="36">
        <v>63</v>
      </c>
      <c r="R79" s="67">
        <v>5.41</v>
      </c>
      <c r="S79" s="67">
        <v>5.66</v>
      </c>
    </row>
    <row r="80" spans="1:19" ht="16" customHeight="1">
      <c r="A80" s="50">
        <v>90</v>
      </c>
      <c r="B80" s="3" t="s">
        <v>723</v>
      </c>
      <c r="C80" s="2" t="s">
        <v>470</v>
      </c>
      <c r="D80" s="18">
        <v>75</v>
      </c>
      <c r="E80" s="18">
        <v>0</v>
      </c>
      <c r="F80" s="60">
        <v>91.836734693877546</v>
      </c>
      <c r="G80" s="60">
        <v>0</v>
      </c>
      <c r="H80" s="65">
        <v>-2</v>
      </c>
      <c r="I80" s="18">
        <v>87</v>
      </c>
      <c r="J80" s="67">
        <v>0.11555555555555555</v>
      </c>
      <c r="K80" s="77">
        <v>-1.2190000000000001</v>
      </c>
      <c r="L80" s="68">
        <v>-0.91</v>
      </c>
      <c r="O80" s="18">
        <v>5</v>
      </c>
      <c r="P80" s="36">
        <v>-10</v>
      </c>
      <c r="Q80" s="36">
        <v>0</v>
      </c>
      <c r="R80" s="67">
        <v>5.65</v>
      </c>
      <c r="S80" s="67">
        <v>5.97</v>
      </c>
    </row>
    <row r="81" spans="1:19" ht="16" customHeight="1">
      <c r="A81" s="50">
        <v>24</v>
      </c>
      <c r="B81" s="3" t="s">
        <v>0</v>
      </c>
      <c r="C81" s="2" t="s">
        <v>470</v>
      </c>
      <c r="D81" s="18">
        <v>48</v>
      </c>
      <c r="E81" s="18">
        <v>43</v>
      </c>
      <c r="F81" s="60">
        <v>91.836734693877546</v>
      </c>
      <c r="G81" s="60">
        <v>0</v>
      </c>
      <c r="H81" s="65">
        <v>-2</v>
      </c>
      <c r="I81" s="18">
        <v>87</v>
      </c>
      <c r="J81" s="67">
        <v>0.11555555555555555</v>
      </c>
      <c r="K81" s="77">
        <v>-1.2190000000000001</v>
      </c>
      <c r="L81" s="68">
        <v>-0.91</v>
      </c>
      <c r="O81" s="18">
        <v>5</v>
      </c>
      <c r="P81" s="36">
        <v>-10</v>
      </c>
      <c r="Q81" s="36">
        <v>0</v>
      </c>
      <c r="R81" s="67">
        <v>5.65</v>
      </c>
      <c r="S81" s="67">
        <v>5.97</v>
      </c>
    </row>
    <row r="82" spans="1:19" ht="16" customHeight="1">
      <c r="A82" s="50">
        <v>300</v>
      </c>
      <c r="B82" s="3" t="s">
        <v>448</v>
      </c>
      <c r="C82" s="2" t="s">
        <v>499</v>
      </c>
      <c r="D82" s="18">
        <v>16</v>
      </c>
      <c r="E82" s="18">
        <v>0</v>
      </c>
      <c r="F82" s="60">
        <v>65.306122448979593</v>
      </c>
      <c r="G82" s="60">
        <v>0</v>
      </c>
      <c r="H82" s="36">
        <v>-2</v>
      </c>
      <c r="I82" s="18">
        <v>194</v>
      </c>
      <c r="J82" s="67">
        <v>3.8022813688212927E-2</v>
      </c>
      <c r="K82" s="77">
        <v>-2.6139999999999999</v>
      </c>
      <c r="L82" s="68">
        <v>-0.5</v>
      </c>
      <c r="O82" s="18">
        <v>5</v>
      </c>
      <c r="P82" s="36">
        <v>63</v>
      </c>
      <c r="Q82" s="36">
        <v>49</v>
      </c>
      <c r="R82" s="67">
        <v>5.66</v>
      </c>
      <c r="S82" s="67">
        <v>5.07</v>
      </c>
    </row>
    <row r="83" spans="1:19" ht="16" customHeight="1">
      <c r="A83" s="50">
        <v>256</v>
      </c>
      <c r="B83" s="2" t="s">
        <v>3</v>
      </c>
      <c r="C83" s="2" t="s">
        <v>251</v>
      </c>
      <c r="D83" s="18">
        <v>148</v>
      </c>
      <c r="E83" s="18">
        <v>64</v>
      </c>
      <c r="F83" s="60">
        <v>85.714285714285708</v>
      </c>
      <c r="G83" s="60">
        <v>2.0408163265306123</v>
      </c>
      <c r="H83" s="65">
        <v>0</v>
      </c>
      <c r="I83" s="18">
        <v>58</v>
      </c>
      <c r="J83" s="67">
        <v>8.7209302325581398E-2</v>
      </c>
      <c r="K83" s="77">
        <v>-1.012</v>
      </c>
      <c r="L83" s="68">
        <v>-0.15</v>
      </c>
      <c r="O83" s="18">
        <v>5</v>
      </c>
      <c r="P83" s="36">
        <v>13</v>
      </c>
      <c r="Q83" s="36">
        <v>41</v>
      </c>
      <c r="R83" s="67">
        <v>5.6</v>
      </c>
      <c r="S83" s="67">
        <v>6</v>
      </c>
    </row>
    <row r="84" spans="1:19" ht="16" customHeight="1">
      <c r="A84" s="50">
        <v>88</v>
      </c>
      <c r="B84" s="2" t="s">
        <v>0</v>
      </c>
      <c r="C84" s="2" t="s">
        <v>512</v>
      </c>
      <c r="D84" s="18">
        <v>103</v>
      </c>
      <c r="E84" s="18">
        <v>50</v>
      </c>
      <c r="F84" s="60">
        <v>14.285714285714286</v>
      </c>
      <c r="G84" s="60">
        <v>0</v>
      </c>
      <c r="H84" s="65">
        <v>0</v>
      </c>
      <c r="I84" s="18">
        <v>24</v>
      </c>
      <c r="J84" s="67">
        <v>0.48430493273542602</v>
      </c>
      <c r="K84" s="77">
        <v>3.7999999999999999E-2</v>
      </c>
      <c r="L84" s="68">
        <v>-0.64</v>
      </c>
      <c r="O84" s="18">
        <v>5</v>
      </c>
      <c r="P84" s="36">
        <v>-10</v>
      </c>
      <c r="Q84" s="36">
        <v>8</v>
      </c>
      <c r="R84" s="67">
        <v>5.65</v>
      </c>
      <c r="S84" s="67">
        <v>7.59</v>
      </c>
    </row>
    <row r="85" spans="1:19" ht="16" customHeight="1">
      <c r="A85" s="50">
        <v>68</v>
      </c>
      <c r="B85" s="3" t="s">
        <v>448</v>
      </c>
      <c r="C85" s="2" t="s">
        <v>460</v>
      </c>
      <c r="D85" s="18">
        <v>70</v>
      </c>
      <c r="E85" s="18">
        <v>3</v>
      </c>
      <c r="F85" s="60">
        <v>91.836734693877546</v>
      </c>
      <c r="G85" s="60">
        <v>2.0408163265306123</v>
      </c>
      <c r="H85" s="36">
        <v>0</v>
      </c>
      <c r="I85" s="18">
        <v>58</v>
      </c>
      <c r="J85" s="67">
        <v>0.4941860465116279</v>
      </c>
      <c r="K85" s="77">
        <v>-0.21</v>
      </c>
      <c r="L85" s="68">
        <v>-0.35</v>
      </c>
      <c r="O85" s="18">
        <v>5</v>
      </c>
      <c r="P85" s="36">
        <v>13</v>
      </c>
      <c r="Q85" s="36">
        <v>41</v>
      </c>
      <c r="R85" s="67">
        <v>5.6</v>
      </c>
      <c r="S85" s="67">
        <v>6</v>
      </c>
    </row>
    <row r="86" spans="1:19" ht="16" customHeight="1">
      <c r="A86" s="50">
        <v>38</v>
      </c>
      <c r="B86" s="3" t="s">
        <v>448</v>
      </c>
      <c r="C86" s="2" t="s">
        <v>447</v>
      </c>
      <c r="D86" s="18">
        <v>43</v>
      </c>
      <c r="E86" s="18">
        <v>0</v>
      </c>
      <c r="F86" s="60">
        <v>46.938775510204081</v>
      </c>
      <c r="G86" s="60">
        <v>22.448979591836736</v>
      </c>
      <c r="H86" s="36">
        <v>0</v>
      </c>
      <c r="I86" s="18">
        <v>23</v>
      </c>
      <c r="J86" s="67">
        <v>0.35897435897435898</v>
      </c>
      <c r="K86" s="77">
        <v>-1.0999999999999999E-2</v>
      </c>
      <c r="L86" s="68">
        <v>-0.44</v>
      </c>
      <c r="O86" s="18">
        <v>5</v>
      </c>
      <c r="P86" s="36">
        <v>-28</v>
      </c>
      <c r="Q86" s="36">
        <v>-55</v>
      </c>
      <c r="R86" s="67">
        <v>5.41</v>
      </c>
      <c r="S86" s="67">
        <v>2.77</v>
      </c>
    </row>
    <row r="87" spans="1:19" ht="16" customHeight="1">
      <c r="A87" s="50">
        <v>84</v>
      </c>
      <c r="B87" s="2" t="s">
        <v>3</v>
      </c>
      <c r="C87" s="2" t="s">
        <v>508</v>
      </c>
      <c r="D87" s="18">
        <v>69</v>
      </c>
      <c r="E87" s="18">
        <v>44</v>
      </c>
      <c r="F87" s="60">
        <v>44.897959183673471</v>
      </c>
      <c r="G87" s="60">
        <v>30.612244897959183</v>
      </c>
      <c r="H87" s="65">
        <v>-2</v>
      </c>
      <c r="I87" s="18">
        <v>77</v>
      </c>
      <c r="J87" s="67">
        <v>0.7410714285714286</v>
      </c>
      <c r="K87" s="77">
        <v>-9.0999999999999998E-2</v>
      </c>
      <c r="L87" s="68">
        <v>-0.25</v>
      </c>
      <c r="O87" s="18">
        <v>5</v>
      </c>
      <c r="P87" s="36">
        <v>8</v>
      </c>
      <c r="Q87" s="36">
        <v>-46</v>
      </c>
      <c r="R87" s="67">
        <v>7.59</v>
      </c>
      <c r="S87" s="67">
        <v>6.3</v>
      </c>
    </row>
    <row r="88" spans="1:19" ht="16" customHeight="1">
      <c r="A88" s="50" t="s">
        <v>428</v>
      </c>
      <c r="B88" s="3" t="s">
        <v>448</v>
      </c>
      <c r="C88" s="2" t="s">
        <v>527</v>
      </c>
      <c r="D88" s="18">
        <v>51</v>
      </c>
      <c r="E88" s="18">
        <v>0</v>
      </c>
      <c r="F88" s="60">
        <v>4.0816326530612246</v>
      </c>
      <c r="G88" s="60">
        <v>0</v>
      </c>
      <c r="H88" s="36">
        <v>-2</v>
      </c>
      <c r="I88" s="18">
        <v>205</v>
      </c>
      <c r="J88" s="67">
        <v>2.9166666666666667E-2</v>
      </c>
      <c r="K88" s="77">
        <v>-2.823</v>
      </c>
      <c r="L88" s="68">
        <v>0.39</v>
      </c>
      <c r="O88" s="18">
        <v>5</v>
      </c>
      <c r="P88" s="36">
        <v>100</v>
      </c>
      <c r="Q88" s="36">
        <v>49</v>
      </c>
      <c r="R88" s="67">
        <v>5.48</v>
      </c>
      <c r="S88" s="67">
        <v>5.07</v>
      </c>
    </row>
    <row r="89" spans="1:19" ht="16" customHeight="1">
      <c r="A89" s="50">
        <v>52</v>
      </c>
      <c r="B89" s="3" t="s">
        <v>448</v>
      </c>
      <c r="C89" s="2" t="s">
        <v>455</v>
      </c>
      <c r="D89" s="18">
        <v>71</v>
      </c>
      <c r="E89" s="18">
        <v>0</v>
      </c>
      <c r="F89" s="60">
        <v>44.897959183673471</v>
      </c>
      <c r="G89" s="60">
        <v>0</v>
      </c>
      <c r="H89" s="36">
        <v>-1</v>
      </c>
      <c r="I89" s="18">
        <v>95</v>
      </c>
      <c r="J89" s="67">
        <v>0</v>
      </c>
      <c r="K89" s="77">
        <v>-4.0439999999999996</v>
      </c>
      <c r="L89" s="68">
        <v>-1.1299999999999999</v>
      </c>
      <c r="O89" s="18">
        <v>5</v>
      </c>
      <c r="P89" s="36">
        <v>74</v>
      </c>
      <c r="Q89" s="36">
        <v>-23</v>
      </c>
      <c r="R89" s="67">
        <v>5.74</v>
      </c>
      <c r="S89" s="67">
        <v>9.74</v>
      </c>
    </row>
    <row r="90" spans="1:19" ht="16" customHeight="1">
      <c r="A90" s="50">
        <v>58</v>
      </c>
      <c r="B90" s="3" t="s">
        <v>448</v>
      </c>
      <c r="C90" s="2" t="s">
        <v>458</v>
      </c>
      <c r="D90" s="18">
        <v>86</v>
      </c>
      <c r="E90" s="18">
        <v>9</v>
      </c>
      <c r="F90" s="60">
        <v>73.469387755102048</v>
      </c>
      <c r="G90" s="60">
        <v>2.0408163265306123</v>
      </c>
      <c r="H90" s="36">
        <v>2</v>
      </c>
      <c r="I90" s="18">
        <v>5</v>
      </c>
      <c r="J90" s="67">
        <v>4.9751243781094526E-3</v>
      </c>
      <c r="K90" s="77">
        <v>-1.1479999999999999</v>
      </c>
      <c r="L90" s="68">
        <v>-0.49</v>
      </c>
      <c r="O90" s="18">
        <v>5</v>
      </c>
      <c r="P90" s="36">
        <v>97</v>
      </c>
      <c r="Q90" s="36">
        <v>99</v>
      </c>
      <c r="R90" s="67">
        <v>5.98</v>
      </c>
      <c r="S90" s="67">
        <v>6.02</v>
      </c>
    </row>
    <row r="91" spans="1:19" ht="16" customHeight="1">
      <c r="A91" s="50">
        <v>199</v>
      </c>
      <c r="B91" s="3" t="s">
        <v>448</v>
      </c>
      <c r="C91" s="2" t="s">
        <v>485</v>
      </c>
      <c r="D91" s="18">
        <v>100</v>
      </c>
      <c r="E91" s="18">
        <v>0</v>
      </c>
      <c r="F91" s="60">
        <v>4.0816326530612246</v>
      </c>
      <c r="G91" s="60">
        <v>0</v>
      </c>
      <c r="H91" s="36">
        <v>2</v>
      </c>
      <c r="I91" s="18">
        <v>26</v>
      </c>
      <c r="J91" s="67">
        <v>0.23728813559322035</v>
      </c>
      <c r="K91" s="77">
        <v>-0.373</v>
      </c>
      <c r="L91" s="68">
        <v>-0.56000000000000005</v>
      </c>
      <c r="M91" s="2" t="s">
        <v>643</v>
      </c>
      <c r="N91" s="2"/>
      <c r="O91" s="18">
        <v>5</v>
      </c>
      <c r="P91" s="36">
        <v>-23</v>
      </c>
      <c r="Q91" s="36">
        <v>-14</v>
      </c>
      <c r="R91" s="67">
        <v>9.74</v>
      </c>
      <c r="S91" s="67">
        <v>10.76</v>
      </c>
    </row>
    <row r="92" spans="1:19" s="18" customFormat="1" ht="16" customHeight="1">
      <c r="A92" s="50" t="s">
        <v>433</v>
      </c>
      <c r="B92" s="3" t="s">
        <v>448</v>
      </c>
      <c r="C92" s="2" t="s">
        <v>471</v>
      </c>
      <c r="D92" s="18">
        <v>110</v>
      </c>
      <c r="E92" s="18">
        <v>59</v>
      </c>
      <c r="F92" s="60">
        <v>51.020408163265309</v>
      </c>
      <c r="G92" s="60">
        <v>16.326530612244898</v>
      </c>
      <c r="H92" s="65">
        <v>1</v>
      </c>
      <c r="I92" s="18">
        <v>43</v>
      </c>
      <c r="J92" s="67">
        <v>1.824817518248175E-2</v>
      </c>
      <c r="K92" s="77">
        <v>-1.4219999999999999</v>
      </c>
      <c r="L92" s="68">
        <v>-0.84</v>
      </c>
      <c r="O92" s="18">
        <v>5</v>
      </c>
      <c r="P92" s="36">
        <v>-14</v>
      </c>
      <c r="Q92" s="36">
        <v>-10</v>
      </c>
      <c r="R92" s="67">
        <v>10.76</v>
      </c>
      <c r="S92" s="67">
        <v>5.65</v>
      </c>
    </row>
    <row r="93" spans="1:19" ht="16" customHeight="1">
      <c r="A93" s="50">
        <v>46</v>
      </c>
      <c r="B93" s="3" t="s">
        <v>448</v>
      </c>
      <c r="C93" s="2" t="s">
        <v>451</v>
      </c>
      <c r="D93" s="18">
        <v>63</v>
      </c>
      <c r="E93" s="18">
        <v>0</v>
      </c>
      <c r="F93" s="60">
        <v>59.183673469387756</v>
      </c>
      <c r="G93" s="60">
        <v>4.0816326530612246</v>
      </c>
      <c r="H93" s="36">
        <v>0</v>
      </c>
      <c r="I93" s="18">
        <v>22</v>
      </c>
      <c r="J93" s="67">
        <v>0.1</v>
      </c>
      <c r="K93" s="77">
        <v>-0.55400000000000005</v>
      </c>
      <c r="L93" s="68">
        <v>-0.11</v>
      </c>
      <c r="O93" s="18">
        <v>5</v>
      </c>
      <c r="P93" s="36">
        <v>100</v>
      </c>
      <c r="Q93" s="36">
        <v>97</v>
      </c>
      <c r="R93" s="67">
        <v>5.48</v>
      </c>
      <c r="S93" s="67">
        <v>5.98</v>
      </c>
    </row>
    <row r="94" spans="1:19" s="18" customFormat="1" ht="16" customHeight="1">
      <c r="A94" s="50">
        <v>179</v>
      </c>
      <c r="B94" s="3" t="s">
        <v>3</v>
      </c>
      <c r="C94" s="2" t="s">
        <v>515</v>
      </c>
      <c r="D94" s="18">
        <v>86</v>
      </c>
      <c r="E94" s="18">
        <v>52</v>
      </c>
      <c r="F94" s="60">
        <v>40.816326530612244</v>
      </c>
      <c r="G94" s="60">
        <v>4.0816326530612246</v>
      </c>
      <c r="H94" s="65">
        <v>0</v>
      </c>
      <c r="I94" s="18">
        <v>21</v>
      </c>
      <c r="J94" s="67">
        <v>0.19289340101522842</v>
      </c>
      <c r="K94" s="77">
        <v>-0.19</v>
      </c>
      <c r="L94" s="68">
        <v>-0.39</v>
      </c>
      <c r="M94" s="2" t="s">
        <v>643</v>
      </c>
      <c r="N94" s="2"/>
      <c r="O94" s="18">
        <v>5</v>
      </c>
      <c r="P94" s="36">
        <v>99</v>
      </c>
      <c r="Q94" s="36">
        <v>100</v>
      </c>
      <c r="R94" s="67">
        <v>6.02</v>
      </c>
      <c r="S94" s="67">
        <v>5.48</v>
      </c>
    </row>
    <row r="95" spans="1:19" ht="16" customHeight="1">
      <c r="A95" s="50" t="s">
        <v>663</v>
      </c>
      <c r="B95" s="3" t="s">
        <v>448</v>
      </c>
      <c r="C95" s="2" t="s">
        <v>493</v>
      </c>
      <c r="D95" s="18">
        <v>73</v>
      </c>
      <c r="E95" s="18">
        <v>19</v>
      </c>
      <c r="F95" s="60">
        <v>53.061224489795919</v>
      </c>
      <c r="G95" s="60">
        <v>2.0408163265306123</v>
      </c>
      <c r="H95" s="36">
        <v>-2</v>
      </c>
      <c r="I95" s="18">
        <v>96</v>
      </c>
      <c r="J95" s="67">
        <v>0.49777777777777776</v>
      </c>
      <c r="K95" s="77">
        <v>-0.217</v>
      </c>
      <c r="L95" s="68">
        <v>-0.03</v>
      </c>
      <c r="M95" s="2" t="s">
        <v>643</v>
      </c>
      <c r="N95" s="2"/>
      <c r="O95" s="18">
        <v>5</v>
      </c>
      <c r="P95" s="36">
        <v>-10</v>
      </c>
      <c r="Q95" s="36">
        <v>76</v>
      </c>
      <c r="R95" s="67">
        <v>5.65</v>
      </c>
      <c r="S95" s="67">
        <v>5.96</v>
      </c>
    </row>
    <row r="96" spans="1:19" ht="16" customHeight="1">
      <c r="A96" s="50">
        <v>52</v>
      </c>
      <c r="B96" s="3" t="s">
        <v>448</v>
      </c>
      <c r="C96" s="2" t="s">
        <v>456</v>
      </c>
      <c r="D96" s="18">
        <v>71</v>
      </c>
      <c r="E96" s="18">
        <v>0</v>
      </c>
      <c r="F96" s="60">
        <v>57.142857142857146</v>
      </c>
      <c r="G96" s="60">
        <v>16.326530612244898</v>
      </c>
      <c r="H96" s="36">
        <v>1</v>
      </c>
      <c r="I96" s="18">
        <v>46</v>
      </c>
      <c r="J96" s="67">
        <v>0.3487179487179487</v>
      </c>
      <c r="K96" s="77">
        <v>-0.189</v>
      </c>
      <c r="L96" s="68">
        <v>-0.56000000000000005</v>
      </c>
      <c r="M96" s="2" t="s">
        <v>643</v>
      </c>
      <c r="N96" s="2"/>
      <c r="O96" s="18">
        <v>5</v>
      </c>
      <c r="P96" s="36">
        <v>-28</v>
      </c>
      <c r="Q96" s="36">
        <v>-5</v>
      </c>
      <c r="R96" s="67">
        <v>5.41</v>
      </c>
      <c r="S96" s="67">
        <v>5.68</v>
      </c>
    </row>
    <row r="97" spans="1:19" s="18" customFormat="1" ht="16" customHeight="1">
      <c r="A97" s="50" t="s">
        <v>433</v>
      </c>
      <c r="B97" s="3" t="s">
        <v>448</v>
      </c>
      <c r="C97" s="2" t="s">
        <v>472</v>
      </c>
      <c r="D97" s="18">
        <v>110</v>
      </c>
      <c r="E97" s="18">
        <v>59</v>
      </c>
      <c r="F97" s="60">
        <v>97.959183673469383</v>
      </c>
      <c r="G97" s="60">
        <v>0</v>
      </c>
      <c r="H97" s="65">
        <v>-2</v>
      </c>
      <c r="I97" s="18">
        <v>61</v>
      </c>
      <c r="J97" s="67">
        <v>5.2631578947368418E-2</v>
      </c>
      <c r="K97" s="77">
        <v>-1.4890000000000001</v>
      </c>
      <c r="L97" s="68">
        <v>-1.2</v>
      </c>
      <c r="O97" s="18">
        <v>5</v>
      </c>
      <c r="P97" s="36">
        <v>97</v>
      </c>
      <c r="Q97" s="36">
        <v>97</v>
      </c>
      <c r="R97" s="67">
        <v>5.89</v>
      </c>
      <c r="S97" s="67">
        <v>5.98</v>
      </c>
    </row>
    <row r="98" spans="1:19" ht="16" customHeight="1">
      <c r="A98" s="50" t="s">
        <v>429</v>
      </c>
      <c r="B98" s="3" t="s">
        <v>0</v>
      </c>
      <c r="C98" s="2" t="s">
        <v>179</v>
      </c>
      <c r="D98" s="18">
        <v>119</v>
      </c>
      <c r="E98" s="18">
        <v>60</v>
      </c>
      <c r="F98" s="60">
        <v>4.0816326530612246</v>
      </c>
      <c r="G98" s="60">
        <v>0</v>
      </c>
      <c r="H98" s="65">
        <v>1</v>
      </c>
      <c r="I98" s="18">
        <v>23</v>
      </c>
      <c r="J98" s="67">
        <v>0.16923076923076924</v>
      </c>
      <c r="K98" s="77">
        <v>-1.155</v>
      </c>
      <c r="L98" s="68">
        <v>-0.92</v>
      </c>
      <c r="M98" s="2" t="s">
        <v>643</v>
      </c>
      <c r="N98" s="2"/>
      <c r="O98" s="18">
        <v>5</v>
      </c>
      <c r="P98" s="36">
        <v>-28</v>
      </c>
      <c r="Q98" s="36">
        <v>-55</v>
      </c>
      <c r="R98" s="67">
        <v>5.41</v>
      </c>
      <c r="S98" s="67">
        <v>2.77</v>
      </c>
    </row>
    <row r="99" spans="1:19" ht="16" customHeight="1">
      <c r="A99" s="50">
        <v>302</v>
      </c>
      <c r="B99" s="3" t="s">
        <v>1</v>
      </c>
      <c r="C99" s="2" t="s">
        <v>288</v>
      </c>
      <c r="D99" s="18">
        <v>43</v>
      </c>
      <c r="E99" s="18">
        <v>0</v>
      </c>
      <c r="F99" s="60">
        <v>2.0408163265306123</v>
      </c>
      <c r="G99" s="60">
        <v>0</v>
      </c>
      <c r="H99" s="36">
        <v>2</v>
      </c>
      <c r="I99" s="18">
        <v>26</v>
      </c>
      <c r="J99" s="67">
        <v>0</v>
      </c>
      <c r="K99" s="77">
        <v>-1.198</v>
      </c>
      <c r="L99" s="68">
        <v>-0.8</v>
      </c>
      <c r="O99" s="18">
        <v>5</v>
      </c>
      <c r="P99" s="36">
        <v>-23</v>
      </c>
      <c r="Q99" s="36">
        <v>-14</v>
      </c>
      <c r="R99" s="67">
        <v>9.74</v>
      </c>
      <c r="S99" s="67">
        <v>10.76</v>
      </c>
    </row>
    <row r="100" spans="1:19" ht="16" customHeight="1">
      <c r="A100" s="50">
        <v>84</v>
      </c>
      <c r="B100" s="2" t="s">
        <v>3</v>
      </c>
      <c r="C100" s="2" t="s">
        <v>509</v>
      </c>
      <c r="D100" s="18">
        <v>69</v>
      </c>
      <c r="E100" s="18">
        <v>44</v>
      </c>
      <c r="F100" s="60">
        <v>4.0816326530612246</v>
      </c>
      <c r="G100" s="60">
        <v>0</v>
      </c>
      <c r="H100" s="65">
        <v>1</v>
      </c>
      <c r="I100" s="18">
        <v>23</v>
      </c>
      <c r="J100" s="67">
        <v>0.517948717948718</v>
      </c>
      <c r="K100" s="77">
        <v>-5.0999999999999997E-2</v>
      </c>
      <c r="L100" s="68">
        <v>-0.62</v>
      </c>
      <c r="M100" s="2" t="s">
        <v>643</v>
      </c>
      <c r="N100" s="2"/>
      <c r="O100" s="18">
        <v>5</v>
      </c>
      <c r="P100" s="36">
        <v>-28</v>
      </c>
      <c r="Q100" s="36">
        <v>-55</v>
      </c>
      <c r="R100" s="67">
        <v>5.41</v>
      </c>
      <c r="S100" s="67">
        <v>2.77</v>
      </c>
    </row>
    <row r="101" spans="1:19" ht="16" customHeight="1">
      <c r="A101" s="50">
        <v>197</v>
      </c>
      <c r="B101" s="3" t="s">
        <v>448</v>
      </c>
      <c r="C101" s="2" t="s">
        <v>483</v>
      </c>
      <c r="D101" s="18">
        <v>59</v>
      </c>
      <c r="E101" s="18">
        <v>0</v>
      </c>
      <c r="F101" s="60">
        <v>61.224489795918366</v>
      </c>
      <c r="G101" s="60">
        <v>6.1224489795918364</v>
      </c>
      <c r="H101" s="36">
        <v>-1</v>
      </c>
      <c r="I101" s="18">
        <v>94</v>
      </c>
      <c r="J101" s="67">
        <v>0.18134715025906736</v>
      </c>
      <c r="K101" s="77">
        <v>-1.3540000000000001</v>
      </c>
      <c r="L101" s="68">
        <v>-0.57999999999999996</v>
      </c>
      <c r="M101" s="2" t="s">
        <v>643</v>
      </c>
      <c r="N101" s="2"/>
      <c r="O101" s="18">
        <v>5</v>
      </c>
      <c r="P101" s="36">
        <v>-55</v>
      </c>
      <c r="Q101" s="36">
        <v>0</v>
      </c>
      <c r="R101" s="67">
        <v>2.77</v>
      </c>
      <c r="S101" s="67">
        <v>5.97</v>
      </c>
    </row>
    <row r="102" spans="1:19" ht="16" customHeight="1">
      <c r="A102" s="50">
        <v>315</v>
      </c>
      <c r="B102" s="2" t="s">
        <v>2</v>
      </c>
      <c r="C102" s="2" t="s">
        <v>292</v>
      </c>
      <c r="D102" s="18">
        <v>67</v>
      </c>
      <c r="E102" s="18">
        <v>0</v>
      </c>
      <c r="F102" s="60">
        <v>100</v>
      </c>
      <c r="G102" s="60">
        <v>0</v>
      </c>
      <c r="H102" s="65">
        <v>-3</v>
      </c>
      <c r="I102" s="18">
        <v>180</v>
      </c>
      <c r="J102" s="67">
        <v>1.7964071856287425E-2</v>
      </c>
      <c r="K102" s="77">
        <v>-3.2040000000000002</v>
      </c>
      <c r="L102" s="68">
        <v>-1.37</v>
      </c>
      <c r="N102" s="2" t="s">
        <v>643</v>
      </c>
      <c r="O102" s="18">
        <v>5</v>
      </c>
      <c r="P102" s="36">
        <v>49</v>
      </c>
      <c r="Q102" s="36">
        <v>-14</v>
      </c>
      <c r="R102" s="67">
        <v>5.07</v>
      </c>
      <c r="S102" s="67">
        <v>10.76</v>
      </c>
    </row>
    <row r="103" spans="1:19" s="18" customFormat="1" ht="16" customHeight="1">
      <c r="A103" s="50">
        <v>73</v>
      </c>
      <c r="B103" s="2" t="s">
        <v>2</v>
      </c>
      <c r="C103" s="2" t="s">
        <v>85</v>
      </c>
      <c r="D103" s="18">
        <v>86</v>
      </c>
      <c r="E103" s="18">
        <v>0</v>
      </c>
      <c r="F103" s="60">
        <v>87.755102040816325</v>
      </c>
      <c r="G103" s="60">
        <v>2.0408163265306123</v>
      </c>
      <c r="H103" s="65">
        <v>-2</v>
      </c>
      <c r="I103" s="18">
        <v>143</v>
      </c>
      <c r="J103" s="67">
        <v>0.13688212927756654</v>
      </c>
      <c r="K103" s="77">
        <v>-2.7440000000000002</v>
      </c>
      <c r="L103" s="68">
        <v>-1.1000000000000001</v>
      </c>
      <c r="M103" s="2" t="s">
        <v>643</v>
      </c>
      <c r="N103" s="2"/>
      <c r="O103" s="18">
        <v>5</v>
      </c>
      <c r="P103" s="36">
        <v>63</v>
      </c>
      <c r="Q103" s="36">
        <v>-28</v>
      </c>
      <c r="R103" s="67">
        <v>5.66</v>
      </c>
      <c r="S103" s="67">
        <v>5.41</v>
      </c>
    </row>
    <row r="104" spans="1:19" ht="16" customHeight="1">
      <c r="A104" s="50">
        <v>68</v>
      </c>
      <c r="B104" s="3" t="s">
        <v>448</v>
      </c>
      <c r="C104" s="2" t="s">
        <v>461</v>
      </c>
      <c r="D104" s="18">
        <v>70</v>
      </c>
      <c r="E104" s="18">
        <v>3</v>
      </c>
      <c r="F104" s="60">
        <v>16.326530612244898</v>
      </c>
      <c r="G104" s="60">
        <v>16.326530612244898</v>
      </c>
      <c r="H104" s="36">
        <v>1</v>
      </c>
      <c r="I104" s="18">
        <v>53</v>
      </c>
      <c r="J104" s="67">
        <v>0.41101694915254239</v>
      </c>
      <c r="K104" s="77">
        <v>-0.45400000000000001</v>
      </c>
      <c r="L104" s="68">
        <v>-0.52</v>
      </c>
      <c r="M104" s="2" t="s">
        <v>643</v>
      </c>
      <c r="N104" s="2"/>
      <c r="O104" s="18">
        <v>5</v>
      </c>
      <c r="P104" s="36">
        <v>-23</v>
      </c>
      <c r="Q104" s="36">
        <v>-10</v>
      </c>
      <c r="R104" s="67">
        <v>9.74</v>
      </c>
      <c r="S104" s="67">
        <v>5.65</v>
      </c>
    </row>
    <row r="105" spans="1:19" ht="16" customHeight="1">
      <c r="A105" s="50">
        <v>46</v>
      </c>
      <c r="B105" s="3" t="s">
        <v>448</v>
      </c>
      <c r="C105" s="2" t="s">
        <v>452</v>
      </c>
      <c r="D105" s="18">
        <v>63</v>
      </c>
      <c r="E105" s="18">
        <v>0</v>
      </c>
      <c r="F105" s="60">
        <v>8.1632653061224492</v>
      </c>
      <c r="G105" s="60">
        <v>8.1632653061224492</v>
      </c>
      <c r="H105" s="36">
        <v>-2</v>
      </c>
      <c r="I105" s="18">
        <v>125</v>
      </c>
      <c r="J105" s="67">
        <v>0.40875912408759124</v>
      </c>
      <c r="K105" s="77">
        <v>-0.83599999999999997</v>
      </c>
      <c r="L105" s="68">
        <v>-1.68</v>
      </c>
      <c r="M105" s="2" t="s">
        <v>643</v>
      </c>
      <c r="N105" s="2"/>
      <c r="O105" s="18">
        <v>5</v>
      </c>
      <c r="P105" s="36">
        <v>-14</v>
      </c>
      <c r="Q105" s="36">
        <v>0</v>
      </c>
      <c r="R105" s="67">
        <v>10.76</v>
      </c>
      <c r="S105" s="67">
        <v>5.97</v>
      </c>
    </row>
    <row r="106" spans="1:19" ht="16" customHeight="1">
      <c r="A106" s="50">
        <v>151</v>
      </c>
      <c r="B106" s="3" t="s">
        <v>3</v>
      </c>
      <c r="C106" s="2" t="s">
        <v>147</v>
      </c>
      <c r="D106" s="18">
        <v>96</v>
      </c>
      <c r="E106" s="18">
        <v>44</v>
      </c>
      <c r="F106" s="60">
        <v>81.632653061224488</v>
      </c>
      <c r="G106" s="60">
        <v>6.1224489795918364</v>
      </c>
      <c r="H106" s="65">
        <v>-1</v>
      </c>
      <c r="I106" s="18">
        <v>74</v>
      </c>
      <c r="J106" s="67">
        <v>0.10062893081761007</v>
      </c>
      <c r="K106" s="77">
        <v>-0.76900000000000002</v>
      </c>
      <c r="L106" s="68">
        <v>-0.28999999999999998</v>
      </c>
      <c r="O106" s="18">
        <v>5</v>
      </c>
      <c r="P106" s="36">
        <v>-46</v>
      </c>
      <c r="Q106" s="36">
        <v>-5</v>
      </c>
      <c r="R106" s="67">
        <v>6.3</v>
      </c>
      <c r="S106" s="67">
        <v>5.68</v>
      </c>
    </row>
    <row r="107" spans="1:19" ht="16" customHeight="1">
      <c r="A107" s="50">
        <v>191</v>
      </c>
      <c r="B107" s="3" t="s">
        <v>448</v>
      </c>
      <c r="C107" s="2" t="s">
        <v>479</v>
      </c>
      <c r="D107" s="18">
        <v>23</v>
      </c>
      <c r="E107" s="18">
        <v>0</v>
      </c>
      <c r="F107" s="60">
        <v>87.755102040816325</v>
      </c>
      <c r="G107" s="60">
        <v>0</v>
      </c>
      <c r="H107" s="36">
        <v>-2</v>
      </c>
      <c r="I107" s="18">
        <v>143</v>
      </c>
      <c r="J107" s="67">
        <v>0.19391634980988592</v>
      </c>
      <c r="K107" s="77">
        <v>-2.7069999999999999</v>
      </c>
      <c r="L107" s="68">
        <v>-0.88</v>
      </c>
      <c r="O107" s="18">
        <v>5</v>
      </c>
      <c r="P107" s="36">
        <v>63</v>
      </c>
      <c r="Q107" s="36">
        <v>-28</v>
      </c>
      <c r="R107" s="67">
        <v>5.66</v>
      </c>
      <c r="S107" s="67">
        <v>5.41</v>
      </c>
    </row>
    <row r="108" spans="1:19" ht="16" customHeight="1">
      <c r="A108" s="50">
        <v>199</v>
      </c>
      <c r="B108" s="3" t="s">
        <v>448</v>
      </c>
      <c r="C108" s="2" t="s">
        <v>486</v>
      </c>
      <c r="D108" s="18">
        <v>100</v>
      </c>
      <c r="E108" s="18">
        <v>0</v>
      </c>
      <c r="F108" s="60">
        <v>87.755102040816325</v>
      </c>
      <c r="G108" s="60">
        <v>0</v>
      </c>
      <c r="H108" s="36">
        <v>2</v>
      </c>
      <c r="I108" s="18">
        <v>83</v>
      </c>
      <c r="J108" s="67">
        <v>0.19391634980988592</v>
      </c>
      <c r="K108" s="77">
        <v>-2.3149999999999999</v>
      </c>
      <c r="L108" s="68">
        <v>-0.82</v>
      </c>
      <c r="O108" s="18">
        <v>5</v>
      </c>
      <c r="P108" s="36">
        <v>63</v>
      </c>
      <c r="Q108" s="36">
        <v>8</v>
      </c>
      <c r="R108" s="67">
        <v>5.66</v>
      </c>
      <c r="S108" s="67">
        <v>7.59</v>
      </c>
    </row>
    <row r="109" spans="1:19" ht="16" customHeight="1">
      <c r="A109" s="50" t="s">
        <v>657</v>
      </c>
      <c r="B109" s="2" t="s">
        <v>0</v>
      </c>
      <c r="C109" s="2" t="s">
        <v>490</v>
      </c>
      <c r="D109" s="18">
        <v>32</v>
      </c>
      <c r="E109" s="18">
        <v>16</v>
      </c>
      <c r="F109" s="60">
        <v>26.530612244897959</v>
      </c>
      <c r="G109" s="60">
        <v>16.326530612244898</v>
      </c>
      <c r="H109" s="36">
        <v>1</v>
      </c>
      <c r="I109" s="18">
        <v>21</v>
      </c>
      <c r="J109" s="67">
        <v>0.33035714285714285</v>
      </c>
      <c r="K109" s="77">
        <v>-0.22900000000000001</v>
      </c>
      <c r="L109" s="68">
        <v>-0.41</v>
      </c>
      <c r="M109" s="2" t="s">
        <v>643</v>
      </c>
      <c r="N109" s="2"/>
      <c r="O109" s="18">
        <v>5</v>
      </c>
      <c r="P109" s="36">
        <v>74</v>
      </c>
      <c r="Q109" s="36">
        <v>76</v>
      </c>
      <c r="R109" s="67">
        <v>5.74</v>
      </c>
      <c r="S109" s="67">
        <v>5.96</v>
      </c>
    </row>
    <row r="110" spans="1:19" ht="16" customHeight="1">
      <c r="A110" s="50">
        <v>336</v>
      </c>
      <c r="B110" s="2" t="s">
        <v>2</v>
      </c>
      <c r="C110" s="2" t="s">
        <v>305</v>
      </c>
      <c r="D110" s="18">
        <v>55</v>
      </c>
      <c r="E110" s="18">
        <v>0</v>
      </c>
      <c r="F110" s="60">
        <v>71.428571428571431</v>
      </c>
      <c r="G110" s="60">
        <v>2.0408163265306123</v>
      </c>
      <c r="H110" s="65">
        <v>-1</v>
      </c>
      <c r="I110" s="18">
        <v>74</v>
      </c>
      <c r="J110" s="67">
        <v>0.6064516129032258</v>
      </c>
      <c r="K110" s="77">
        <v>-0.30299999999999999</v>
      </c>
      <c r="L110" s="68">
        <v>-0.22</v>
      </c>
      <c r="M110" s="2" t="s">
        <v>643</v>
      </c>
      <c r="N110" s="2"/>
      <c r="O110" s="18">
        <v>5</v>
      </c>
      <c r="P110" s="36">
        <v>-5</v>
      </c>
      <c r="Q110" s="36">
        <v>-46</v>
      </c>
      <c r="R110" s="67">
        <v>5.68</v>
      </c>
      <c r="S110" s="67">
        <v>6.3</v>
      </c>
    </row>
    <row r="111" spans="1:19" ht="16" customHeight="1">
      <c r="A111" s="50" t="s">
        <v>430</v>
      </c>
      <c r="B111" s="2" t="s">
        <v>2</v>
      </c>
      <c r="C111" s="2" t="s">
        <v>248</v>
      </c>
      <c r="D111" s="18">
        <v>28</v>
      </c>
      <c r="E111" s="18">
        <v>0</v>
      </c>
      <c r="F111" s="60">
        <v>100</v>
      </c>
      <c r="G111" s="60">
        <v>0</v>
      </c>
      <c r="H111" s="65">
        <v>-1</v>
      </c>
      <c r="I111" s="18">
        <v>112</v>
      </c>
      <c r="J111" s="67">
        <v>4.790419161676647E-2</v>
      </c>
      <c r="K111" s="77">
        <v>-2.4990000000000001</v>
      </c>
      <c r="L111" s="68">
        <v>-0.89</v>
      </c>
      <c r="N111" s="2" t="s">
        <v>643</v>
      </c>
      <c r="O111" s="18">
        <v>5</v>
      </c>
      <c r="P111" s="36">
        <v>49</v>
      </c>
      <c r="Q111" s="36">
        <v>-5</v>
      </c>
      <c r="R111" s="67">
        <v>5.07</v>
      </c>
      <c r="S111" s="67">
        <v>5.68</v>
      </c>
    </row>
    <row r="112" spans="1:19" ht="16" customHeight="1">
      <c r="A112" s="50">
        <v>33</v>
      </c>
      <c r="B112" s="3" t="s">
        <v>1</v>
      </c>
      <c r="C112" s="2" t="s">
        <v>36</v>
      </c>
      <c r="D112" s="18">
        <v>55</v>
      </c>
      <c r="E112" s="18">
        <v>0</v>
      </c>
      <c r="F112" s="60">
        <v>100</v>
      </c>
      <c r="G112" s="60">
        <v>0</v>
      </c>
      <c r="H112" s="65">
        <v>-1</v>
      </c>
      <c r="I112" s="18">
        <v>112</v>
      </c>
      <c r="J112" s="67">
        <v>0.16167664670658682</v>
      </c>
      <c r="K112" s="77">
        <v>-2.0030000000000001</v>
      </c>
      <c r="L112" s="68">
        <v>-0.8</v>
      </c>
      <c r="N112" s="2" t="s">
        <v>643</v>
      </c>
      <c r="O112" s="18">
        <v>5</v>
      </c>
      <c r="P112" s="36">
        <v>49</v>
      </c>
      <c r="Q112" s="36">
        <v>-5</v>
      </c>
      <c r="R112" s="67">
        <v>5.07</v>
      </c>
      <c r="S112" s="67">
        <v>5.68</v>
      </c>
    </row>
    <row r="113" spans="1:19" ht="16" customHeight="1">
      <c r="A113" s="50">
        <v>65</v>
      </c>
      <c r="B113" s="2" t="s">
        <v>1</v>
      </c>
      <c r="C113" s="2" t="s">
        <v>73</v>
      </c>
      <c r="D113" s="18">
        <v>92</v>
      </c>
      <c r="E113" s="18">
        <v>0</v>
      </c>
      <c r="F113" s="60">
        <v>95.91836734693878</v>
      </c>
      <c r="G113" s="60">
        <v>0</v>
      </c>
      <c r="H113" s="65">
        <v>-1</v>
      </c>
      <c r="I113" s="18">
        <v>89</v>
      </c>
      <c r="J113" s="67">
        <v>0</v>
      </c>
      <c r="K113" s="77">
        <v>-1.6850000000000001</v>
      </c>
      <c r="L113" s="68">
        <v>-1.7</v>
      </c>
      <c r="O113" s="18">
        <v>5</v>
      </c>
      <c r="P113" s="36">
        <v>99</v>
      </c>
      <c r="Q113" s="36">
        <v>13</v>
      </c>
      <c r="R113" s="67">
        <v>6.02</v>
      </c>
      <c r="S113" s="67">
        <v>5.6</v>
      </c>
    </row>
    <row r="114" spans="1:19" ht="16" customHeight="1">
      <c r="A114" s="50">
        <v>200</v>
      </c>
      <c r="B114" s="3" t="s">
        <v>448</v>
      </c>
      <c r="C114" s="2" t="s">
        <v>530</v>
      </c>
      <c r="D114" s="18">
        <v>56</v>
      </c>
      <c r="E114" s="18">
        <v>0</v>
      </c>
      <c r="F114" s="60">
        <v>95.91836734693878</v>
      </c>
      <c r="G114" s="60">
        <v>2.0408163265306123</v>
      </c>
      <c r="H114" s="36">
        <v>3</v>
      </c>
      <c r="I114" s="18">
        <v>29</v>
      </c>
      <c r="J114" s="67">
        <v>0</v>
      </c>
      <c r="K114" s="77">
        <v>-0.66300000000000003</v>
      </c>
      <c r="L114" s="68">
        <v>-0.6</v>
      </c>
      <c r="O114" s="18">
        <v>5</v>
      </c>
      <c r="P114" s="36">
        <v>99</v>
      </c>
      <c r="Q114" s="36">
        <v>76</v>
      </c>
      <c r="R114" s="67">
        <v>6.02</v>
      </c>
      <c r="S114" s="67">
        <v>5.96</v>
      </c>
    </row>
    <row r="115" spans="1:19" ht="16" customHeight="1">
      <c r="A115" s="50" t="s">
        <v>678</v>
      </c>
      <c r="B115" s="2" t="s">
        <v>448</v>
      </c>
      <c r="C115" s="2" t="s">
        <v>674</v>
      </c>
      <c r="D115" s="18">
        <v>55</v>
      </c>
      <c r="E115" s="18">
        <v>10</v>
      </c>
      <c r="F115" s="60">
        <v>6.3829787234042552</v>
      </c>
      <c r="G115" s="60">
        <v>0</v>
      </c>
      <c r="H115" s="65">
        <v>-3</v>
      </c>
      <c r="I115" s="18">
        <v>101</v>
      </c>
      <c r="J115" s="67">
        <v>0.42796610169491528</v>
      </c>
      <c r="K115" s="77">
        <v>-0.17299999999999999</v>
      </c>
      <c r="L115" s="68">
        <v>-0.6</v>
      </c>
      <c r="O115" s="18">
        <v>5</v>
      </c>
      <c r="P115" s="36">
        <v>-14</v>
      </c>
      <c r="Q115" s="36">
        <v>97</v>
      </c>
      <c r="R115" s="67">
        <v>10.76</v>
      </c>
      <c r="S115" s="67">
        <v>5.89</v>
      </c>
    </row>
    <row r="116" spans="1:19" s="18" customFormat="1" ht="16" customHeight="1">
      <c r="A116" s="50">
        <v>127</v>
      </c>
      <c r="B116" s="3" t="s">
        <v>448</v>
      </c>
      <c r="C116" s="2" t="s">
        <v>475</v>
      </c>
      <c r="D116" s="18">
        <v>32</v>
      </c>
      <c r="E116" s="18">
        <v>0</v>
      </c>
      <c r="F116" s="60">
        <v>12.244897959183673</v>
      </c>
      <c r="G116" s="60">
        <v>0</v>
      </c>
      <c r="H116" s="36">
        <v>-2</v>
      </c>
      <c r="I116" s="18">
        <v>102</v>
      </c>
      <c r="J116" s="67">
        <v>0.60199004975124382</v>
      </c>
      <c r="K116" s="77">
        <v>-0.17</v>
      </c>
      <c r="L116" s="68">
        <v>-0.5</v>
      </c>
      <c r="O116" s="18">
        <v>5</v>
      </c>
      <c r="P116" s="36">
        <v>97</v>
      </c>
      <c r="Q116" s="36">
        <v>-14</v>
      </c>
      <c r="R116" s="67">
        <v>5.98</v>
      </c>
      <c r="S116" s="67">
        <v>10.76</v>
      </c>
    </row>
    <row r="117" spans="1:19" ht="16" customHeight="1">
      <c r="A117" s="50">
        <v>238</v>
      </c>
      <c r="B117" s="2" t="s">
        <v>2</v>
      </c>
      <c r="C117" s="2" t="s">
        <v>237</v>
      </c>
      <c r="D117" s="18">
        <v>41</v>
      </c>
      <c r="E117" s="18">
        <v>0</v>
      </c>
      <c r="F117" s="60">
        <v>57.142857142857146</v>
      </c>
      <c r="G117" s="60">
        <v>14.285714285714286</v>
      </c>
      <c r="H117" s="65">
        <v>-2</v>
      </c>
      <c r="I117" s="18">
        <v>125</v>
      </c>
      <c r="J117" s="67">
        <v>9.6153846153846159E-3</v>
      </c>
      <c r="K117" s="77">
        <v>-1.8</v>
      </c>
      <c r="L117" s="68">
        <v>-1.34</v>
      </c>
      <c r="O117" s="18">
        <v>5</v>
      </c>
      <c r="P117" s="36">
        <v>0</v>
      </c>
      <c r="Q117" s="36">
        <v>-14</v>
      </c>
      <c r="R117" s="67">
        <v>5.97</v>
      </c>
      <c r="S117" s="67">
        <v>10.76</v>
      </c>
    </row>
    <row r="118" spans="1:19" ht="16" customHeight="1">
      <c r="A118" s="50" t="s">
        <v>432</v>
      </c>
      <c r="B118" s="2" t="s">
        <v>0</v>
      </c>
      <c r="C118" s="2" t="s">
        <v>91</v>
      </c>
      <c r="D118" s="18">
        <v>137</v>
      </c>
      <c r="E118" s="18">
        <v>28</v>
      </c>
      <c r="F118" s="60">
        <v>71.428571428571431</v>
      </c>
      <c r="G118" s="60">
        <v>0</v>
      </c>
      <c r="H118" s="65">
        <v>0</v>
      </c>
      <c r="I118" s="18">
        <v>64</v>
      </c>
      <c r="J118" s="67">
        <v>0.2471264367816092</v>
      </c>
      <c r="K118" s="77">
        <v>-1.405</v>
      </c>
      <c r="L118" s="68">
        <v>-0.83</v>
      </c>
      <c r="O118" s="18">
        <v>5</v>
      </c>
      <c r="P118" s="36">
        <v>76</v>
      </c>
      <c r="Q118" s="36">
        <v>41</v>
      </c>
      <c r="R118" s="67">
        <v>5.96</v>
      </c>
      <c r="S118" s="67">
        <v>6</v>
      </c>
    </row>
    <row r="119" spans="1:19" ht="16" customHeight="1">
      <c r="A119" s="50" t="s">
        <v>657</v>
      </c>
      <c r="B119" s="2" t="s">
        <v>0</v>
      </c>
      <c r="C119" s="2" t="s">
        <v>491</v>
      </c>
      <c r="D119" s="18">
        <v>32</v>
      </c>
      <c r="E119" s="18">
        <v>16</v>
      </c>
      <c r="F119" s="60">
        <v>91.836734693877546</v>
      </c>
      <c r="G119" s="60">
        <v>0</v>
      </c>
      <c r="H119" s="36">
        <v>0</v>
      </c>
      <c r="I119" s="18">
        <v>58</v>
      </c>
      <c r="J119" s="67">
        <v>0.29069767441860467</v>
      </c>
      <c r="K119" s="77">
        <v>-0.69499999999999995</v>
      </c>
      <c r="L119" s="68">
        <v>-0.53</v>
      </c>
      <c r="O119" s="18">
        <v>5</v>
      </c>
      <c r="P119" s="36">
        <v>13</v>
      </c>
      <c r="Q119" s="36">
        <v>41</v>
      </c>
      <c r="R119" s="67">
        <v>5.6</v>
      </c>
      <c r="S119" s="67">
        <v>6</v>
      </c>
    </row>
    <row r="120" spans="1:19" ht="16" customHeight="1">
      <c r="A120" s="50">
        <v>58</v>
      </c>
      <c r="B120" s="3" t="s">
        <v>448</v>
      </c>
      <c r="C120" s="2" t="s">
        <v>459</v>
      </c>
      <c r="D120" s="18">
        <v>86</v>
      </c>
      <c r="E120" s="18">
        <v>9</v>
      </c>
      <c r="F120" s="60">
        <v>44.897959183673471</v>
      </c>
      <c r="G120" s="60">
        <v>0</v>
      </c>
      <c r="H120" s="36">
        <v>-1</v>
      </c>
      <c r="I120" s="18">
        <v>78</v>
      </c>
      <c r="J120" s="67">
        <v>0.41949152542372881</v>
      </c>
      <c r="K120" s="77">
        <v>-0.60099999999999998</v>
      </c>
      <c r="L120" s="68">
        <v>-0.38</v>
      </c>
      <c r="O120" s="18">
        <v>5</v>
      </c>
      <c r="P120" s="36">
        <v>-23</v>
      </c>
      <c r="Q120" s="36">
        <v>13</v>
      </c>
      <c r="R120" s="67">
        <v>9.74</v>
      </c>
      <c r="S120" s="67">
        <v>5.6</v>
      </c>
    </row>
    <row r="121" spans="1:19" s="18" customFormat="1" ht="16" customHeight="1">
      <c r="A121" s="50" t="s">
        <v>434</v>
      </c>
      <c r="B121" s="3" t="s">
        <v>448</v>
      </c>
      <c r="C121" s="2" t="s">
        <v>477</v>
      </c>
      <c r="D121" s="18">
        <v>85</v>
      </c>
      <c r="E121" s="18">
        <v>0</v>
      </c>
      <c r="F121" s="60">
        <v>97.959183673469383</v>
      </c>
      <c r="G121" s="60">
        <v>0</v>
      </c>
      <c r="H121" s="36">
        <v>2</v>
      </c>
      <c r="I121" s="18">
        <v>26</v>
      </c>
      <c r="J121" s="67">
        <v>1.2711864406779662E-2</v>
      </c>
      <c r="K121" s="77">
        <v>-2.6720000000000002</v>
      </c>
      <c r="L121" s="68">
        <v>-0.84</v>
      </c>
      <c r="O121" s="18">
        <v>5</v>
      </c>
      <c r="P121" s="36">
        <v>-23</v>
      </c>
      <c r="Q121" s="36">
        <v>-14</v>
      </c>
      <c r="R121" s="67">
        <v>9.74</v>
      </c>
      <c r="S121" s="67">
        <v>10.76</v>
      </c>
    </row>
    <row r="122" spans="1:19" s="18" customFormat="1" ht="16" customHeight="1">
      <c r="A122" s="50">
        <v>85</v>
      </c>
      <c r="B122" s="3" t="s">
        <v>448</v>
      </c>
      <c r="C122" s="2" t="s">
        <v>466</v>
      </c>
      <c r="D122" s="18">
        <v>51</v>
      </c>
      <c r="E122" s="18">
        <v>0</v>
      </c>
      <c r="F122" s="60">
        <v>87.755102040816325</v>
      </c>
      <c r="G122" s="60">
        <v>6.1224489795918364</v>
      </c>
      <c r="H122" s="36">
        <v>2</v>
      </c>
      <c r="I122" s="18">
        <v>15</v>
      </c>
      <c r="J122" s="67">
        <v>0</v>
      </c>
      <c r="K122" s="77">
        <v>-0.80900000000000005</v>
      </c>
      <c r="L122" s="68">
        <v>-0.56999999999999995</v>
      </c>
      <c r="O122" s="18">
        <v>5</v>
      </c>
      <c r="P122" s="36">
        <v>97</v>
      </c>
      <c r="Q122" s="36">
        <v>74</v>
      </c>
      <c r="R122" s="67">
        <v>5.98</v>
      </c>
      <c r="S122" s="67">
        <v>5.74</v>
      </c>
    </row>
    <row r="123" spans="1:19" ht="16" customHeight="1">
      <c r="A123" s="50">
        <v>220</v>
      </c>
      <c r="B123" s="3" t="s">
        <v>448</v>
      </c>
      <c r="C123" s="2" t="s">
        <v>489</v>
      </c>
      <c r="D123" s="18">
        <v>60</v>
      </c>
      <c r="E123" s="18">
        <v>0</v>
      </c>
      <c r="F123" s="60">
        <v>10.204081632653061</v>
      </c>
      <c r="G123" s="60">
        <v>8.1632653061224492</v>
      </c>
      <c r="H123" s="36">
        <v>1</v>
      </c>
      <c r="I123" s="18">
        <v>99</v>
      </c>
      <c r="J123" s="67">
        <v>0.34883720930232559</v>
      </c>
      <c r="K123" s="77">
        <v>-3.5000000000000003E-2</v>
      </c>
      <c r="L123" s="68">
        <v>-0.41</v>
      </c>
      <c r="O123" s="18">
        <v>5</v>
      </c>
      <c r="P123" s="36">
        <v>41</v>
      </c>
      <c r="Q123" s="36">
        <v>-5</v>
      </c>
      <c r="R123" s="67">
        <v>6</v>
      </c>
      <c r="S123" s="67">
        <v>5.68</v>
      </c>
    </row>
    <row r="124" spans="1:19" ht="16" customHeight="1">
      <c r="A124" s="50">
        <v>38</v>
      </c>
      <c r="B124" s="3" t="s">
        <v>723</v>
      </c>
      <c r="C124" s="2" t="s">
        <v>221</v>
      </c>
      <c r="D124" s="18">
        <v>43</v>
      </c>
      <c r="E124" s="18">
        <v>0</v>
      </c>
      <c r="F124" s="60">
        <v>48.979591836734691</v>
      </c>
      <c r="G124" s="60">
        <v>46.938775510204081</v>
      </c>
      <c r="H124" s="65">
        <v>2</v>
      </c>
      <c r="I124" s="18">
        <v>26</v>
      </c>
      <c r="J124" s="67">
        <v>0.36861313868613138</v>
      </c>
      <c r="K124" s="77">
        <v>1.2E-2</v>
      </c>
      <c r="L124" s="68">
        <v>-0.74</v>
      </c>
      <c r="O124" s="18">
        <v>5</v>
      </c>
      <c r="P124" s="36">
        <v>-14</v>
      </c>
      <c r="Q124" s="36">
        <v>-23</v>
      </c>
      <c r="R124" s="67">
        <v>10.76</v>
      </c>
      <c r="S124" s="67">
        <v>9.74</v>
      </c>
    </row>
    <row r="125" spans="1:19" ht="16" customHeight="1">
      <c r="A125" s="50">
        <v>225</v>
      </c>
      <c r="B125" s="2" t="s">
        <v>3</v>
      </c>
      <c r="C125" s="2" t="s">
        <v>221</v>
      </c>
      <c r="D125" s="18">
        <v>108</v>
      </c>
      <c r="E125" s="18">
        <v>58</v>
      </c>
      <c r="F125" s="60">
        <v>48.979591836734691</v>
      </c>
      <c r="G125" s="60">
        <v>46.938775510204081</v>
      </c>
      <c r="H125" s="65">
        <v>2</v>
      </c>
      <c r="I125" s="18">
        <v>26</v>
      </c>
      <c r="J125" s="67">
        <v>0.36861313868613138</v>
      </c>
      <c r="K125" s="77">
        <v>1.2E-2</v>
      </c>
      <c r="L125" s="68">
        <v>-0.74</v>
      </c>
      <c r="O125" s="18">
        <v>5</v>
      </c>
      <c r="P125" s="36">
        <v>-14</v>
      </c>
      <c r="Q125" s="36">
        <v>-23</v>
      </c>
      <c r="R125" s="67">
        <v>10.76</v>
      </c>
      <c r="S125" s="67">
        <v>9.74</v>
      </c>
    </row>
    <row r="126" spans="1:19" customFormat="1" ht="16" customHeight="1">
      <c r="A126" s="50">
        <v>334</v>
      </c>
      <c r="B126" s="2" t="s">
        <v>3</v>
      </c>
      <c r="C126" s="2" t="s">
        <v>519</v>
      </c>
      <c r="D126" s="18">
        <v>167</v>
      </c>
      <c r="E126" s="18">
        <v>71</v>
      </c>
      <c r="F126" s="60">
        <v>91.836734693877546</v>
      </c>
      <c r="G126" s="60">
        <v>2.0408163265306123</v>
      </c>
      <c r="H126" s="65">
        <v>3</v>
      </c>
      <c r="I126" s="18">
        <v>29</v>
      </c>
      <c r="J126" s="67">
        <v>0.15736040609137056</v>
      </c>
      <c r="K126" s="77">
        <v>-0.27500000000000002</v>
      </c>
      <c r="L126" s="68">
        <v>-0.18</v>
      </c>
      <c r="O126" s="18">
        <v>5</v>
      </c>
      <c r="P126" s="36">
        <v>99</v>
      </c>
      <c r="Q126" s="36">
        <v>76</v>
      </c>
      <c r="R126" s="67">
        <v>6.02</v>
      </c>
      <c r="S126" s="67">
        <v>5.96</v>
      </c>
    </row>
    <row r="127" spans="1:19" s="18" customFormat="1" ht="16" customHeight="1">
      <c r="A127" s="50">
        <v>179</v>
      </c>
      <c r="B127" s="3" t="s">
        <v>3</v>
      </c>
      <c r="C127" s="2" t="s">
        <v>516</v>
      </c>
      <c r="D127" s="18">
        <v>86</v>
      </c>
      <c r="E127" s="18">
        <v>52</v>
      </c>
      <c r="F127" s="60">
        <v>31.111111111111111</v>
      </c>
      <c r="G127" s="60">
        <v>6.666666666666667</v>
      </c>
      <c r="H127" s="65">
        <v>0</v>
      </c>
      <c r="I127" s="18">
        <v>94</v>
      </c>
      <c r="J127" s="67">
        <v>0.70769230769230773</v>
      </c>
      <c r="K127" s="77">
        <v>0.155</v>
      </c>
      <c r="L127" s="68">
        <v>-0.42</v>
      </c>
      <c r="O127" s="18">
        <v>5</v>
      </c>
      <c r="P127" s="36">
        <v>-28</v>
      </c>
      <c r="Q127" s="36">
        <v>-23</v>
      </c>
      <c r="R127" s="67">
        <v>5.41</v>
      </c>
      <c r="S127" s="67">
        <v>9.74</v>
      </c>
    </row>
    <row r="128" spans="1:19" ht="16" customHeight="1">
      <c r="A128" s="50">
        <v>239</v>
      </c>
      <c r="B128" s="2" t="s">
        <v>3</v>
      </c>
      <c r="C128" s="2" t="s">
        <v>239</v>
      </c>
      <c r="D128" s="18">
        <v>92</v>
      </c>
      <c r="E128" s="18">
        <v>59</v>
      </c>
      <c r="F128" s="60">
        <v>31.111111111111111</v>
      </c>
      <c r="G128" s="60">
        <v>0</v>
      </c>
      <c r="H128" s="65">
        <v>1</v>
      </c>
      <c r="I128" s="18">
        <v>23</v>
      </c>
      <c r="J128" s="67">
        <v>0.70769230769230773</v>
      </c>
      <c r="K128" s="77">
        <v>-8.2000000000000003E-2</v>
      </c>
      <c r="L128" s="68">
        <v>-0.19</v>
      </c>
      <c r="O128" s="18">
        <v>5</v>
      </c>
      <c r="P128" s="36">
        <v>-28</v>
      </c>
      <c r="Q128" s="36">
        <v>-55</v>
      </c>
      <c r="R128" s="67">
        <v>5.41</v>
      </c>
      <c r="S128" s="67">
        <v>2.77</v>
      </c>
    </row>
    <row r="129" spans="1:19" ht="16" customHeight="1">
      <c r="A129" s="50">
        <v>68</v>
      </c>
      <c r="B129" s="3" t="s">
        <v>448</v>
      </c>
      <c r="C129" s="2" t="s">
        <v>462</v>
      </c>
      <c r="D129" s="18">
        <v>70</v>
      </c>
      <c r="E129" s="18">
        <v>3</v>
      </c>
      <c r="F129" s="60">
        <v>31.111111111111111</v>
      </c>
      <c r="G129" s="60">
        <v>2.2222222222222223</v>
      </c>
      <c r="H129" s="36">
        <v>1</v>
      </c>
      <c r="I129" s="18">
        <v>23</v>
      </c>
      <c r="J129" s="67">
        <v>0.58461538461538465</v>
      </c>
      <c r="K129" s="77">
        <v>-0.10100000000000001</v>
      </c>
      <c r="L129" s="68">
        <v>-0.43</v>
      </c>
      <c r="O129" s="18">
        <v>4</v>
      </c>
      <c r="P129" s="36">
        <v>-28</v>
      </c>
      <c r="Q129" s="36">
        <v>-55</v>
      </c>
      <c r="R129" s="67">
        <v>5.41</v>
      </c>
      <c r="S129" s="67">
        <v>2.77</v>
      </c>
    </row>
    <row r="130" spans="1:19" ht="16" customHeight="1">
      <c r="A130" s="50">
        <v>274</v>
      </c>
      <c r="B130" s="2" t="s">
        <v>1</v>
      </c>
      <c r="C130" s="2" t="s">
        <v>264</v>
      </c>
      <c r="D130" s="18">
        <v>71</v>
      </c>
      <c r="E130" s="18">
        <v>0</v>
      </c>
      <c r="F130" s="60">
        <v>95.555555555555557</v>
      </c>
      <c r="G130" s="60">
        <v>0</v>
      </c>
      <c r="H130" s="65">
        <v>-3</v>
      </c>
      <c r="I130" s="18">
        <v>149</v>
      </c>
      <c r="J130" s="67">
        <v>0.58461538461538465</v>
      </c>
      <c r="K130" s="77">
        <v>-1.0999999999999999E-2</v>
      </c>
      <c r="L130" s="68">
        <v>-0.32</v>
      </c>
      <c r="O130" s="18">
        <v>4</v>
      </c>
      <c r="P130" s="36">
        <v>-28</v>
      </c>
      <c r="Q130" s="36">
        <v>99</v>
      </c>
      <c r="R130" s="67">
        <v>5.41</v>
      </c>
      <c r="S130" s="67">
        <v>6.02</v>
      </c>
    </row>
    <row r="131" spans="1:19" ht="16" customHeight="1">
      <c r="A131" s="50">
        <v>295</v>
      </c>
      <c r="B131" s="2" t="s">
        <v>3</v>
      </c>
      <c r="C131" s="2" t="s">
        <v>281</v>
      </c>
      <c r="D131" s="18">
        <v>81</v>
      </c>
      <c r="E131" s="18">
        <v>43</v>
      </c>
      <c r="F131" s="60">
        <v>95.555555555555557</v>
      </c>
      <c r="G131" s="60">
        <v>2.2222222222222223</v>
      </c>
      <c r="H131" s="65">
        <v>0</v>
      </c>
      <c r="I131" s="18">
        <v>94</v>
      </c>
      <c r="J131" s="67">
        <v>0.58461538461538465</v>
      </c>
      <c r="K131" s="77">
        <v>-5.8000000000000003E-2</v>
      </c>
      <c r="L131" s="68">
        <v>-0.49</v>
      </c>
      <c r="O131" s="18">
        <v>4</v>
      </c>
      <c r="P131" s="36">
        <v>-28</v>
      </c>
      <c r="Q131" s="36">
        <v>-23</v>
      </c>
      <c r="R131" s="67">
        <v>5.41</v>
      </c>
      <c r="S131" s="67">
        <v>9.74</v>
      </c>
    </row>
    <row r="132" spans="1:19" ht="16" customHeight="1">
      <c r="A132" s="50">
        <v>270</v>
      </c>
      <c r="B132" s="3" t="s">
        <v>448</v>
      </c>
      <c r="C132" s="2" t="s">
        <v>496</v>
      </c>
      <c r="D132" s="18">
        <v>47</v>
      </c>
      <c r="E132" s="18">
        <v>0</v>
      </c>
      <c r="F132" s="60">
        <v>100</v>
      </c>
      <c r="G132" s="60">
        <v>0</v>
      </c>
      <c r="H132" s="65">
        <v>-3</v>
      </c>
      <c r="I132" s="18">
        <v>180</v>
      </c>
      <c r="J132" s="67">
        <v>0</v>
      </c>
      <c r="K132" s="77">
        <v>-2.0459999999999998</v>
      </c>
      <c r="L132" s="68">
        <v>-1.35</v>
      </c>
      <c r="N132" s="2" t="s">
        <v>643</v>
      </c>
      <c r="O132" s="18">
        <v>5</v>
      </c>
      <c r="P132" s="36">
        <v>49</v>
      </c>
      <c r="Q132" s="36">
        <v>-14</v>
      </c>
      <c r="R132" s="67">
        <v>5.07</v>
      </c>
      <c r="S132" s="67">
        <v>10.76</v>
      </c>
    </row>
    <row r="133" spans="1:19" s="18" customFormat="1" ht="16" customHeight="1">
      <c r="A133" s="50">
        <v>85</v>
      </c>
      <c r="B133" s="3" t="s">
        <v>448</v>
      </c>
      <c r="C133" s="2" t="s">
        <v>467</v>
      </c>
      <c r="D133" s="18">
        <v>51</v>
      </c>
      <c r="E133" s="18">
        <v>0</v>
      </c>
      <c r="F133" s="60">
        <v>95.555555555555557</v>
      </c>
      <c r="G133" s="60">
        <v>0</v>
      </c>
      <c r="H133" s="36">
        <v>0</v>
      </c>
      <c r="I133" s="18">
        <v>60</v>
      </c>
      <c r="J133" s="67">
        <v>0</v>
      </c>
      <c r="K133" s="77">
        <v>-1.998</v>
      </c>
      <c r="L133" s="68">
        <v>-0.61</v>
      </c>
      <c r="O133" s="18">
        <v>5</v>
      </c>
      <c r="P133" s="36">
        <v>41</v>
      </c>
      <c r="Q133" s="36">
        <v>0</v>
      </c>
      <c r="R133" s="67">
        <v>6</v>
      </c>
      <c r="S133" s="67">
        <v>5.97</v>
      </c>
    </row>
    <row r="134" spans="1:19" s="18" customFormat="1" ht="16" customHeight="1">
      <c r="A134" s="50">
        <v>110</v>
      </c>
      <c r="B134" s="3" t="s">
        <v>448</v>
      </c>
      <c r="C134" s="2" t="s">
        <v>529</v>
      </c>
      <c r="D134" s="18">
        <v>9</v>
      </c>
      <c r="E134" s="18">
        <v>0</v>
      </c>
      <c r="F134" s="60">
        <v>68.181818181818187</v>
      </c>
      <c r="G134" s="60">
        <v>25</v>
      </c>
      <c r="H134" s="36">
        <v>1</v>
      </c>
      <c r="I134" s="18">
        <v>23</v>
      </c>
      <c r="J134" s="67">
        <v>0.19689119170984457</v>
      </c>
      <c r="K134" s="77">
        <v>-0.71399999999999997</v>
      </c>
      <c r="L134" s="68">
        <v>-0.46</v>
      </c>
      <c r="O134" s="18">
        <v>5</v>
      </c>
      <c r="P134" s="36">
        <v>-55</v>
      </c>
      <c r="Q134" s="36">
        <v>-28</v>
      </c>
      <c r="R134" s="67">
        <v>2.77</v>
      </c>
      <c r="S134" s="67">
        <v>5.41</v>
      </c>
    </row>
    <row r="135" spans="1:19" ht="16" customHeight="1">
      <c r="A135" s="50">
        <v>262</v>
      </c>
      <c r="B135" s="2" t="s">
        <v>0</v>
      </c>
      <c r="C135" s="2" t="s">
        <v>254</v>
      </c>
      <c r="D135" s="18">
        <v>25</v>
      </c>
      <c r="E135" s="18">
        <v>44</v>
      </c>
      <c r="F135" s="60">
        <v>68.181818181818187</v>
      </c>
      <c r="G135" s="60">
        <v>18.181818181818183</v>
      </c>
      <c r="H135" s="65">
        <v>1</v>
      </c>
      <c r="I135" s="18">
        <v>23</v>
      </c>
      <c r="J135" s="67">
        <v>0.82051282051282048</v>
      </c>
      <c r="K135" s="77">
        <v>-0.105</v>
      </c>
      <c r="L135" s="68">
        <v>-0.12</v>
      </c>
      <c r="O135" s="18">
        <v>5</v>
      </c>
      <c r="P135" s="36">
        <v>-28</v>
      </c>
      <c r="Q135" s="36">
        <v>-55</v>
      </c>
      <c r="R135" s="67">
        <v>5.41</v>
      </c>
      <c r="S135" s="67">
        <v>2.77</v>
      </c>
    </row>
    <row r="136" spans="1:19" ht="16" customHeight="1">
      <c r="A136" s="50">
        <v>52</v>
      </c>
      <c r="B136" s="3" t="s">
        <v>448</v>
      </c>
      <c r="C136" s="2" t="s">
        <v>457</v>
      </c>
      <c r="D136" s="18">
        <v>71</v>
      </c>
      <c r="E136" s="18">
        <v>0</v>
      </c>
      <c r="F136" s="60">
        <v>100</v>
      </c>
      <c r="G136" s="60">
        <v>0</v>
      </c>
      <c r="H136" s="65">
        <v>-1</v>
      </c>
      <c r="I136" s="18">
        <v>112</v>
      </c>
      <c r="J136" s="67">
        <v>1.1976047904191617E-2</v>
      </c>
      <c r="K136" s="77">
        <v>-2.258</v>
      </c>
      <c r="L136" s="68">
        <v>-0.65</v>
      </c>
      <c r="N136" s="2" t="s">
        <v>643</v>
      </c>
      <c r="O136" s="18">
        <v>5</v>
      </c>
      <c r="P136" s="36">
        <v>49</v>
      </c>
      <c r="Q136" s="36">
        <v>-5</v>
      </c>
      <c r="R136" s="67">
        <v>5.07</v>
      </c>
      <c r="S136" s="67">
        <v>5.68</v>
      </c>
    </row>
    <row r="137" spans="1:19" ht="16" customHeight="1">
      <c r="A137" s="50">
        <v>301</v>
      </c>
      <c r="B137" s="2" t="s">
        <v>3</v>
      </c>
      <c r="C137" s="2" t="s">
        <v>287</v>
      </c>
      <c r="D137" s="18">
        <v>83</v>
      </c>
      <c r="E137" s="18">
        <v>25</v>
      </c>
      <c r="F137" s="60">
        <v>70.454545454545453</v>
      </c>
      <c r="G137" s="60">
        <v>4.5454545454545459</v>
      </c>
      <c r="H137" s="65">
        <v>3</v>
      </c>
      <c r="I137" s="18">
        <v>29</v>
      </c>
      <c r="J137" s="67">
        <v>3.0456852791878174E-2</v>
      </c>
      <c r="K137" s="77">
        <v>-1.2549999999999999</v>
      </c>
      <c r="L137" s="68">
        <v>-0.05</v>
      </c>
      <c r="O137" s="18">
        <v>5</v>
      </c>
      <c r="P137" s="36">
        <v>99</v>
      </c>
      <c r="Q137" s="36">
        <v>76</v>
      </c>
      <c r="R137" s="67">
        <v>6.02</v>
      </c>
      <c r="S137" s="67">
        <v>5.96</v>
      </c>
    </row>
    <row r="138" spans="1:19" customFormat="1" ht="16" customHeight="1">
      <c r="A138" s="50">
        <v>334</v>
      </c>
      <c r="B138" s="2" t="s">
        <v>3</v>
      </c>
      <c r="C138" s="2" t="s">
        <v>520</v>
      </c>
      <c r="D138" s="18">
        <v>167</v>
      </c>
      <c r="E138" s="18">
        <v>71</v>
      </c>
      <c r="F138" s="60">
        <v>20.454545454545453</v>
      </c>
      <c r="G138" s="60">
        <v>79.545454545454547</v>
      </c>
      <c r="H138" s="65">
        <v>-1</v>
      </c>
      <c r="I138" s="18">
        <v>89</v>
      </c>
      <c r="J138" s="67">
        <v>0.31472081218274112</v>
      </c>
      <c r="K138" s="77">
        <v>-0.151</v>
      </c>
      <c r="L138" s="68">
        <v>-0.71</v>
      </c>
      <c r="O138" s="18">
        <v>5</v>
      </c>
      <c r="P138" s="36">
        <v>99</v>
      </c>
      <c r="Q138" s="36">
        <v>13</v>
      </c>
      <c r="R138" s="67">
        <v>6.02</v>
      </c>
      <c r="S138" s="67">
        <v>5.6</v>
      </c>
    </row>
    <row r="139" spans="1:19" ht="16" customHeight="1" thickBot="1">
      <c r="A139" s="55">
        <v>84</v>
      </c>
      <c r="B139" s="56" t="s">
        <v>3</v>
      </c>
      <c r="C139" s="56" t="s">
        <v>510</v>
      </c>
      <c r="D139" s="25">
        <v>69</v>
      </c>
      <c r="E139" s="25">
        <v>44</v>
      </c>
      <c r="F139" s="64">
        <v>2.2727272727272729</v>
      </c>
      <c r="G139" s="64">
        <v>4.5454545454545459</v>
      </c>
      <c r="H139" s="66">
        <v>1</v>
      </c>
      <c r="I139" s="25">
        <v>53</v>
      </c>
      <c r="J139" s="69">
        <v>0.54222222222222227</v>
      </c>
      <c r="K139" s="78">
        <v>0.129</v>
      </c>
      <c r="L139" s="81">
        <v>-0.74</v>
      </c>
      <c r="M139" s="69"/>
      <c r="N139" s="69"/>
      <c r="O139" s="25">
        <v>5</v>
      </c>
      <c r="P139" s="49">
        <v>-10</v>
      </c>
      <c r="Q139" s="49">
        <v>-23</v>
      </c>
      <c r="R139" s="69">
        <v>5.65</v>
      </c>
      <c r="S139" s="69">
        <v>9.74</v>
      </c>
    </row>
    <row r="140" spans="1:19" ht="16" customHeight="1" thickTop="1">
      <c r="A140" s="50"/>
      <c r="B140" s="2"/>
      <c r="H140" s="65"/>
      <c r="K140" s="1"/>
      <c r="L140" s="1"/>
      <c r="P140" s="36"/>
      <c r="Q140" s="36"/>
      <c r="R140" s="67"/>
      <c r="S140" s="67"/>
    </row>
    <row r="141" spans="1:19" customFormat="1" ht="20">
      <c r="C141" s="1" t="s">
        <v>538</v>
      </c>
      <c r="E141" s="31"/>
      <c r="F141" s="62"/>
      <c r="G141" s="62"/>
      <c r="H141" s="31"/>
      <c r="I141" s="18"/>
      <c r="J141" s="67"/>
      <c r="K141" s="67"/>
      <c r="L141" s="67"/>
    </row>
    <row r="142" spans="1:19" customFormat="1" ht="20">
      <c r="C142" s="1" t="s">
        <v>541</v>
      </c>
      <c r="E142" s="31"/>
      <c r="F142" s="62"/>
      <c r="G142" s="62"/>
      <c r="H142" s="31"/>
      <c r="I142" s="18"/>
      <c r="J142" s="67"/>
      <c r="K142" s="67"/>
      <c r="L142" s="67"/>
    </row>
    <row r="143" spans="1:19" customFormat="1" ht="20">
      <c r="C143" s="1" t="s">
        <v>544</v>
      </c>
      <c r="E143" s="31"/>
      <c r="F143" s="62"/>
      <c r="G143" s="62"/>
      <c r="H143" s="31"/>
      <c r="I143" s="18"/>
      <c r="J143" s="67"/>
      <c r="K143" s="67"/>
      <c r="L143" s="67"/>
    </row>
    <row r="144" spans="1:19" customFormat="1" ht="20">
      <c r="C144" s="1" t="s">
        <v>546</v>
      </c>
      <c r="E144" s="31"/>
      <c r="F144" s="62"/>
      <c r="G144" s="62"/>
      <c r="H144" s="31"/>
      <c r="I144" s="18"/>
      <c r="J144" s="67"/>
      <c r="K144" s="67"/>
      <c r="L144" s="67"/>
    </row>
    <row r="145" spans="3:12" customFormat="1" ht="20">
      <c r="C145" s="1" t="s">
        <v>718</v>
      </c>
      <c r="E145" s="31"/>
      <c r="F145" s="62"/>
      <c r="G145" s="62"/>
      <c r="H145" s="31"/>
      <c r="I145" s="18"/>
      <c r="J145" s="67"/>
      <c r="K145" s="67"/>
      <c r="L145" s="67"/>
    </row>
    <row r="146" spans="3:12" customFormat="1" ht="20">
      <c r="C146" s="1" t="s">
        <v>719</v>
      </c>
      <c r="E146" s="31"/>
      <c r="F146" s="62"/>
      <c r="G146" s="62"/>
      <c r="H146" s="31"/>
      <c r="I146" s="18"/>
      <c r="J146" s="67"/>
      <c r="K146" s="67"/>
      <c r="L146" s="67"/>
    </row>
    <row r="147" spans="3:12" customFormat="1" ht="20">
      <c r="C147" s="1" t="s">
        <v>720</v>
      </c>
      <c r="E147" s="31"/>
      <c r="F147" s="62"/>
      <c r="G147" s="62"/>
      <c r="H147" s="31"/>
      <c r="I147" s="18"/>
      <c r="J147" s="67"/>
      <c r="K147" s="67"/>
      <c r="L147" s="67"/>
    </row>
    <row r="148" spans="3:12" customFormat="1" ht="20">
      <c r="E148" s="31"/>
      <c r="F148" s="62"/>
      <c r="G148" s="62"/>
      <c r="H148" s="31"/>
      <c r="I148" s="18"/>
      <c r="J148" s="67"/>
      <c r="K148" s="67"/>
      <c r="L148" s="67"/>
    </row>
    <row r="149" spans="3:12" customFormat="1" ht="20">
      <c r="E149" s="31"/>
      <c r="F149" s="62"/>
      <c r="G149" s="62"/>
      <c r="H149" s="31"/>
      <c r="I149" s="18"/>
      <c r="J149" s="67"/>
      <c r="K149" s="67"/>
      <c r="L149" s="67"/>
    </row>
    <row r="150" spans="3:12" customFormat="1" ht="20">
      <c r="E150" s="31"/>
      <c r="F150" s="62"/>
      <c r="G150" s="62"/>
      <c r="H150" s="31"/>
      <c r="I150" s="18"/>
      <c r="J150" s="67"/>
      <c r="K150" s="67"/>
      <c r="L150" s="67"/>
    </row>
    <row r="151" spans="3:12" customFormat="1" ht="20">
      <c r="E151" s="31"/>
      <c r="F151" s="62"/>
      <c r="G151" s="62"/>
      <c r="H151" s="31"/>
      <c r="I151" s="18"/>
      <c r="J151" s="67"/>
      <c r="K151" s="67"/>
      <c r="L151" s="67"/>
    </row>
    <row r="152" spans="3:12" customFormat="1" ht="20">
      <c r="E152" s="31"/>
      <c r="F152" s="62"/>
      <c r="G152" s="62"/>
      <c r="H152" s="31"/>
      <c r="I152" s="18"/>
      <c r="J152" s="67"/>
      <c r="K152" s="67"/>
      <c r="L152" s="67"/>
    </row>
    <row r="153" spans="3:12" customFormat="1" ht="20">
      <c r="E153" s="31"/>
      <c r="F153" s="62"/>
      <c r="G153" s="62"/>
      <c r="H153" s="31"/>
      <c r="I153" s="18"/>
      <c r="J153" s="67"/>
      <c r="K153" s="67"/>
      <c r="L153" s="67"/>
    </row>
    <row r="154" spans="3:12" customFormat="1" ht="20">
      <c r="E154" s="31"/>
      <c r="F154" s="62"/>
      <c r="G154" s="62"/>
      <c r="H154" s="31"/>
      <c r="I154" s="18"/>
      <c r="J154" s="67"/>
      <c r="K154" s="67"/>
      <c r="L154" s="67"/>
    </row>
    <row r="155" spans="3:12" customFormat="1" ht="20">
      <c r="E155" s="31"/>
      <c r="F155" s="62"/>
      <c r="G155" s="62"/>
      <c r="H155" s="31"/>
      <c r="I155" s="18"/>
      <c r="J155" s="67"/>
      <c r="K155" s="67"/>
      <c r="L155" s="67"/>
    </row>
    <row r="156" spans="3:12" customFormat="1" ht="20">
      <c r="E156" s="31"/>
      <c r="F156" s="62"/>
      <c r="G156" s="62"/>
      <c r="H156" s="31"/>
      <c r="I156" s="18"/>
      <c r="J156" s="67"/>
      <c r="K156" s="67"/>
      <c r="L156" s="67"/>
    </row>
    <row r="157" spans="3:12" customFormat="1" ht="20">
      <c r="E157" s="31"/>
      <c r="F157" s="62"/>
      <c r="G157" s="62"/>
      <c r="H157" s="31"/>
      <c r="I157" s="18"/>
      <c r="J157" s="67"/>
      <c r="K157" s="67"/>
      <c r="L157" s="67"/>
    </row>
    <row r="158" spans="3:12" customFormat="1" ht="20">
      <c r="E158" s="31"/>
      <c r="F158" s="62"/>
      <c r="G158" s="62"/>
      <c r="H158" s="31"/>
      <c r="I158" s="18"/>
      <c r="J158" s="67"/>
      <c r="K158" s="67"/>
      <c r="L158" s="67"/>
    </row>
    <row r="159" spans="3:12" customFormat="1" ht="20">
      <c r="E159" s="31"/>
      <c r="F159" s="62"/>
      <c r="G159" s="62"/>
      <c r="H159" s="31"/>
      <c r="I159" s="18"/>
      <c r="J159" s="67"/>
      <c r="K159" s="67"/>
      <c r="L159" s="67"/>
    </row>
    <row r="160" spans="3:12" customFormat="1" ht="20">
      <c r="E160" s="31"/>
      <c r="F160" s="62"/>
      <c r="G160" s="62"/>
      <c r="H160" s="31"/>
      <c r="I160" s="18"/>
      <c r="J160" s="67"/>
      <c r="K160" s="67"/>
      <c r="L160" s="67"/>
    </row>
    <row r="161" spans="5:12" customFormat="1" ht="20">
      <c r="E161" s="31"/>
      <c r="F161" s="62"/>
      <c r="G161" s="62"/>
      <c r="H161" s="31"/>
      <c r="I161" s="18"/>
      <c r="J161" s="67"/>
      <c r="K161" s="67"/>
      <c r="L161" s="67"/>
    </row>
    <row r="162" spans="5:12" customFormat="1" ht="20">
      <c r="E162" s="31"/>
      <c r="F162" s="62"/>
      <c r="G162" s="62"/>
      <c r="H162" s="31"/>
      <c r="I162" s="18"/>
      <c r="J162" s="67"/>
      <c r="K162" s="67"/>
      <c r="L162" s="67"/>
    </row>
    <row r="163" spans="5:12" customFormat="1" ht="20">
      <c r="E163" s="31"/>
      <c r="F163" s="62"/>
      <c r="G163" s="62"/>
      <c r="H163" s="31"/>
      <c r="I163" s="18"/>
      <c r="J163" s="67"/>
      <c r="K163" s="67"/>
      <c r="L163" s="67"/>
    </row>
    <row r="164" spans="5:12" customFormat="1" ht="20">
      <c r="E164" s="31"/>
      <c r="F164" s="62"/>
      <c r="G164" s="62"/>
      <c r="H164" s="31"/>
      <c r="I164" s="18"/>
      <c r="J164" s="67"/>
      <c r="K164" s="67"/>
      <c r="L164" s="67"/>
    </row>
    <row r="165" spans="5:12" customFormat="1" ht="20">
      <c r="E165" s="31"/>
      <c r="F165" s="62"/>
      <c r="G165" s="62"/>
      <c r="H165" s="31"/>
      <c r="I165" s="18"/>
      <c r="J165" s="67"/>
      <c r="K165" s="67"/>
      <c r="L165" s="67"/>
    </row>
    <row r="166" spans="5:12" customFormat="1" ht="20">
      <c r="E166" s="31"/>
      <c r="F166" s="62"/>
      <c r="G166" s="62"/>
      <c r="H166" s="31"/>
      <c r="I166" s="18"/>
      <c r="J166" s="67"/>
      <c r="K166" s="67"/>
      <c r="L166" s="67"/>
    </row>
    <row r="167" spans="5:12" customFormat="1" ht="20">
      <c r="E167" s="31"/>
      <c r="F167" s="62"/>
      <c r="G167" s="62"/>
      <c r="H167" s="31"/>
      <c r="I167" s="18"/>
      <c r="J167" s="67"/>
      <c r="K167" s="67"/>
      <c r="L167" s="67"/>
    </row>
    <row r="168" spans="5:12" customFormat="1" ht="20">
      <c r="E168" s="31"/>
      <c r="F168" s="62"/>
      <c r="G168" s="62"/>
      <c r="H168" s="31"/>
      <c r="I168" s="18"/>
      <c r="J168" s="67"/>
      <c r="K168" s="67"/>
      <c r="L168" s="67"/>
    </row>
    <row r="169" spans="5:12" customFormat="1" ht="20">
      <c r="E169" s="31"/>
      <c r="F169" s="62"/>
      <c r="G169" s="62"/>
      <c r="H169" s="31"/>
      <c r="I169" s="18"/>
      <c r="J169" s="67"/>
      <c r="K169" s="67"/>
      <c r="L169" s="67"/>
    </row>
    <row r="170" spans="5:12" customFormat="1" ht="20">
      <c r="E170" s="31"/>
      <c r="F170" s="62"/>
      <c r="G170" s="62"/>
      <c r="H170" s="31"/>
      <c r="I170" s="18"/>
      <c r="J170" s="67"/>
      <c r="K170" s="67"/>
      <c r="L170" s="67"/>
    </row>
    <row r="171" spans="5:12" customFormat="1" ht="20">
      <c r="E171" s="31"/>
      <c r="F171" s="62"/>
      <c r="G171" s="62"/>
      <c r="H171" s="31"/>
      <c r="I171" s="18"/>
      <c r="J171" s="67"/>
      <c r="K171" s="67"/>
      <c r="L171" s="67"/>
    </row>
    <row r="172" spans="5:12" customFormat="1" ht="20">
      <c r="E172" s="31"/>
      <c r="F172" s="62"/>
      <c r="G172" s="62"/>
      <c r="H172" s="31"/>
      <c r="I172" s="18"/>
      <c r="J172" s="67"/>
      <c r="K172" s="67"/>
      <c r="L172" s="67"/>
    </row>
    <row r="173" spans="5:12" customFormat="1" ht="20">
      <c r="E173" s="31"/>
      <c r="F173" s="62"/>
      <c r="G173" s="62"/>
      <c r="H173" s="31"/>
      <c r="I173" s="18"/>
      <c r="J173" s="67"/>
      <c r="K173" s="67"/>
      <c r="L173" s="67"/>
    </row>
    <row r="174" spans="5:12" customFormat="1" ht="20">
      <c r="E174" s="31"/>
      <c r="F174" s="62"/>
      <c r="G174" s="62"/>
      <c r="H174" s="31"/>
      <c r="I174" s="18"/>
      <c r="J174" s="67"/>
      <c r="K174" s="67"/>
      <c r="L174" s="67"/>
    </row>
    <row r="175" spans="5:12" customFormat="1" ht="20">
      <c r="E175" s="31"/>
      <c r="F175" s="62"/>
      <c r="G175" s="62"/>
      <c r="H175" s="31"/>
      <c r="I175" s="18"/>
      <c r="J175" s="67"/>
      <c r="K175" s="67"/>
      <c r="L175" s="67"/>
    </row>
    <row r="176" spans="5:12" customFormat="1" ht="20">
      <c r="E176" s="31"/>
      <c r="F176" s="62"/>
      <c r="G176" s="62"/>
      <c r="H176" s="31"/>
      <c r="I176" s="18"/>
      <c r="J176" s="67"/>
      <c r="K176" s="67"/>
      <c r="L176" s="67"/>
    </row>
    <row r="177" spans="5:12" customFormat="1" ht="20">
      <c r="E177" s="31"/>
      <c r="F177" s="62"/>
      <c r="G177" s="62"/>
      <c r="H177" s="31"/>
      <c r="I177" s="18"/>
      <c r="J177" s="67"/>
      <c r="K177" s="67"/>
      <c r="L177" s="67"/>
    </row>
    <row r="178" spans="5:12" customFormat="1" ht="20">
      <c r="E178" s="31"/>
      <c r="F178" s="62"/>
      <c r="G178" s="62"/>
      <c r="H178" s="31"/>
      <c r="I178" s="18"/>
      <c r="J178" s="67"/>
      <c r="K178" s="67"/>
      <c r="L178" s="67"/>
    </row>
    <row r="179" spans="5:12" customFormat="1" ht="20">
      <c r="E179" s="31"/>
      <c r="F179" s="62"/>
      <c r="G179" s="62"/>
      <c r="H179" s="31"/>
      <c r="I179" s="18"/>
      <c r="J179" s="67"/>
      <c r="K179" s="67"/>
      <c r="L179" s="67"/>
    </row>
    <row r="180" spans="5:12" customFormat="1" ht="20">
      <c r="E180" s="31"/>
      <c r="F180" s="62"/>
      <c r="G180" s="62"/>
      <c r="H180" s="31"/>
      <c r="I180" s="18"/>
      <c r="J180" s="67"/>
      <c r="K180" s="67"/>
      <c r="L180" s="67"/>
    </row>
    <row r="181" spans="5:12" customFormat="1" ht="20">
      <c r="E181" s="31"/>
      <c r="F181" s="62"/>
      <c r="G181" s="62"/>
      <c r="H181" s="31"/>
      <c r="I181" s="18"/>
      <c r="J181" s="67"/>
      <c r="K181" s="67"/>
      <c r="L181" s="67"/>
    </row>
    <row r="182" spans="5:12" customFormat="1" ht="20">
      <c r="E182" s="31"/>
      <c r="F182" s="62"/>
      <c r="G182" s="62"/>
      <c r="H182" s="31"/>
      <c r="I182" s="18"/>
      <c r="J182" s="67"/>
      <c r="K182" s="67"/>
      <c r="L182" s="67"/>
    </row>
    <row r="183" spans="5:12" customFormat="1" ht="20">
      <c r="E183" s="31"/>
      <c r="F183" s="62"/>
      <c r="G183" s="62"/>
      <c r="H183" s="31"/>
      <c r="I183" s="18"/>
      <c r="J183" s="67"/>
      <c r="K183" s="67"/>
      <c r="L183" s="67"/>
    </row>
    <row r="184" spans="5:12" customFormat="1" ht="20">
      <c r="E184" s="31"/>
      <c r="F184" s="62"/>
      <c r="G184" s="62"/>
      <c r="H184" s="31"/>
      <c r="I184" s="18"/>
      <c r="J184" s="67"/>
      <c r="K184" s="67"/>
      <c r="L184" s="67"/>
    </row>
    <row r="185" spans="5:12" customFormat="1" ht="20">
      <c r="E185" s="31"/>
      <c r="F185" s="62"/>
      <c r="G185" s="62"/>
      <c r="H185" s="31"/>
      <c r="I185" s="18"/>
      <c r="J185" s="67"/>
      <c r="K185" s="67"/>
      <c r="L185" s="67"/>
    </row>
    <row r="186" spans="5:12" customFormat="1" ht="20">
      <c r="E186" s="31"/>
      <c r="F186" s="62"/>
      <c r="G186" s="62"/>
      <c r="H186" s="31"/>
      <c r="I186" s="18"/>
      <c r="J186" s="67"/>
      <c r="K186" s="67"/>
      <c r="L186" s="67"/>
    </row>
    <row r="187" spans="5:12" customFormat="1" ht="20">
      <c r="E187" s="31"/>
      <c r="F187" s="62"/>
      <c r="G187" s="62"/>
      <c r="H187" s="31"/>
      <c r="I187" s="18"/>
      <c r="J187" s="67"/>
      <c r="K187" s="67"/>
      <c r="L187" s="67"/>
    </row>
    <row r="188" spans="5:12" customFormat="1" ht="20">
      <c r="E188" s="31"/>
      <c r="F188" s="62"/>
      <c r="G188" s="62"/>
      <c r="H188" s="31"/>
      <c r="I188" s="18"/>
      <c r="J188" s="67"/>
      <c r="K188" s="67"/>
      <c r="L188" s="67"/>
    </row>
    <row r="189" spans="5:12" customFormat="1" ht="20">
      <c r="E189" s="31"/>
      <c r="F189" s="62"/>
      <c r="G189" s="62"/>
      <c r="H189" s="31"/>
      <c r="I189" s="18"/>
      <c r="J189" s="67"/>
      <c r="K189" s="67"/>
      <c r="L189" s="67"/>
    </row>
    <row r="190" spans="5:12" customFormat="1" ht="20">
      <c r="E190" s="31"/>
      <c r="F190" s="62"/>
      <c r="G190" s="62"/>
      <c r="H190" s="31"/>
      <c r="I190" s="18"/>
      <c r="J190" s="67"/>
      <c r="K190" s="67"/>
      <c r="L190" s="67"/>
    </row>
    <row r="191" spans="5:12" customFormat="1" ht="20">
      <c r="E191" s="31"/>
      <c r="F191" s="62"/>
      <c r="G191" s="62"/>
      <c r="H191" s="31"/>
      <c r="I191" s="18"/>
      <c r="J191" s="67"/>
      <c r="K191" s="67"/>
      <c r="L191" s="67"/>
    </row>
    <row r="192" spans="5:12" customFormat="1" ht="20">
      <c r="E192" s="31"/>
      <c r="F192" s="62"/>
      <c r="G192" s="62"/>
      <c r="H192" s="31"/>
      <c r="I192" s="18"/>
      <c r="J192" s="67"/>
      <c r="K192" s="67"/>
      <c r="L192" s="67"/>
    </row>
    <row r="193" spans="5:12" customFormat="1" ht="20">
      <c r="E193" s="31"/>
      <c r="F193" s="62"/>
      <c r="G193" s="62"/>
      <c r="H193" s="31"/>
      <c r="I193" s="18"/>
      <c r="J193" s="67"/>
      <c r="K193" s="67"/>
      <c r="L193" s="67"/>
    </row>
    <row r="194" spans="5:12" customFormat="1" ht="20">
      <c r="E194" s="31"/>
      <c r="F194" s="62"/>
      <c r="G194" s="62"/>
      <c r="H194" s="31"/>
      <c r="I194" s="18"/>
      <c r="J194" s="67"/>
      <c r="K194" s="67"/>
      <c r="L194" s="67"/>
    </row>
    <row r="195" spans="5:12" customFormat="1" ht="20">
      <c r="E195" s="31"/>
      <c r="F195" s="62"/>
      <c r="G195" s="62"/>
      <c r="H195" s="31"/>
      <c r="I195" s="18"/>
      <c r="J195" s="67"/>
      <c r="K195" s="67"/>
      <c r="L195" s="67"/>
    </row>
    <row r="196" spans="5:12" customFormat="1" ht="20">
      <c r="E196" s="31"/>
      <c r="F196" s="62"/>
      <c r="G196" s="62"/>
      <c r="H196" s="31"/>
      <c r="I196" s="18"/>
      <c r="J196" s="67"/>
      <c r="K196" s="67"/>
      <c r="L196" s="67"/>
    </row>
    <row r="197" spans="5:12" customFormat="1" ht="20">
      <c r="E197" s="31"/>
      <c r="F197" s="62"/>
      <c r="G197" s="62"/>
      <c r="H197" s="31"/>
      <c r="I197" s="18"/>
      <c r="J197" s="67"/>
      <c r="K197" s="67"/>
      <c r="L197" s="67"/>
    </row>
    <row r="198" spans="5:12" customFormat="1" ht="20">
      <c r="E198" s="31"/>
      <c r="F198" s="62"/>
      <c r="G198" s="62"/>
      <c r="H198" s="31"/>
      <c r="I198" s="18"/>
      <c r="J198" s="67"/>
      <c r="K198" s="67"/>
      <c r="L198" s="67"/>
    </row>
    <row r="199" spans="5:12" customFormat="1" ht="20">
      <c r="E199" s="31"/>
      <c r="F199" s="62"/>
      <c r="G199" s="62"/>
      <c r="H199" s="31"/>
      <c r="I199" s="18"/>
      <c r="J199" s="67"/>
      <c r="K199" s="67"/>
      <c r="L199" s="67"/>
    </row>
    <row r="200" spans="5:12" customFormat="1" ht="20">
      <c r="E200" s="31"/>
      <c r="F200" s="62"/>
      <c r="G200" s="62"/>
      <c r="H200" s="31"/>
      <c r="I200" s="18"/>
      <c r="J200" s="67"/>
      <c r="K200" s="67"/>
      <c r="L200" s="67"/>
    </row>
    <row r="201" spans="5:12" customFormat="1" ht="20">
      <c r="E201" s="31"/>
      <c r="F201" s="62"/>
      <c r="G201" s="62"/>
      <c r="H201" s="31"/>
      <c r="I201" s="18"/>
      <c r="J201" s="67"/>
      <c r="K201" s="67"/>
      <c r="L201" s="67"/>
    </row>
    <row r="202" spans="5:12" customFormat="1" ht="20">
      <c r="E202" s="31"/>
      <c r="F202" s="62"/>
      <c r="G202" s="62"/>
      <c r="H202" s="31"/>
      <c r="I202" s="18"/>
      <c r="J202" s="67"/>
      <c r="K202" s="67"/>
      <c r="L202" s="67"/>
    </row>
    <row r="203" spans="5:12" customFormat="1" ht="20">
      <c r="E203" s="31"/>
      <c r="F203" s="62"/>
      <c r="G203" s="62"/>
      <c r="H203" s="31"/>
      <c r="I203" s="18"/>
      <c r="J203" s="67"/>
      <c r="K203" s="67"/>
      <c r="L203" s="67"/>
    </row>
    <row r="204" spans="5:12" customFormat="1" ht="20">
      <c r="E204" s="31"/>
      <c r="F204" s="62"/>
      <c r="G204" s="62"/>
      <c r="H204" s="31"/>
      <c r="I204" s="18"/>
      <c r="J204" s="67"/>
      <c r="K204" s="67"/>
      <c r="L204" s="67"/>
    </row>
    <row r="205" spans="5:12" customFormat="1" ht="20">
      <c r="E205" s="31"/>
      <c r="F205" s="62"/>
      <c r="G205" s="62"/>
      <c r="H205" s="31"/>
      <c r="I205" s="18"/>
      <c r="J205" s="67"/>
      <c r="K205" s="67"/>
      <c r="L205" s="67"/>
    </row>
    <row r="206" spans="5:12" customFormat="1" ht="20">
      <c r="E206" s="31"/>
      <c r="F206" s="62"/>
      <c r="G206" s="62"/>
      <c r="H206" s="31"/>
      <c r="I206" s="18"/>
      <c r="J206" s="67"/>
      <c r="K206" s="67"/>
      <c r="L206" s="67"/>
    </row>
    <row r="207" spans="5:12" customFormat="1" ht="20">
      <c r="E207" s="31"/>
      <c r="F207" s="62"/>
      <c r="G207" s="62"/>
      <c r="H207" s="31"/>
      <c r="I207" s="18"/>
      <c r="J207" s="67"/>
      <c r="K207" s="67"/>
      <c r="L207" s="67"/>
    </row>
    <row r="208" spans="5:12" customFormat="1" ht="20">
      <c r="E208" s="31"/>
      <c r="F208" s="62"/>
      <c r="G208" s="62"/>
      <c r="H208" s="31"/>
      <c r="I208" s="18"/>
      <c r="J208" s="67"/>
      <c r="K208" s="67"/>
      <c r="L208" s="67"/>
    </row>
    <row r="209" spans="5:12" customFormat="1" ht="20">
      <c r="E209" s="31"/>
      <c r="F209" s="62"/>
      <c r="G209" s="62"/>
      <c r="H209" s="31"/>
      <c r="I209" s="18"/>
      <c r="J209" s="67"/>
      <c r="K209" s="67"/>
      <c r="L209" s="67"/>
    </row>
    <row r="210" spans="5:12" customFormat="1" ht="20">
      <c r="E210" s="31"/>
      <c r="F210" s="62"/>
      <c r="G210" s="62"/>
      <c r="H210" s="31"/>
      <c r="I210" s="18"/>
      <c r="J210" s="67"/>
      <c r="K210" s="67"/>
      <c r="L210" s="67"/>
    </row>
    <row r="211" spans="5:12" customFormat="1" ht="20">
      <c r="E211" s="31"/>
      <c r="F211" s="62"/>
      <c r="G211" s="62"/>
      <c r="H211" s="31"/>
      <c r="I211" s="18"/>
      <c r="J211" s="67"/>
      <c r="K211" s="67"/>
      <c r="L211" s="67"/>
    </row>
    <row r="212" spans="5:12" customFormat="1" ht="20">
      <c r="E212" s="31"/>
      <c r="F212" s="62"/>
      <c r="G212" s="62"/>
      <c r="H212" s="31"/>
      <c r="I212" s="18"/>
      <c r="J212" s="67"/>
      <c r="K212" s="67"/>
      <c r="L212" s="67"/>
    </row>
    <row r="213" spans="5:12" customFormat="1" ht="20">
      <c r="E213" s="31"/>
      <c r="F213" s="62"/>
      <c r="G213" s="62"/>
      <c r="H213" s="31"/>
      <c r="I213" s="18"/>
      <c r="J213" s="67"/>
      <c r="K213" s="67"/>
      <c r="L213" s="67"/>
    </row>
    <row r="214" spans="5:12" customFormat="1" ht="20">
      <c r="E214" s="31"/>
      <c r="F214" s="62"/>
      <c r="G214" s="62"/>
      <c r="H214" s="31"/>
      <c r="I214" s="18"/>
      <c r="J214" s="67"/>
      <c r="K214" s="67"/>
      <c r="L214" s="67"/>
    </row>
    <row r="215" spans="5:12" customFormat="1" ht="20">
      <c r="E215" s="31"/>
      <c r="F215" s="62"/>
      <c r="G215" s="62"/>
      <c r="H215" s="31"/>
      <c r="I215" s="18"/>
      <c r="J215" s="67"/>
      <c r="K215" s="67"/>
      <c r="L215" s="67"/>
    </row>
    <row r="216" spans="5:12" customFormat="1" ht="20">
      <c r="E216" s="31"/>
      <c r="F216" s="62"/>
      <c r="G216" s="62"/>
      <c r="H216" s="31"/>
      <c r="I216" s="18"/>
      <c r="J216" s="67"/>
      <c r="K216" s="67"/>
      <c r="L216" s="67"/>
    </row>
    <row r="217" spans="5:12" customFormat="1" ht="20">
      <c r="E217" s="31"/>
      <c r="F217" s="62"/>
      <c r="G217" s="62"/>
      <c r="H217" s="31"/>
      <c r="I217" s="18"/>
      <c r="J217" s="67"/>
      <c r="K217" s="67"/>
      <c r="L217" s="67"/>
    </row>
    <row r="218" spans="5:12" customFormat="1" ht="20">
      <c r="E218" s="31"/>
      <c r="F218" s="62"/>
      <c r="G218" s="62"/>
      <c r="H218" s="31"/>
      <c r="I218" s="18"/>
      <c r="J218" s="67"/>
      <c r="K218" s="67"/>
      <c r="L218" s="67"/>
    </row>
    <row r="219" spans="5:12" customFormat="1" ht="20">
      <c r="E219" s="31"/>
      <c r="F219" s="62"/>
      <c r="G219" s="62"/>
      <c r="H219" s="31"/>
      <c r="I219" s="18"/>
      <c r="J219" s="67"/>
      <c r="K219" s="67"/>
      <c r="L219" s="67"/>
    </row>
    <row r="220" spans="5:12" customFormat="1" ht="20">
      <c r="E220" s="31"/>
      <c r="F220" s="62"/>
      <c r="G220" s="62"/>
      <c r="H220" s="31"/>
      <c r="I220" s="18"/>
      <c r="J220" s="67"/>
      <c r="K220" s="67"/>
      <c r="L220" s="67"/>
    </row>
    <row r="221" spans="5:12" customFormat="1" ht="20">
      <c r="E221" s="31"/>
      <c r="F221" s="62"/>
      <c r="G221" s="62"/>
      <c r="H221" s="31"/>
      <c r="I221" s="18"/>
      <c r="J221" s="67"/>
      <c r="K221" s="67"/>
      <c r="L221" s="67"/>
    </row>
    <row r="222" spans="5:12" customFormat="1" ht="20">
      <c r="E222" s="31"/>
      <c r="F222" s="62"/>
      <c r="G222" s="62"/>
      <c r="H222" s="31"/>
      <c r="I222" s="18"/>
      <c r="J222" s="67"/>
      <c r="K222" s="67"/>
      <c r="L222" s="67"/>
    </row>
    <row r="223" spans="5:12" customFormat="1" ht="20">
      <c r="E223" s="31"/>
      <c r="F223" s="62"/>
      <c r="G223" s="62"/>
      <c r="H223" s="31"/>
      <c r="I223" s="18"/>
      <c r="J223" s="67"/>
      <c r="K223" s="67"/>
      <c r="L223" s="67"/>
    </row>
    <row r="224" spans="5:12" customFormat="1" ht="20">
      <c r="E224" s="31"/>
      <c r="F224" s="62"/>
      <c r="G224" s="62"/>
      <c r="H224" s="31"/>
      <c r="I224" s="18"/>
      <c r="J224" s="67"/>
      <c r="K224" s="67"/>
      <c r="L224" s="67"/>
    </row>
    <row r="225" spans="5:12" customFormat="1" ht="20">
      <c r="E225" s="31"/>
      <c r="F225" s="62"/>
      <c r="G225" s="62"/>
      <c r="H225" s="31"/>
      <c r="I225" s="18"/>
      <c r="J225" s="67"/>
      <c r="K225" s="67"/>
      <c r="L225" s="67"/>
    </row>
    <row r="226" spans="5:12" customFormat="1" ht="20">
      <c r="E226" s="31"/>
      <c r="F226" s="62"/>
      <c r="G226" s="62"/>
      <c r="H226" s="31"/>
      <c r="I226" s="18"/>
      <c r="J226" s="67"/>
      <c r="K226" s="67"/>
      <c r="L226" s="67"/>
    </row>
    <row r="227" spans="5:12" customFormat="1" ht="20">
      <c r="E227" s="31"/>
      <c r="F227" s="62"/>
      <c r="G227" s="62"/>
      <c r="H227" s="31"/>
      <c r="I227" s="18"/>
      <c r="J227" s="67"/>
      <c r="K227" s="67"/>
      <c r="L227" s="67"/>
    </row>
    <row r="228" spans="5:12" customFormat="1" ht="20">
      <c r="E228" s="31"/>
      <c r="F228" s="62"/>
      <c r="G228" s="62"/>
      <c r="H228" s="31"/>
      <c r="I228" s="18"/>
      <c r="J228" s="67"/>
      <c r="K228" s="67"/>
      <c r="L228" s="67"/>
    </row>
    <row r="229" spans="5:12" customFormat="1" ht="20">
      <c r="E229" s="31"/>
      <c r="F229" s="62"/>
      <c r="G229" s="62"/>
      <c r="H229" s="31"/>
      <c r="I229" s="18"/>
      <c r="J229" s="67"/>
      <c r="K229" s="67"/>
      <c r="L229" s="67"/>
    </row>
    <row r="230" spans="5:12" customFormat="1" ht="20">
      <c r="E230" s="31"/>
      <c r="F230" s="62"/>
      <c r="G230" s="62"/>
      <c r="H230" s="31"/>
      <c r="I230" s="18"/>
      <c r="J230" s="67"/>
      <c r="K230" s="67"/>
      <c r="L230" s="67"/>
    </row>
    <row r="231" spans="5:12" customFormat="1" ht="20">
      <c r="E231" s="31"/>
      <c r="F231" s="62"/>
      <c r="G231" s="62"/>
      <c r="H231" s="31"/>
      <c r="I231" s="18"/>
      <c r="J231" s="67"/>
      <c r="K231" s="67"/>
      <c r="L231" s="67"/>
    </row>
    <row r="232" spans="5:12" customFormat="1" ht="20">
      <c r="E232" s="31"/>
      <c r="F232" s="62"/>
      <c r="G232" s="62"/>
      <c r="H232" s="31"/>
      <c r="I232" s="18"/>
      <c r="J232" s="67"/>
      <c r="K232" s="67"/>
      <c r="L232" s="67"/>
    </row>
    <row r="233" spans="5:12" customFormat="1" ht="20">
      <c r="E233" s="31"/>
      <c r="F233" s="62"/>
      <c r="G233" s="62"/>
      <c r="H233" s="31"/>
      <c r="I233" s="18"/>
      <c r="J233" s="67"/>
      <c r="K233" s="67"/>
      <c r="L233" s="67"/>
    </row>
    <row r="234" spans="5:12" customFormat="1" ht="20">
      <c r="E234" s="31"/>
      <c r="F234" s="62"/>
      <c r="G234" s="62"/>
      <c r="H234" s="31"/>
      <c r="I234" s="18"/>
      <c r="J234" s="67"/>
      <c r="K234" s="67"/>
      <c r="L234" s="67"/>
    </row>
    <row r="235" spans="5:12" customFormat="1" ht="20">
      <c r="E235" s="31"/>
      <c r="F235" s="62"/>
      <c r="G235" s="62"/>
      <c r="H235" s="31"/>
      <c r="I235" s="18"/>
      <c r="J235" s="67"/>
      <c r="K235" s="67"/>
      <c r="L235" s="67"/>
    </row>
    <row r="236" spans="5:12" customFormat="1" ht="20">
      <c r="E236" s="31"/>
      <c r="F236" s="62"/>
      <c r="G236" s="62"/>
      <c r="H236" s="31"/>
      <c r="I236" s="18"/>
      <c r="J236" s="67"/>
      <c r="K236" s="67"/>
      <c r="L236" s="67"/>
    </row>
    <row r="237" spans="5:12" customFormat="1" ht="20">
      <c r="E237" s="31"/>
      <c r="F237" s="62"/>
      <c r="G237" s="62"/>
      <c r="H237" s="31"/>
      <c r="I237" s="18"/>
      <c r="J237" s="67"/>
      <c r="K237" s="67"/>
      <c r="L237" s="67"/>
    </row>
    <row r="238" spans="5:12" customFormat="1" ht="20">
      <c r="E238" s="31"/>
      <c r="F238" s="62"/>
      <c r="G238" s="62"/>
      <c r="H238" s="31"/>
      <c r="I238" s="18"/>
      <c r="J238" s="67"/>
      <c r="K238" s="67"/>
      <c r="L238" s="67"/>
    </row>
    <row r="239" spans="5:12" customFormat="1" ht="20">
      <c r="E239" s="31"/>
      <c r="F239" s="62"/>
      <c r="G239" s="62"/>
      <c r="H239" s="31"/>
      <c r="I239" s="18"/>
      <c r="J239" s="67"/>
      <c r="K239" s="67"/>
      <c r="L239" s="67"/>
    </row>
    <row r="240" spans="5:12" customFormat="1" ht="20">
      <c r="E240" s="31"/>
      <c r="F240" s="62"/>
      <c r="G240" s="62"/>
      <c r="H240" s="31"/>
      <c r="I240" s="18"/>
      <c r="J240" s="67"/>
      <c r="K240" s="67"/>
      <c r="L240" s="67"/>
    </row>
    <row r="241" spans="5:12" customFormat="1" ht="20">
      <c r="E241" s="31"/>
      <c r="F241" s="62"/>
      <c r="G241" s="62"/>
      <c r="H241" s="31"/>
      <c r="I241" s="18"/>
      <c r="J241" s="67"/>
      <c r="K241" s="67"/>
      <c r="L241" s="67"/>
    </row>
    <row r="242" spans="5:12" customFormat="1" ht="20">
      <c r="E242" s="31"/>
      <c r="F242" s="62"/>
      <c r="G242" s="62"/>
      <c r="H242" s="31"/>
      <c r="I242" s="18"/>
      <c r="J242" s="67"/>
      <c r="K242" s="67"/>
      <c r="L242" s="67"/>
    </row>
    <row r="243" spans="5:12" customFormat="1" ht="20">
      <c r="E243" s="31"/>
      <c r="F243" s="62"/>
      <c r="G243" s="62"/>
      <c r="H243" s="31"/>
      <c r="I243" s="18"/>
      <c r="J243" s="67"/>
      <c r="K243" s="67"/>
      <c r="L243" s="67"/>
    </row>
    <row r="244" spans="5:12" customFormat="1" ht="20">
      <c r="E244" s="31"/>
      <c r="F244" s="62"/>
      <c r="G244" s="62"/>
      <c r="H244" s="31"/>
      <c r="I244" s="18"/>
      <c r="J244" s="67"/>
      <c r="K244" s="67"/>
      <c r="L244" s="67"/>
    </row>
    <row r="245" spans="5:12" customFormat="1" ht="20">
      <c r="E245" s="31"/>
      <c r="F245" s="62"/>
      <c r="G245" s="62"/>
      <c r="H245" s="31"/>
      <c r="I245" s="18"/>
      <c r="J245" s="67"/>
      <c r="K245" s="67"/>
      <c r="L245" s="67"/>
    </row>
    <row r="246" spans="5:12" customFormat="1" ht="20">
      <c r="E246" s="31"/>
      <c r="F246" s="62"/>
      <c r="G246" s="62"/>
      <c r="H246" s="31"/>
      <c r="I246" s="18"/>
      <c r="J246" s="67"/>
      <c r="K246" s="67"/>
      <c r="L246" s="67"/>
    </row>
    <row r="247" spans="5:12" customFormat="1" ht="20">
      <c r="E247" s="31"/>
      <c r="F247" s="62"/>
      <c r="G247" s="62"/>
      <c r="H247" s="31"/>
      <c r="I247" s="18"/>
      <c r="J247" s="67"/>
      <c r="K247" s="67"/>
      <c r="L247" s="67"/>
    </row>
    <row r="248" spans="5:12" customFormat="1" ht="20">
      <c r="E248" s="31"/>
      <c r="F248" s="62"/>
      <c r="G248" s="62"/>
      <c r="H248" s="31"/>
      <c r="I248" s="18"/>
      <c r="J248" s="67"/>
      <c r="K248" s="67"/>
      <c r="L248" s="67"/>
    </row>
    <row r="249" spans="5:12" customFormat="1" ht="20">
      <c r="E249" s="31"/>
      <c r="F249" s="62"/>
      <c r="G249" s="62"/>
      <c r="H249" s="31"/>
      <c r="I249" s="18"/>
      <c r="J249" s="67"/>
      <c r="K249" s="67"/>
      <c r="L249" s="67"/>
    </row>
    <row r="250" spans="5:12" customFormat="1" ht="20">
      <c r="E250" s="31"/>
      <c r="F250" s="62"/>
      <c r="G250" s="62"/>
      <c r="H250" s="31"/>
      <c r="I250" s="18"/>
      <c r="J250" s="67"/>
      <c r="K250" s="67"/>
      <c r="L250" s="67"/>
    </row>
    <row r="251" spans="5:12" customFormat="1" ht="20">
      <c r="E251" s="31"/>
      <c r="F251" s="62"/>
      <c r="G251" s="62"/>
      <c r="H251" s="31"/>
      <c r="I251" s="18"/>
      <c r="J251" s="67"/>
      <c r="K251" s="67"/>
      <c r="L251" s="67"/>
    </row>
    <row r="252" spans="5:12" customFormat="1" ht="20">
      <c r="E252" s="31"/>
      <c r="F252" s="62"/>
      <c r="G252" s="62"/>
      <c r="H252" s="31"/>
      <c r="I252" s="18"/>
      <c r="J252" s="67"/>
      <c r="K252" s="67"/>
      <c r="L252" s="67"/>
    </row>
    <row r="253" spans="5:12" customFormat="1" ht="20">
      <c r="E253" s="31"/>
      <c r="F253" s="62"/>
      <c r="G253" s="62"/>
      <c r="H253" s="31"/>
      <c r="I253" s="18"/>
      <c r="J253" s="67"/>
      <c r="K253" s="67"/>
      <c r="L253" s="67"/>
    </row>
    <row r="254" spans="5:12" customFormat="1" ht="20">
      <c r="E254" s="31"/>
      <c r="F254" s="62"/>
      <c r="G254" s="62"/>
      <c r="H254" s="31"/>
      <c r="I254" s="18"/>
      <c r="J254" s="67"/>
      <c r="K254" s="67"/>
      <c r="L254" s="67"/>
    </row>
    <row r="255" spans="5:12" customFormat="1" ht="20">
      <c r="E255" s="31"/>
      <c r="F255" s="62"/>
      <c r="G255" s="62"/>
      <c r="H255" s="31"/>
      <c r="I255" s="18"/>
      <c r="J255" s="67"/>
      <c r="K255" s="67"/>
      <c r="L255" s="67"/>
    </row>
    <row r="256" spans="5:12" customFormat="1" ht="20">
      <c r="E256" s="31"/>
      <c r="F256" s="62"/>
      <c r="G256" s="62"/>
      <c r="H256" s="31"/>
      <c r="I256" s="18"/>
      <c r="J256" s="67"/>
      <c r="K256" s="67"/>
      <c r="L256" s="67"/>
    </row>
    <row r="257" spans="5:12" customFormat="1" ht="20">
      <c r="E257" s="31"/>
      <c r="F257" s="62"/>
      <c r="G257" s="62"/>
      <c r="H257" s="31"/>
      <c r="I257" s="18"/>
      <c r="J257" s="67"/>
      <c r="K257" s="67"/>
      <c r="L257" s="67"/>
    </row>
    <row r="258" spans="5:12" customFormat="1" ht="20">
      <c r="E258" s="31"/>
      <c r="F258" s="62"/>
      <c r="G258" s="62"/>
      <c r="H258" s="31"/>
      <c r="I258" s="18"/>
      <c r="J258" s="67"/>
      <c r="K258" s="67"/>
      <c r="L258" s="67"/>
    </row>
    <row r="259" spans="5:12" customFormat="1" ht="20">
      <c r="E259" s="31"/>
      <c r="F259" s="62"/>
      <c r="G259" s="62"/>
      <c r="H259" s="31"/>
      <c r="I259" s="18"/>
      <c r="J259" s="67"/>
      <c r="K259" s="67"/>
      <c r="L259" s="67"/>
    </row>
    <row r="260" spans="5:12" customFormat="1" ht="20">
      <c r="E260" s="31"/>
      <c r="F260" s="62"/>
      <c r="G260" s="62"/>
      <c r="H260" s="31"/>
      <c r="I260" s="18"/>
      <c r="J260" s="67"/>
      <c r="K260" s="67"/>
      <c r="L260" s="67"/>
    </row>
    <row r="261" spans="5:12" customFormat="1" ht="20">
      <c r="E261" s="31"/>
      <c r="F261" s="62"/>
      <c r="G261" s="62"/>
      <c r="H261" s="31"/>
      <c r="I261" s="18"/>
      <c r="J261" s="67"/>
      <c r="K261" s="67"/>
      <c r="L261" s="67"/>
    </row>
    <row r="262" spans="5:12" customFormat="1" ht="20">
      <c r="E262" s="31"/>
      <c r="F262" s="62"/>
      <c r="G262" s="62"/>
      <c r="H262" s="31"/>
      <c r="I262" s="18"/>
      <c r="J262" s="67"/>
      <c r="K262" s="67"/>
      <c r="L262" s="67"/>
    </row>
    <row r="263" spans="5:12" customFormat="1" ht="20">
      <c r="E263" s="31"/>
      <c r="F263" s="62"/>
      <c r="G263" s="62"/>
      <c r="H263" s="31"/>
      <c r="I263" s="18"/>
      <c r="J263" s="67"/>
      <c r="K263" s="67"/>
      <c r="L263" s="67"/>
    </row>
    <row r="264" spans="5:12" customFormat="1" ht="20">
      <c r="E264" s="31"/>
      <c r="F264" s="62"/>
      <c r="G264" s="62"/>
      <c r="H264" s="31"/>
      <c r="I264" s="18"/>
      <c r="J264" s="67"/>
      <c r="K264" s="67"/>
      <c r="L264" s="67"/>
    </row>
    <row r="265" spans="5:12" customFormat="1" ht="20">
      <c r="E265" s="31"/>
      <c r="F265" s="62"/>
      <c r="G265" s="62"/>
      <c r="H265" s="31"/>
      <c r="I265" s="18"/>
      <c r="J265" s="67"/>
      <c r="K265" s="67"/>
      <c r="L265" s="67"/>
    </row>
    <row r="266" spans="5:12" customFormat="1" ht="20">
      <c r="E266" s="31"/>
      <c r="F266" s="62"/>
      <c r="G266" s="62"/>
      <c r="H266" s="31"/>
      <c r="I266" s="18"/>
      <c r="J266" s="67"/>
      <c r="K266" s="67"/>
      <c r="L266" s="67"/>
    </row>
    <row r="267" spans="5:12" customFormat="1" ht="20">
      <c r="E267" s="31"/>
      <c r="F267" s="62"/>
      <c r="G267" s="62"/>
      <c r="H267" s="31"/>
      <c r="I267" s="18"/>
      <c r="J267" s="67"/>
      <c r="K267" s="67"/>
      <c r="L267" s="67"/>
    </row>
    <row r="268" spans="5:12" customFormat="1" ht="20">
      <c r="E268" s="31"/>
      <c r="F268" s="62"/>
      <c r="G268" s="62"/>
      <c r="H268" s="31"/>
      <c r="I268" s="18"/>
      <c r="J268" s="67"/>
      <c r="K268" s="67"/>
      <c r="L268" s="67"/>
    </row>
    <row r="269" spans="5:12" customFormat="1" ht="20">
      <c r="E269" s="31"/>
      <c r="F269" s="62"/>
      <c r="G269" s="62"/>
      <c r="H269" s="31"/>
      <c r="I269" s="18"/>
      <c r="J269" s="67"/>
      <c r="K269" s="67"/>
      <c r="L269" s="67"/>
    </row>
    <row r="270" spans="5:12" customFormat="1" ht="20">
      <c r="E270" s="31"/>
      <c r="F270" s="62"/>
      <c r="G270" s="62"/>
      <c r="H270" s="31"/>
      <c r="I270" s="18"/>
      <c r="J270" s="67"/>
      <c r="K270" s="67"/>
      <c r="L270" s="67"/>
    </row>
    <row r="271" spans="5:12" customFormat="1" ht="20">
      <c r="E271" s="31"/>
      <c r="F271" s="62"/>
      <c r="G271" s="62"/>
      <c r="H271" s="31"/>
      <c r="I271" s="18"/>
      <c r="J271" s="67"/>
      <c r="K271" s="67"/>
      <c r="L271" s="67"/>
    </row>
    <row r="272" spans="5:12" customFormat="1" ht="20">
      <c r="E272" s="31"/>
      <c r="F272" s="62"/>
      <c r="G272" s="62"/>
      <c r="H272" s="31"/>
      <c r="I272" s="18"/>
      <c r="J272" s="67"/>
      <c r="K272" s="67"/>
      <c r="L272" s="67"/>
    </row>
    <row r="273" spans="5:12" customFormat="1" ht="20">
      <c r="E273" s="31"/>
      <c r="F273" s="62"/>
      <c r="G273" s="62"/>
      <c r="H273" s="31"/>
      <c r="I273" s="18"/>
      <c r="J273" s="67"/>
      <c r="K273" s="67"/>
      <c r="L273" s="67"/>
    </row>
    <row r="274" spans="5:12" customFormat="1" ht="20">
      <c r="E274" s="31"/>
      <c r="F274" s="62"/>
      <c r="G274" s="62"/>
      <c r="H274" s="31"/>
      <c r="I274" s="18"/>
      <c r="J274" s="67"/>
      <c r="K274" s="67"/>
      <c r="L274" s="67"/>
    </row>
    <row r="275" spans="5:12" customFormat="1" ht="20">
      <c r="E275" s="31"/>
      <c r="F275" s="62"/>
      <c r="G275" s="62"/>
      <c r="H275" s="31"/>
      <c r="I275" s="18"/>
      <c r="J275" s="67"/>
      <c r="K275" s="67"/>
      <c r="L275" s="67"/>
    </row>
    <row r="276" spans="5:12" customFormat="1" ht="20">
      <c r="E276" s="31"/>
      <c r="F276" s="62"/>
      <c r="G276" s="62"/>
      <c r="H276" s="31"/>
      <c r="I276" s="18"/>
      <c r="J276" s="67"/>
      <c r="K276" s="67"/>
      <c r="L276" s="67"/>
    </row>
    <row r="277" spans="5:12" customFormat="1" ht="20">
      <c r="E277" s="31"/>
      <c r="F277" s="62"/>
      <c r="G277" s="62"/>
      <c r="H277" s="31"/>
      <c r="I277" s="18"/>
      <c r="J277" s="67"/>
      <c r="K277" s="67"/>
      <c r="L277" s="67"/>
    </row>
    <row r="278" spans="5:12" customFormat="1" ht="20">
      <c r="E278" s="31"/>
      <c r="F278" s="62"/>
      <c r="G278" s="62"/>
      <c r="H278" s="31"/>
      <c r="I278" s="18"/>
      <c r="J278" s="67"/>
      <c r="K278" s="67"/>
      <c r="L278" s="67"/>
    </row>
    <row r="279" spans="5:12" customFormat="1" ht="20">
      <c r="E279" s="31"/>
      <c r="F279" s="62"/>
      <c r="G279" s="62"/>
      <c r="H279" s="31"/>
      <c r="I279" s="18"/>
      <c r="J279" s="67"/>
      <c r="K279" s="67"/>
      <c r="L279" s="67"/>
    </row>
    <row r="280" spans="5:12" customFormat="1" ht="20">
      <c r="E280" s="31"/>
      <c r="F280" s="62"/>
      <c r="G280" s="62"/>
      <c r="H280" s="31"/>
      <c r="I280" s="18"/>
      <c r="J280" s="67"/>
      <c r="K280" s="67"/>
      <c r="L280" s="67"/>
    </row>
    <row r="281" spans="5:12" customFormat="1" ht="20">
      <c r="E281" s="31"/>
      <c r="F281" s="62"/>
      <c r="G281" s="62"/>
      <c r="H281" s="31"/>
      <c r="I281" s="18"/>
      <c r="J281" s="67"/>
      <c r="K281" s="67"/>
      <c r="L281" s="67"/>
    </row>
    <row r="282" spans="5:12" customFormat="1" ht="20">
      <c r="E282" s="31"/>
      <c r="F282" s="62"/>
      <c r="G282" s="62"/>
      <c r="H282" s="31"/>
      <c r="I282" s="18"/>
      <c r="J282" s="67"/>
      <c r="K282" s="67"/>
      <c r="L282" s="67"/>
    </row>
    <row r="283" spans="5:12" customFormat="1" ht="20">
      <c r="E283" s="31"/>
      <c r="F283" s="62"/>
      <c r="G283" s="62"/>
      <c r="H283" s="31"/>
      <c r="I283" s="18"/>
      <c r="J283" s="67"/>
      <c r="K283" s="67"/>
      <c r="L283" s="67"/>
    </row>
    <row r="284" spans="5:12" customFormat="1" ht="20">
      <c r="E284" s="31"/>
      <c r="F284" s="62"/>
      <c r="G284" s="62"/>
      <c r="H284" s="31"/>
      <c r="I284" s="18"/>
      <c r="J284" s="67"/>
      <c r="K284" s="67"/>
      <c r="L284" s="67"/>
    </row>
    <row r="285" spans="5:12" customFormat="1" ht="20">
      <c r="E285" s="31"/>
      <c r="F285" s="62"/>
      <c r="G285" s="62"/>
      <c r="H285" s="31"/>
      <c r="I285" s="18"/>
      <c r="J285" s="67"/>
      <c r="K285" s="67"/>
      <c r="L285" s="67"/>
    </row>
    <row r="286" spans="5:12" customFormat="1" ht="20">
      <c r="E286" s="31"/>
      <c r="F286" s="62"/>
      <c r="G286" s="62"/>
      <c r="H286" s="31"/>
      <c r="I286" s="18"/>
      <c r="J286" s="67"/>
      <c r="K286" s="67"/>
      <c r="L286" s="67"/>
    </row>
    <row r="287" spans="5:12" customFormat="1" ht="20">
      <c r="E287" s="31"/>
      <c r="F287" s="62"/>
      <c r="G287" s="62"/>
      <c r="H287" s="31"/>
      <c r="I287" s="18"/>
      <c r="J287" s="67"/>
      <c r="K287" s="67"/>
      <c r="L287" s="67"/>
    </row>
    <row r="288" spans="5:12" customFormat="1" ht="20">
      <c r="E288" s="31"/>
      <c r="F288" s="62"/>
      <c r="G288" s="62"/>
      <c r="H288" s="31"/>
      <c r="I288" s="18"/>
      <c r="J288" s="67"/>
      <c r="K288" s="67"/>
      <c r="L288" s="67"/>
    </row>
    <row r="289" spans="1:19" customFormat="1" ht="20">
      <c r="E289" s="31"/>
      <c r="F289" s="62"/>
      <c r="G289" s="62"/>
      <c r="H289" s="31"/>
      <c r="I289" s="18"/>
      <c r="J289" s="67"/>
      <c r="K289" s="67"/>
      <c r="L289" s="67"/>
    </row>
    <row r="290" spans="1:19" customFormat="1" ht="20">
      <c r="E290" s="31"/>
      <c r="F290" s="62"/>
      <c r="G290" s="62"/>
      <c r="H290" s="31"/>
      <c r="I290" s="18"/>
      <c r="J290" s="67"/>
      <c r="K290" s="67"/>
      <c r="L290" s="67"/>
    </row>
    <row r="291" spans="1:19" s="18" customFormat="1" ht="20">
      <c r="A291"/>
      <c r="B291"/>
      <c r="C291"/>
      <c r="D291"/>
      <c r="E291" s="31"/>
      <c r="F291" s="62"/>
      <c r="G291" s="62"/>
      <c r="H291" s="31"/>
      <c r="J291" s="67"/>
      <c r="K291" s="67"/>
      <c r="L291" s="67"/>
      <c r="P291" s="1"/>
      <c r="Q291" s="1"/>
      <c r="R291" s="1"/>
      <c r="S291" s="1"/>
    </row>
    <row r="292" spans="1:19" s="18" customFormat="1">
      <c r="A292" s="2"/>
      <c r="B292" s="1"/>
      <c r="C292" s="1"/>
      <c r="F292" s="60"/>
      <c r="G292" s="60"/>
      <c r="J292" s="67"/>
      <c r="K292" s="67"/>
      <c r="L292" s="67"/>
      <c r="P292" s="1"/>
      <c r="Q292" s="1"/>
      <c r="R292" s="1"/>
      <c r="S292" s="1"/>
    </row>
    <row r="293" spans="1:19" s="18" customFormat="1">
      <c r="A293" s="2"/>
      <c r="B293" s="1"/>
      <c r="C293" s="1"/>
      <c r="F293" s="60"/>
      <c r="G293" s="60"/>
      <c r="J293" s="67"/>
      <c r="K293" s="67"/>
      <c r="L293" s="67"/>
      <c r="P293" s="1"/>
      <c r="Q293" s="1"/>
      <c r="R293" s="1"/>
      <c r="S293" s="1"/>
    </row>
    <row r="294" spans="1:19" s="18" customFormat="1">
      <c r="A294" s="2"/>
      <c r="B294" s="1"/>
      <c r="C294" s="1"/>
      <c r="F294" s="60"/>
      <c r="G294" s="60"/>
      <c r="J294" s="67"/>
      <c r="K294" s="67"/>
      <c r="L294" s="67"/>
      <c r="P294" s="1"/>
      <c r="Q294" s="1"/>
      <c r="R294" s="1"/>
      <c r="S294" s="1"/>
    </row>
    <row r="295" spans="1:19" s="18" customFormat="1">
      <c r="A295" s="2"/>
      <c r="B295" s="1"/>
      <c r="C295" s="1"/>
      <c r="F295" s="60"/>
      <c r="G295" s="60"/>
      <c r="J295" s="67"/>
      <c r="K295" s="67"/>
      <c r="L295" s="67"/>
      <c r="P295" s="1"/>
      <c r="Q295" s="1"/>
      <c r="R295" s="1"/>
      <c r="S295" s="1"/>
    </row>
    <row r="296" spans="1:19" s="18" customFormat="1">
      <c r="A296" s="2"/>
      <c r="B296" s="1"/>
      <c r="C296" s="1"/>
      <c r="F296" s="60"/>
      <c r="G296" s="60"/>
      <c r="J296" s="67"/>
      <c r="K296" s="67"/>
      <c r="L296" s="67"/>
      <c r="P296" s="1"/>
      <c r="Q296" s="1"/>
      <c r="R296" s="1"/>
      <c r="S296" s="1"/>
    </row>
    <row r="297" spans="1:19" s="18" customFormat="1">
      <c r="A297" s="2"/>
      <c r="B297" s="1"/>
      <c r="C297" s="1"/>
      <c r="F297" s="60"/>
      <c r="G297" s="60"/>
      <c r="J297" s="67"/>
      <c r="K297" s="67"/>
      <c r="L297" s="67"/>
      <c r="P297" s="1"/>
      <c r="Q297" s="1"/>
      <c r="R297" s="1"/>
      <c r="S297" s="1"/>
    </row>
    <row r="298" spans="1:19" s="18" customFormat="1">
      <c r="A298" s="2"/>
      <c r="B298" s="1"/>
      <c r="C298" s="1"/>
      <c r="F298" s="60"/>
      <c r="G298" s="60"/>
      <c r="J298" s="67"/>
      <c r="K298" s="67"/>
      <c r="L298" s="67"/>
      <c r="P298" s="1"/>
      <c r="Q298" s="1"/>
      <c r="R298" s="1"/>
      <c r="S298" s="1"/>
    </row>
    <row r="299" spans="1:19" s="18" customFormat="1">
      <c r="A299" s="2"/>
      <c r="B299" s="1"/>
      <c r="C299" s="1"/>
      <c r="F299" s="60"/>
      <c r="G299" s="60"/>
      <c r="J299" s="67"/>
      <c r="K299" s="67"/>
      <c r="L299" s="67"/>
      <c r="P299" s="1"/>
      <c r="Q299" s="1"/>
      <c r="R299" s="1"/>
      <c r="S299" s="1"/>
    </row>
    <row r="300" spans="1:19" s="18" customFormat="1">
      <c r="A300" s="2"/>
      <c r="B300" s="1"/>
      <c r="C300" s="1"/>
      <c r="F300" s="60"/>
      <c r="G300" s="60"/>
      <c r="J300" s="67"/>
      <c r="K300" s="67"/>
      <c r="L300" s="67"/>
      <c r="P300" s="1"/>
      <c r="Q300" s="1"/>
      <c r="R300" s="1"/>
      <c r="S300" s="1"/>
    </row>
    <row r="301" spans="1:19" s="18" customFormat="1">
      <c r="A301" s="2"/>
      <c r="B301" s="1"/>
      <c r="C301" s="1"/>
      <c r="F301" s="60"/>
      <c r="G301" s="60"/>
      <c r="J301" s="67"/>
      <c r="K301" s="67"/>
      <c r="L301" s="67"/>
      <c r="P301" s="1"/>
      <c r="Q301" s="1"/>
      <c r="R301" s="1"/>
      <c r="S301" s="1"/>
    </row>
  </sheetData>
  <autoFilter ref="A2:S145" xr:uid="{40505A7F-CDCA-C94C-96D8-9668D8FB4906}"/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15F7-0E55-F94A-A22E-4B89527D5ABA}">
  <dimension ref="A1:Q147"/>
  <sheetViews>
    <sheetView topLeftCell="B1" zoomScale="90" zoomScaleNormal="90" workbookViewId="0">
      <pane ySplit="2" topLeftCell="A3" activePane="bottomLeft" state="frozen"/>
      <selection pane="bottomLeft" activeCell="D19" sqref="D19"/>
    </sheetView>
  </sheetViews>
  <sheetFormatPr baseColWidth="10" defaultColWidth="10.7109375" defaultRowHeight="16"/>
  <cols>
    <col min="1" max="1" width="10.7109375" style="1"/>
    <col min="2" max="2" width="8.85546875" style="1" customWidth="1"/>
    <col min="3" max="3" width="11.85546875" style="1" customWidth="1"/>
    <col min="4" max="5" width="18.7109375" style="60" customWidth="1"/>
    <col min="6" max="6" width="13" style="18" customWidth="1"/>
    <col min="7" max="7" width="10.7109375" style="18"/>
    <col min="8" max="8" width="17.7109375" style="67" customWidth="1"/>
    <col min="9" max="10" width="13.42578125" style="67" customWidth="1"/>
    <col min="11" max="11" width="25.7109375" style="1" customWidth="1"/>
    <col min="12" max="12" width="13" style="1" customWidth="1"/>
    <col min="13" max="13" width="16.5703125" style="1" customWidth="1"/>
    <col min="14" max="14" width="19.7109375" style="1" customWidth="1"/>
    <col min="15" max="15" width="19.28515625" style="1" customWidth="1"/>
    <col min="16" max="16" width="14" style="1" customWidth="1"/>
    <col min="17" max="17" width="17" style="1" customWidth="1"/>
    <col min="18" max="16384" width="10.7109375" style="1"/>
  </cols>
  <sheetData>
    <row r="1" spans="1:17" ht="17" thickBot="1">
      <c r="A1" s="26" t="s">
        <v>879</v>
      </c>
      <c r="I1" s="69"/>
      <c r="J1" s="69"/>
    </row>
    <row r="2" spans="1:17" ht="69" customHeight="1" thickTop="1" thickBot="1">
      <c r="B2" s="28" t="s">
        <v>717</v>
      </c>
      <c r="C2" s="27" t="s">
        <v>715</v>
      </c>
      <c r="D2" s="61" t="s">
        <v>918</v>
      </c>
      <c r="E2" s="61" t="s">
        <v>919</v>
      </c>
      <c r="F2" s="30" t="s">
        <v>721</v>
      </c>
      <c r="G2" s="70" t="s">
        <v>722</v>
      </c>
      <c r="H2" s="71" t="s">
        <v>880</v>
      </c>
      <c r="I2" s="76" t="s">
        <v>553</v>
      </c>
      <c r="J2" s="76" t="s">
        <v>554</v>
      </c>
      <c r="K2" s="71" t="s">
        <v>881</v>
      </c>
      <c r="L2" s="71" t="s">
        <v>882</v>
      </c>
      <c r="M2" s="71" t="s">
        <v>883</v>
      </c>
      <c r="N2" s="71" t="s">
        <v>886</v>
      </c>
      <c r="O2" s="71" t="s">
        <v>885</v>
      </c>
      <c r="P2" s="71" t="s">
        <v>884</v>
      </c>
      <c r="Q2" s="71" t="s">
        <v>887</v>
      </c>
    </row>
    <row r="3" spans="1:17" ht="16" customHeight="1" thickTop="1">
      <c r="A3" s="2" t="s">
        <v>840</v>
      </c>
      <c r="B3" s="57" t="s">
        <v>0</v>
      </c>
      <c r="C3" s="85" t="s">
        <v>646</v>
      </c>
      <c r="D3" s="60">
        <v>15.789473684210526</v>
      </c>
      <c r="E3" s="60">
        <v>15.789473684210526</v>
      </c>
      <c r="F3" s="79">
        <v>0</v>
      </c>
      <c r="G3" s="36">
        <v>58</v>
      </c>
      <c r="H3" s="67">
        <v>0.41860465116279072</v>
      </c>
      <c r="I3" s="77">
        <v>-0.22900000000000001</v>
      </c>
      <c r="J3" s="68">
        <v>-0.26</v>
      </c>
      <c r="K3" s="84"/>
      <c r="L3" s="84"/>
      <c r="M3" s="86">
        <v>4</v>
      </c>
      <c r="N3" s="36">
        <v>13</v>
      </c>
      <c r="O3" s="36">
        <v>41</v>
      </c>
      <c r="P3" s="67">
        <v>5.6</v>
      </c>
      <c r="Q3" s="67">
        <v>6</v>
      </c>
    </row>
    <row r="4" spans="1:17" ht="16" customHeight="1">
      <c r="B4" s="57" t="s">
        <v>0</v>
      </c>
      <c r="C4" s="85" t="s">
        <v>647</v>
      </c>
      <c r="D4" s="60">
        <v>90</v>
      </c>
      <c r="E4" s="60">
        <v>0</v>
      </c>
      <c r="F4" s="79">
        <v>0</v>
      </c>
      <c r="G4" s="36">
        <v>58</v>
      </c>
      <c r="H4" s="67">
        <v>0.84302325581395354</v>
      </c>
      <c r="I4" s="77">
        <v>-0.187</v>
      </c>
      <c r="J4" s="68">
        <v>-0.18</v>
      </c>
      <c r="K4" s="84"/>
      <c r="L4" s="84"/>
      <c r="M4" s="86">
        <v>4</v>
      </c>
      <c r="N4" s="36">
        <v>13</v>
      </c>
      <c r="O4" s="36">
        <v>41</v>
      </c>
      <c r="P4" s="67">
        <v>5.6</v>
      </c>
      <c r="Q4" s="67">
        <v>6</v>
      </c>
    </row>
    <row r="5" spans="1:17" ht="16" customHeight="1">
      <c r="B5" s="57" t="s">
        <v>0</v>
      </c>
      <c r="C5" s="85" t="s">
        <v>648</v>
      </c>
      <c r="D5" s="60">
        <v>97.959183673469383</v>
      </c>
      <c r="E5" s="60">
        <v>0</v>
      </c>
      <c r="F5" s="79">
        <v>0</v>
      </c>
      <c r="G5" s="36">
        <v>58</v>
      </c>
      <c r="H5" s="67">
        <v>0.20348837209302326</v>
      </c>
      <c r="I5" s="77">
        <v>-0.41899999999999998</v>
      </c>
      <c r="J5" s="68">
        <v>-0.7</v>
      </c>
      <c r="K5" s="84"/>
      <c r="L5" s="84"/>
      <c r="M5" s="86">
        <v>4</v>
      </c>
      <c r="N5" s="36">
        <v>13</v>
      </c>
      <c r="O5" s="36">
        <v>41</v>
      </c>
      <c r="P5" s="67">
        <v>5.6</v>
      </c>
      <c r="Q5" s="67">
        <v>6</v>
      </c>
    </row>
    <row r="6" spans="1:17" ht="16" customHeight="1">
      <c r="B6" s="57" t="s">
        <v>0</v>
      </c>
      <c r="C6" s="85" t="s">
        <v>649</v>
      </c>
      <c r="D6" s="60">
        <v>71.428571428571431</v>
      </c>
      <c r="E6" s="60">
        <v>2.0408163265306123</v>
      </c>
      <c r="F6" s="79">
        <v>1</v>
      </c>
      <c r="G6" s="36">
        <v>99</v>
      </c>
      <c r="H6" s="67">
        <v>0.6064516129032258</v>
      </c>
      <c r="I6" s="77">
        <v>-0.36599999999999999</v>
      </c>
      <c r="J6" s="68">
        <v>-0.27</v>
      </c>
      <c r="K6" s="2" t="s">
        <v>643</v>
      </c>
      <c r="L6" s="2"/>
      <c r="M6" s="86">
        <v>4</v>
      </c>
      <c r="N6" s="36">
        <v>-5</v>
      </c>
      <c r="O6" s="36">
        <v>41</v>
      </c>
      <c r="P6" s="67">
        <v>5.68</v>
      </c>
      <c r="Q6" s="67">
        <v>6</v>
      </c>
    </row>
    <row r="7" spans="1:17" ht="16" customHeight="1">
      <c r="B7" s="57" t="s">
        <v>0</v>
      </c>
      <c r="C7" s="85" t="s">
        <v>650</v>
      </c>
      <c r="D7" s="60">
        <v>36.734693877551024</v>
      </c>
      <c r="E7" s="60">
        <v>12.244897959183673</v>
      </c>
      <c r="F7" s="79">
        <v>1</v>
      </c>
      <c r="G7" s="36">
        <v>99</v>
      </c>
      <c r="H7" s="67">
        <v>0.4258064516129032</v>
      </c>
      <c r="I7" s="77">
        <v>-0.48899999999999999</v>
      </c>
      <c r="J7" s="68">
        <v>-0.12</v>
      </c>
      <c r="K7" s="2" t="s">
        <v>643</v>
      </c>
      <c r="L7" s="2"/>
      <c r="M7" s="86">
        <v>4</v>
      </c>
      <c r="N7" s="36">
        <v>-5</v>
      </c>
      <c r="O7" s="36">
        <v>41</v>
      </c>
      <c r="P7" s="67">
        <v>5.68</v>
      </c>
      <c r="Q7" s="67">
        <v>6</v>
      </c>
    </row>
    <row r="8" spans="1:17" ht="16" customHeight="1">
      <c r="B8" s="57" t="s">
        <v>1</v>
      </c>
      <c r="C8" s="85" t="s">
        <v>652</v>
      </c>
      <c r="D8" s="60">
        <v>100</v>
      </c>
      <c r="E8" s="60">
        <v>0</v>
      </c>
      <c r="F8" s="79">
        <v>-1</v>
      </c>
      <c r="G8" s="36">
        <v>112</v>
      </c>
      <c r="H8" s="67">
        <v>0.41317365269461076</v>
      </c>
      <c r="I8" s="77">
        <v>-0.61399999999999999</v>
      </c>
      <c r="J8" s="68">
        <v>-0.47</v>
      </c>
      <c r="K8" s="84"/>
      <c r="L8" s="2" t="s">
        <v>643</v>
      </c>
      <c r="M8" s="82">
        <v>5</v>
      </c>
      <c r="N8" s="36">
        <v>49</v>
      </c>
      <c r="O8" s="36">
        <v>-5</v>
      </c>
      <c r="P8" s="67">
        <v>5.07</v>
      </c>
      <c r="Q8" s="67">
        <v>5.68</v>
      </c>
    </row>
    <row r="9" spans="1:17" ht="16" customHeight="1">
      <c r="B9" s="57" t="s">
        <v>0</v>
      </c>
      <c r="C9" s="4" t="s">
        <v>653</v>
      </c>
      <c r="D9" s="60">
        <v>95.555555555555557</v>
      </c>
      <c r="E9" s="60">
        <v>0</v>
      </c>
      <c r="F9" s="79">
        <v>0</v>
      </c>
      <c r="G9" s="36">
        <v>46</v>
      </c>
      <c r="H9" s="67">
        <v>0.58461538461538465</v>
      </c>
      <c r="I9" s="77">
        <v>4.0000000000000001E-3</v>
      </c>
      <c r="J9" s="68">
        <v>-0.37</v>
      </c>
      <c r="K9" s="84"/>
      <c r="L9" s="84"/>
      <c r="M9" s="82">
        <v>4</v>
      </c>
      <c r="N9" s="36">
        <v>-28</v>
      </c>
      <c r="O9" s="36">
        <v>-10</v>
      </c>
      <c r="P9" s="67">
        <v>5.41</v>
      </c>
      <c r="Q9" s="67">
        <v>5.65</v>
      </c>
    </row>
    <row r="10" spans="1:17" ht="16" customHeight="1">
      <c r="B10" s="57" t="s">
        <v>1</v>
      </c>
      <c r="C10" s="4" t="s">
        <v>654</v>
      </c>
      <c r="D10" s="60">
        <v>100</v>
      </c>
      <c r="E10" s="60">
        <v>0</v>
      </c>
      <c r="F10" s="79">
        <v>-1</v>
      </c>
      <c r="G10" s="36">
        <v>112</v>
      </c>
      <c r="H10" s="67">
        <v>0</v>
      </c>
      <c r="I10" s="77">
        <v>-1.373</v>
      </c>
      <c r="J10" s="68">
        <v>-1.1000000000000001</v>
      </c>
      <c r="K10" s="84"/>
      <c r="L10" s="2" t="s">
        <v>643</v>
      </c>
      <c r="M10" s="82">
        <v>5</v>
      </c>
      <c r="N10" s="36">
        <v>49</v>
      </c>
      <c r="O10" s="36">
        <v>-5</v>
      </c>
      <c r="P10" s="67">
        <v>5.07</v>
      </c>
      <c r="Q10" s="67">
        <v>5.68</v>
      </c>
    </row>
    <row r="11" spans="1:17" ht="16" customHeight="1">
      <c r="B11" s="57" t="s">
        <v>1</v>
      </c>
      <c r="C11" s="85" t="s">
        <v>651</v>
      </c>
      <c r="D11" s="60">
        <v>100</v>
      </c>
      <c r="E11" s="60">
        <v>0</v>
      </c>
      <c r="F11" s="79">
        <v>0</v>
      </c>
      <c r="G11" s="36">
        <v>58</v>
      </c>
      <c r="H11" s="67">
        <v>5.232558139534884E-2</v>
      </c>
      <c r="I11" s="77">
        <v>-1.119</v>
      </c>
      <c r="J11" s="68">
        <v>-0.52</v>
      </c>
      <c r="K11" s="84"/>
      <c r="L11" s="84"/>
      <c r="M11" s="82">
        <v>4</v>
      </c>
      <c r="N11" s="36">
        <v>13</v>
      </c>
      <c r="O11" s="36">
        <v>41</v>
      </c>
      <c r="P11" s="67">
        <v>5.6</v>
      </c>
      <c r="Q11" s="67">
        <v>6</v>
      </c>
    </row>
    <row r="12" spans="1:17" ht="16" customHeight="1">
      <c r="A12" s="3" t="s">
        <v>841</v>
      </c>
      <c r="B12" s="3" t="s">
        <v>3</v>
      </c>
      <c r="C12" s="1" t="s">
        <v>556</v>
      </c>
      <c r="D12" s="60">
        <v>95.833333333333329</v>
      </c>
      <c r="E12" s="60">
        <v>2.0833333333333335</v>
      </c>
      <c r="F12" s="36">
        <v>2</v>
      </c>
      <c r="G12" s="36">
        <v>5</v>
      </c>
      <c r="H12" s="67">
        <v>2.9850746268656716E-2</v>
      </c>
      <c r="I12" s="77">
        <v>0.01</v>
      </c>
      <c r="J12" s="68">
        <v>-0.55000000000000004</v>
      </c>
      <c r="M12" s="82">
        <v>5</v>
      </c>
      <c r="N12" s="36">
        <v>97</v>
      </c>
      <c r="O12" s="36">
        <v>99</v>
      </c>
      <c r="P12" s="68">
        <v>5.98</v>
      </c>
      <c r="Q12" s="68">
        <v>6.02</v>
      </c>
    </row>
    <row r="13" spans="1:17" ht="16" customHeight="1">
      <c r="B13" s="3" t="s">
        <v>3</v>
      </c>
      <c r="C13" s="1" t="s">
        <v>557</v>
      </c>
      <c r="D13" s="60">
        <v>35.416666666666664</v>
      </c>
      <c r="E13" s="60">
        <v>16.666666666666668</v>
      </c>
      <c r="F13" s="79">
        <v>-2</v>
      </c>
      <c r="G13" s="36">
        <v>113</v>
      </c>
      <c r="H13" s="67">
        <v>0.5605381165919282</v>
      </c>
      <c r="I13" s="77">
        <v>-3.5000000000000003E-2</v>
      </c>
      <c r="J13" s="68">
        <v>-0.25</v>
      </c>
      <c r="M13" s="82">
        <v>5</v>
      </c>
      <c r="N13" s="36">
        <v>-10</v>
      </c>
      <c r="O13" s="36">
        <v>97</v>
      </c>
      <c r="P13" s="68">
        <v>5.65</v>
      </c>
      <c r="Q13" s="68">
        <v>5.98</v>
      </c>
    </row>
    <row r="14" spans="1:17" ht="16" customHeight="1">
      <c r="B14" s="3" t="s">
        <v>3</v>
      </c>
      <c r="C14" s="5" t="s">
        <v>558</v>
      </c>
      <c r="D14" s="60">
        <v>42.857142857142854</v>
      </c>
      <c r="E14" s="60">
        <v>20.408163265306122</v>
      </c>
      <c r="F14" s="79">
        <v>2</v>
      </c>
      <c r="G14" s="36">
        <v>5</v>
      </c>
      <c r="H14" s="67">
        <v>4.9751243781094526E-3</v>
      </c>
      <c r="I14" s="77">
        <v>-0.90400000000000003</v>
      </c>
      <c r="J14" s="68">
        <v>0.18</v>
      </c>
      <c r="M14" s="82">
        <v>5</v>
      </c>
      <c r="N14" s="36">
        <v>97</v>
      </c>
      <c r="O14" s="36">
        <v>99</v>
      </c>
      <c r="P14" s="68">
        <v>5.98</v>
      </c>
      <c r="Q14" s="68">
        <v>6.02</v>
      </c>
    </row>
    <row r="15" spans="1:17" ht="16" customHeight="1">
      <c r="B15" s="3" t="s">
        <v>2</v>
      </c>
      <c r="C15" s="1" t="s">
        <v>559</v>
      </c>
      <c r="D15" s="60">
        <v>28.571428571428573</v>
      </c>
      <c r="E15" s="60">
        <v>4.0816326530612246</v>
      </c>
      <c r="F15" s="79">
        <v>-1</v>
      </c>
      <c r="G15" s="36">
        <v>95</v>
      </c>
      <c r="H15" s="67">
        <v>0.3771186440677966</v>
      </c>
      <c r="I15" s="77">
        <v>-0.47099999999999997</v>
      </c>
      <c r="J15" s="68">
        <v>0.12</v>
      </c>
      <c r="K15" s="2" t="s">
        <v>643</v>
      </c>
      <c r="L15" s="2"/>
      <c r="M15" s="82">
        <v>5</v>
      </c>
      <c r="N15" s="36">
        <v>-23</v>
      </c>
      <c r="O15" s="36">
        <v>74</v>
      </c>
      <c r="P15" s="68">
        <v>9.74</v>
      </c>
      <c r="Q15" s="68">
        <v>5.74</v>
      </c>
    </row>
    <row r="16" spans="1:17" ht="16" customHeight="1">
      <c r="B16" s="3" t="s">
        <v>3</v>
      </c>
      <c r="C16" s="1" t="s">
        <v>560</v>
      </c>
      <c r="D16" s="60">
        <v>8.1632653061224492</v>
      </c>
      <c r="E16" s="60">
        <v>22.448979591836736</v>
      </c>
      <c r="F16" s="79">
        <v>0</v>
      </c>
      <c r="G16" s="36">
        <v>121</v>
      </c>
      <c r="H16" s="67">
        <v>0.55932203389830504</v>
      </c>
      <c r="I16" s="77">
        <v>-0.255</v>
      </c>
      <c r="J16" s="68">
        <v>-0.52</v>
      </c>
      <c r="K16" s="2" t="s">
        <v>643</v>
      </c>
      <c r="L16" s="2"/>
      <c r="M16" s="82">
        <v>5</v>
      </c>
      <c r="N16" s="36">
        <v>-23</v>
      </c>
      <c r="O16" s="36">
        <v>-5</v>
      </c>
      <c r="P16" s="68">
        <v>9.74</v>
      </c>
      <c r="Q16" s="68">
        <v>5.68</v>
      </c>
    </row>
    <row r="17" spans="2:17" ht="16" customHeight="1">
      <c r="B17" s="2" t="s">
        <v>3</v>
      </c>
      <c r="C17" s="5" t="s">
        <v>561</v>
      </c>
      <c r="D17" s="60">
        <v>8.1632653061224492</v>
      </c>
      <c r="E17" s="60">
        <v>36.734693877551024</v>
      </c>
      <c r="F17" s="79">
        <v>-3</v>
      </c>
      <c r="G17" s="36">
        <v>177</v>
      </c>
      <c r="H17" s="67">
        <v>0.7583333333333333</v>
      </c>
      <c r="I17" s="77">
        <v>-8.9999999999999993E-3</v>
      </c>
      <c r="J17" s="68">
        <v>-0.46</v>
      </c>
      <c r="K17" s="2" t="s">
        <v>643</v>
      </c>
      <c r="L17" s="2"/>
      <c r="M17" s="82">
        <v>5</v>
      </c>
      <c r="N17" s="36">
        <v>100</v>
      </c>
      <c r="O17" s="36">
        <v>-55</v>
      </c>
      <c r="P17" s="68">
        <v>5.48</v>
      </c>
      <c r="Q17" s="68">
        <v>2.77</v>
      </c>
    </row>
    <row r="18" spans="2:17" ht="16" customHeight="1">
      <c r="B18" s="3" t="s">
        <v>3</v>
      </c>
      <c r="C18" s="1" t="s">
        <v>562</v>
      </c>
      <c r="D18" s="60">
        <v>6.1224489795918364</v>
      </c>
      <c r="E18" s="60">
        <v>14.285714285714286</v>
      </c>
      <c r="F18" s="79">
        <v>1</v>
      </c>
      <c r="G18" s="36">
        <v>40</v>
      </c>
      <c r="H18" s="67">
        <v>0.67719298245614035</v>
      </c>
      <c r="I18" s="77">
        <v>-0.23</v>
      </c>
      <c r="J18" s="68">
        <v>-0.06</v>
      </c>
      <c r="K18" s="2" t="s">
        <v>643</v>
      </c>
      <c r="L18" s="2"/>
      <c r="M18" s="82">
        <v>5</v>
      </c>
      <c r="N18" s="36">
        <v>97</v>
      </c>
      <c r="O18" s="36">
        <v>100</v>
      </c>
      <c r="P18" s="68">
        <v>5.89</v>
      </c>
      <c r="Q18" s="68">
        <v>5.48</v>
      </c>
    </row>
    <row r="19" spans="2:17" ht="16" customHeight="1">
      <c r="B19" s="3" t="s">
        <v>2</v>
      </c>
      <c r="C19" s="1" t="s">
        <v>563</v>
      </c>
      <c r="D19" s="60">
        <v>2.0408163265306123</v>
      </c>
      <c r="E19" s="60">
        <v>2.0408163265306123</v>
      </c>
      <c r="F19" s="79">
        <v>-3</v>
      </c>
      <c r="G19" s="36">
        <v>97</v>
      </c>
      <c r="H19" s="67">
        <v>0.233502538071066</v>
      </c>
      <c r="I19" s="77">
        <v>-1.542</v>
      </c>
      <c r="J19" s="68">
        <v>-1.1299999999999999</v>
      </c>
      <c r="K19" s="2" t="s">
        <v>643</v>
      </c>
      <c r="L19" s="2"/>
      <c r="M19" s="82">
        <v>5</v>
      </c>
      <c r="N19" s="36">
        <v>99</v>
      </c>
      <c r="O19" s="36">
        <v>-14</v>
      </c>
      <c r="P19" s="68">
        <v>6.02</v>
      </c>
      <c r="Q19" s="68">
        <v>10.76</v>
      </c>
    </row>
    <row r="20" spans="2:17" ht="16" customHeight="1">
      <c r="B20" s="2" t="s">
        <v>2</v>
      </c>
      <c r="C20" s="1" t="s">
        <v>564</v>
      </c>
      <c r="D20" s="60">
        <v>12.244897959183673</v>
      </c>
      <c r="E20" s="60">
        <v>2.0408163265306123</v>
      </c>
      <c r="F20" s="79">
        <v>1</v>
      </c>
      <c r="G20" s="36">
        <v>32</v>
      </c>
      <c r="H20" s="67">
        <v>0.19402985074626866</v>
      </c>
      <c r="I20" s="77">
        <v>-0.745</v>
      </c>
      <c r="J20" s="68">
        <v>-0.21</v>
      </c>
      <c r="K20" s="2" t="s">
        <v>643</v>
      </c>
      <c r="L20" s="2"/>
      <c r="M20" s="82">
        <v>5</v>
      </c>
      <c r="N20" s="36">
        <v>97</v>
      </c>
      <c r="O20" s="36">
        <v>76</v>
      </c>
      <c r="P20" s="68">
        <v>5.98</v>
      </c>
      <c r="Q20" s="68">
        <v>5.96</v>
      </c>
    </row>
    <row r="21" spans="2:17" ht="16" customHeight="1">
      <c r="B21" s="3" t="s">
        <v>3</v>
      </c>
      <c r="C21" s="5" t="s">
        <v>565</v>
      </c>
      <c r="D21" s="60">
        <v>34.693877551020407</v>
      </c>
      <c r="E21" s="60">
        <v>2.0408163265306123</v>
      </c>
      <c r="F21" s="79">
        <v>3</v>
      </c>
      <c r="G21" s="36">
        <v>22</v>
      </c>
      <c r="H21" s="67">
        <v>1.1406844106463879E-2</v>
      </c>
      <c r="I21" s="77">
        <v>-0.89200000000000002</v>
      </c>
      <c r="J21" s="68">
        <v>-0.04</v>
      </c>
      <c r="M21" s="82">
        <v>5</v>
      </c>
      <c r="N21" s="36">
        <v>63</v>
      </c>
      <c r="O21" s="36">
        <v>100</v>
      </c>
      <c r="P21" s="68">
        <v>5.66</v>
      </c>
      <c r="Q21" s="68">
        <v>5.48</v>
      </c>
    </row>
    <row r="22" spans="2:17" ht="16" customHeight="1">
      <c r="B22" s="3" t="s">
        <v>3</v>
      </c>
      <c r="C22" s="1" t="s">
        <v>566</v>
      </c>
      <c r="D22" s="60">
        <v>83.673469387755105</v>
      </c>
      <c r="E22" s="60">
        <v>14.285714285714286</v>
      </c>
      <c r="F22" s="79">
        <v>1</v>
      </c>
      <c r="G22" s="36">
        <v>23</v>
      </c>
      <c r="H22" s="67">
        <v>0</v>
      </c>
      <c r="I22" s="77">
        <v>1.6910000000000001</v>
      </c>
      <c r="J22" s="68">
        <v>-0.1</v>
      </c>
      <c r="M22" s="82">
        <v>5</v>
      </c>
      <c r="N22" s="36">
        <v>-55</v>
      </c>
      <c r="O22" s="36">
        <v>-28</v>
      </c>
      <c r="P22" s="68">
        <v>2.77</v>
      </c>
      <c r="Q22" s="68">
        <v>5.41</v>
      </c>
    </row>
    <row r="23" spans="2:17" ht="16" customHeight="1">
      <c r="B23" s="2" t="s">
        <v>3</v>
      </c>
      <c r="C23" s="1" t="s">
        <v>567</v>
      </c>
      <c r="D23" s="60">
        <v>2.0408163265306123</v>
      </c>
      <c r="E23" s="60">
        <v>59.183673469387756</v>
      </c>
      <c r="F23" s="79">
        <v>-2</v>
      </c>
      <c r="G23" s="36">
        <v>142</v>
      </c>
      <c r="H23" s="67">
        <v>0.38064516129032255</v>
      </c>
      <c r="I23" s="77">
        <v>0.65600000000000003</v>
      </c>
      <c r="J23" s="68">
        <v>-0.56999999999999995</v>
      </c>
      <c r="M23" s="82">
        <v>5</v>
      </c>
      <c r="N23" s="36">
        <v>-5</v>
      </c>
      <c r="O23" s="36">
        <v>99</v>
      </c>
      <c r="P23" s="68">
        <v>5.68</v>
      </c>
      <c r="Q23" s="68">
        <v>6.02</v>
      </c>
    </row>
    <row r="24" spans="2:17" s="18" customFormat="1" ht="16" customHeight="1">
      <c r="B24" s="3" t="s">
        <v>3</v>
      </c>
      <c r="C24" s="1" t="s">
        <v>568</v>
      </c>
      <c r="D24" s="60">
        <v>2.0408163265306123</v>
      </c>
      <c r="E24" s="60">
        <v>2.0408163265306123</v>
      </c>
      <c r="F24" s="79">
        <v>-2</v>
      </c>
      <c r="G24" s="36">
        <v>145</v>
      </c>
      <c r="H24" s="67">
        <v>0.2</v>
      </c>
      <c r="I24" s="77">
        <v>1.157</v>
      </c>
      <c r="J24" s="68">
        <v>-0.15</v>
      </c>
      <c r="M24" s="82">
        <v>5</v>
      </c>
      <c r="N24" s="36">
        <v>-5</v>
      </c>
      <c r="O24" s="36">
        <v>97</v>
      </c>
      <c r="P24" s="68">
        <v>5.68</v>
      </c>
      <c r="Q24" s="68">
        <v>5.98</v>
      </c>
    </row>
    <row r="25" spans="2:17" ht="16" customHeight="1">
      <c r="B25" s="3" t="s">
        <v>3</v>
      </c>
      <c r="C25" s="1" t="s">
        <v>569</v>
      </c>
      <c r="D25" s="60">
        <v>2.0408163265306123</v>
      </c>
      <c r="E25" s="60">
        <v>2.0408163265306123</v>
      </c>
      <c r="F25" s="79">
        <v>1</v>
      </c>
      <c r="G25" s="36">
        <v>10</v>
      </c>
      <c r="H25" s="67">
        <v>5.5837563451776651E-2</v>
      </c>
      <c r="I25" s="77">
        <v>0.5</v>
      </c>
      <c r="J25" s="68">
        <v>-0.13</v>
      </c>
      <c r="M25" s="82">
        <v>5</v>
      </c>
      <c r="N25" s="36">
        <v>99</v>
      </c>
      <c r="O25" s="36">
        <v>74</v>
      </c>
      <c r="P25" s="68">
        <v>6.02</v>
      </c>
      <c r="Q25" s="68">
        <v>5.74</v>
      </c>
    </row>
    <row r="26" spans="2:17" ht="16" customHeight="1">
      <c r="B26" s="3" t="s">
        <v>3</v>
      </c>
      <c r="C26" s="1" t="s">
        <v>570</v>
      </c>
      <c r="D26" s="60">
        <v>42.857142857142854</v>
      </c>
      <c r="E26" s="60">
        <v>12.244897959183673</v>
      </c>
      <c r="F26" s="79">
        <v>1</v>
      </c>
      <c r="G26" s="36">
        <v>53</v>
      </c>
      <c r="H26" s="67">
        <v>0.70852017937219736</v>
      </c>
      <c r="I26" s="77">
        <v>-1.7000000000000001E-2</v>
      </c>
      <c r="J26" s="68">
        <v>-0.14000000000000001</v>
      </c>
      <c r="M26" s="82">
        <v>5</v>
      </c>
      <c r="N26" s="36">
        <v>-10</v>
      </c>
      <c r="O26" s="36">
        <v>-23</v>
      </c>
      <c r="P26" s="68">
        <v>5.65</v>
      </c>
      <c r="Q26" s="68">
        <v>9.74</v>
      </c>
    </row>
    <row r="27" spans="2:17" ht="16" customHeight="1">
      <c r="B27" s="3" t="s">
        <v>3</v>
      </c>
      <c r="C27" s="1" t="s">
        <v>571</v>
      </c>
      <c r="D27" s="60">
        <v>18.367346938775512</v>
      </c>
      <c r="E27" s="60">
        <v>2.0408163265306123</v>
      </c>
      <c r="F27" s="79">
        <v>2</v>
      </c>
      <c r="G27" s="36">
        <v>45</v>
      </c>
      <c r="H27" s="67">
        <v>0.34196891191709844</v>
      </c>
      <c r="I27" s="77">
        <v>0.501</v>
      </c>
      <c r="J27" s="68">
        <v>-0.36</v>
      </c>
      <c r="M27" s="82">
        <v>5</v>
      </c>
      <c r="N27" s="36">
        <v>-55</v>
      </c>
      <c r="O27" s="36">
        <v>-31</v>
      </c>
      <c r="P27" s="68">
        <v>2.77</v>
      </c>
      <c r="Q27" s="68">
        <v>3.22</v>
      </c>
    </row>
    <row r="28" spans="2:17" ht="16" customHeight="1">
      <c r="B28" s="2" t="s">
        <v>3</v>
      </c>
      <c r="C28" s="1" t="s">
        <v>572</v>
      </c>
      <c r="D28" s="60">
        <v>10.204081632653061</v>
      </c>
      <c r="E28" s="60">
        <v>34.693877551020407</v>
      </c>
      <c r="F28" s="79">
        <v>0</v>
      </c>
      <c r="G28" s="36">
        <v>121</v>
      </c>
      <c r="H28" s="67">
        <v>0.72258064516129028</v>
      </c>
      <c r="I28" s="77">
        <v>3.0000000000000001E-3</v>
      </c>
      <c r="J28" s="68">
        <v>-0.37</v>
      </c>
      <c r="M28" s="82">
        <v>5</v>
      </c>
      <c r="N28" s="36">
        <v>-5</v>
      </c>
      <c r="O28" s="36">
        <v>-23</v>
      </c>
      <c r="P28" s="68">
        <v>5.68</v>
      </c>
      <c r="Q28" s="68">
        <v>9.74</v>
      </c>
    </row>
    <row r="29" spans="2:17" ht="16" customHeight="1">
      <c r="B29" s="2" t="s">
        <v>3</v>
      </c>
      <c r="C29" s="5" t="s">
        <v>573</v>
      </c>
      <c r="D29" s="60">
        <v>12.244897959183673</v>
      </c>
      <c r="E29" s="60">
        <v>4.0816326530612246</v>
      </c>
      <c r="F29" s="79">
        <v>-3</v>
      </c>
      <c r="G29" s="36">
        <v>98</v>
      </c>
      <c r="H29" s="67">
        <v>0.12935323383084577</v>
      </c>
      <c r="I29" s="77">
        <v>-3.069</v>
      </c>
      <c r="J29" s="68">
        <v>-1.0900000000000001</v>
      </c>
      <c r="M29" s="82">
        <v>5</v>
      </c>
      <c r="N29" s="36">
        <v>97</v>
      </c>
      <c r="O29" s="36">
        <v>-46</v>
      </c>
      <c r="P29" s="68">
        <v>5.98</v>
      </c>
      <c r="Q29" s="68">
        <v>6.3</v>
      </c>
    </row>
    <row r="30" spans="2:17" ht="16" customHeight="1">
      <c r="B30" s="3" t="s">
        <v>3</v>
      </c>
      <c r="C30" s="1" t="s">
        <v>574</v>
      </c>
      <c r="D30" s="60">
        <v>6.1224489795918364</v>
      </c>
      <c r="E30" s="60">
        <v>4.0816326530612246</v>
      </c>
      <c r="F30" s="79">
        <v>-3</v>
      </c>
      <c r="G30" s="36">
        <v>160</v>
      </c>
      <c r="H30" s="67">
        <v>0.34196891191709844</v>
      </c>
      <c r="I30" s="77">
        <v>7.5999999999999998E-2</v>
      </c>
      <c r="J30" s="68">
        <v>0.09</v>
      </c>
      <c r="M30" s="82">
        <v>5</v>
      </c>
      <c r="N30" s="36">
        <v>-55</v>
      </c>
      <c r="O30" s="36">
        <v>63</v>
      </c>
      <c r="P30" s="68">
        <v>2.77</v>
      </c>
      <c r="Q30" s="68">
        <v>5.66</v>
      </c>
    </row>
    <row r="31" spans="2:17" s="18" customFormat="1" ht="16" customHeight="1">
      <c r="B31" s="3" t="s">
        <v>3</v>
      </c>
      <c r="C31" s="1" t="s">
        <v>575</v>
      </c>
      <c r="D31" s="60">
        <v>10.204081632653061</v>
      </c>
      <c r="E31" s="60">
        <v>79.591836734693871</v>
      </c>
      <c r="F31" s="79">
        <v>-1</v>
      </c>
      <c r="G31" s="36">
        <v>74</v>
      </c>
      <c r="H31" s="67">
        <v>0.58064516129032262</v>
      </c>
      <c r="I31" s="77">
        <v>-5.6000000000000001E-2</v>
      </c>
      <c r="J31" s="68">
        <v>-0.24</v>
      </c>
      <c r="M31" s="82">
        <v>5</v>
      </c>
      <c r="N31" s="36">
        <v>-5</v>
      </c>
      <c r="O31" s="36">
        <v>-46</v>
      </c>
      <c r="P31" s="68">
        <v>5.68</v>
      </c>
      <c r="Q31" s="68">
        <v>6.3</v>
      </c>
    </row>
    <row r="32" spans="2:17" ht="16" customHeight="1">
      <c r="B32" s="3" t="s">
        <v>3</v>
      </c>
      <c r="C32" s="1" t="s">
        <v>576</v>
      </c>
      <c r="D32" s="60">
        <v>36.734693877551024</v>
      </c>
      <c r="E32" s="60">
        <v>2.0408163265306123</v>
      </c>
      <c r="F32" s="79">
        <v>-1</v>
      </c>
      <c r="G32" s="36">
        <v>89</v>
      </c>
      <c r="H32" s="67">
        <v>0.68604651162790697</v>
      </c>
      <c r="I32" s="77">
        <v>0.159</v>
      </c>
      <c r="J32" s="68">
        <v>-0.23</v>
      </c>
      <c r="K32" s="2" t="s">
        <v>643</v>
      </c>
      <c r="L32" s="2"/>
      <c r="M32" s="82">
        <v>5</v>
      </c>
      <c r="N32" s="36">
        <v>13</v>
      </c>
      <c r="O32" s="36">
        <v>99</v>
      </c>
      <c r="P32" s="68">
        <v>5.6</v>
      </c>
      <c r="Q32" s="68">
        <v>6.02</v>
      </c>
    </row>
    <row r="33" spans="1:17" ht="16" customHeight="1">
      <c r="B33" s="3" t="s">
        <v>3</v>
      </c>
      <c r="C33" s="1" t="s">
        <v>577</v>
      </c>
      <c r="D33" s="60">
        <v>4.0816326530612246</v>
      </c>
      <c r="E33" s="60">
        <v>4.0816326530612246</v>
      </c>
      <c r="F33" s="79">
        <v>-2</v>
      </c>
      <c r="G33" s="36">
        <v>143</v>
      </c>
      <c r="H33" s="67">
        <v>0.52820512820512822</v>
      </c>
      <c r="I33" s="77">
        <v>-7.6999999999999999E-2</v>
      </c>
      <c r="J33" s="68">
        <v>-0.42</v>
      </c>
      <c r="K33" s="2" t="s">
        <v>643</v>
      </c>
      <c r="L33" s="2"/>
      <c r="M33" s="82">
        <v>5</v>
      </c>
      <c r="N33" s="36">
        <v>-28</v>
      </c>
      <c r="O33" s="36">
        <v>63</v>
      </c>
      <c r="P33" s="68">
        <v>5.41</v>
      </c>
      <c r="Q33" s="68">
        <v>5.66</v>
      </c>
    </row>
    <row r="34" spans="1:17" ht="16" customHeight="1">
      <c r="B34" s="2" t="s">
        <v>3</v>
      </c>
      <c r="C34" s="1" t="s">
        <v>578</v>
      </c>
      <c r="D34" s="60">
        <v>16.326530612244898</v>
      </c>
      <c r="E34" s="60">
        <v>2.0408163265306123</v>
      </c>
      <c r="F34" s="79">
        <v>1</v>
      </c>
      <c r="G34" s="36">
        <v>53</v>
      </c>
      <c r="H34" s="67">
        <v>0.55156950672645744</v>
      </c>
      <c r="I34" s="77">
        <v>-0.154</v>
      </c>
      <c r="J34" s="68">
        <v>-0.34</v>
      </c>
      <c r="K34" s="2" t="s">
        <v>643</v>
      </c>
      <c r="L34" s="2"/>
      <c r="M34" s="82">
        <v>5</v>
      </c>
      <c r="N34" s="36">
        <v>-10</v>
      </c>
      <c r="O34" s="36">
        <v>-23</v>
      </c>
      <c r="P34" s="68">
        <v>5.65</v>
      </c>
      <c r="Q34" s="68">
        <v>9.74</v>
      </c>
    </row>
    <row r="35" spans="1:17" ht="16" customHeight="1">
      <c r="B35" s="2" t="s">
        <v>2</v>
      </c>
      <c r="C35" s="5" t="s">
        <v>579</v>
      </c>
      <c r="D35" s="60">
        <v>65.306122448979593</v>
      </c>
      <c r="E35" s="60">
        <v>30.612244897959183</v>
      </c>
      <c r="F35" s="79">
        <v>-1</v>
      </c>
      <c r="G35" s="36">
        <v>74</v>
      </c>
      <c r="H35" s="67">
        <v>3.7735849056603772E-2</v>
      </c>
      <c r="I35" s="77">
        <v>-3.7709999999999999</v>
      </c>
      <c r="J35" s="68">
        <v>-0.61</v>
      </c>
      <c r="M35" s="82">
        <v>5</v>
      </c>
      <c r="N35" s="36">
        <v>-46</v>
      </c>
      <c r="O35" s="36">
        <v>-5</v>
      </c>
      <c r="P35" s="68">
        <v>6.3</v>
      </c>
      <c r="Q35" s="68">
        <v>5.68</v>
      </c>
    </row>
    <row r="36" spans="1:17" ht="16" customHeight="1">
      <c r="B36" s="6" t="s">
        <v>3</v>
      </c>
      <c r="C36" s="5" t="s">
        <v>580</v>
      </c>
      <c r="D36" s="60">
        <v>34.693877551020407</v>
      </c>
      <c r="E36" s="60">
        <v>26.530612244897959</v>
      </c>
      <c r="F36" s="79">
        <v>-1</v>
      </c>
      <c r="G36" s="36">
        <v>78</v>
      </c>
      <c r="H36" s="67">
        <v>0.50847457627118642</v>
      </c>
      <c r="I36" s="77">
        <v>-4.7E-2</v>
      </c>
      <c r="J36" s="68">
        <v>-0.32</v>
      </c>
      <c r="K36" s="2" t="s">
        <v>643</v>
      </c>
      <c r="L36" s="2"/>
      <c r="M36" s="82">
        <v>5</v>
      </c>
      <c r="N36" s="36">
        <v>-23</v>
      </c>
      <c r="O36" s="36">
        <v>13</v>
      </c>
      <c r="P36" s="68">
        <v>9.74</v>
      </c>
      <c r="Q36" s="68">
        <v>5.6</v>
      </c>
    </row>
    <row r="37" spans="1:17" ht="16" customHeight="1">
      <c r="B37" s="2" t="s">
        <v>3</v>
      </c>
      <c r="C37" s="1" t="s">
        <v>581</v>
      </c>
      <c r="D37" s="60">
        <v>8.1632653061224492</v>
      </c>
      <c r="E37" s="60">
        <v>2.0408163265306123</v>
      </c>
      <c r="F37" s="79">
        <v>2</v>
      </c>
      <c r="G37" s="36">
        <v>45</v>
      </c>
      <c r="H37" s="67">
        <v>0.20444444444444446</v>
      </c>
      <c r="I37" s="77">
        <v>0.28299999999999997</v>
      </c>
      <c r="J37" s="68">
        <v>-0.63</v>
      </c>
      <c r="K37" s="2" t="s">
        <v>643</v>
      </c>
      <c r="L37" s="2"/>
      <c r="M37" s="82">
        <v>5</v>
      </c>
      <c r="N37" s="36">
        <v>-31</v>
      </c>
      <c r="O37" s="36">
        <v>-55</v>
      </c>
      <c r="P37" s="68">
        <v>3.22</v>
      </c>
      <c r="Q37" s="68">
        <v>2.77</v>
      </c>
    </row>
    <row r="38" spans="1:17" ht="16" customHeight="1">
      <c r="B38" s="2" t="s">
        <v>3</v>
      </c>
      <c r="C38" s="1" t="s">
        <v>582</v>
      </c>
      <c r="D38" s="60">
        <v>2.0408163265306123</v>
      </c>
      <c r="E38" s="60">
        <v>0</v>
      </c>
      <c r="F38" s="79">
        <v>0</v>
      </c>
      <c r="G38" s="36">
        <v>94</v>
      </c>
      <c r="H38" s="67">
        <v>0.60169491525423724</v>
      </c>
      <c r="I38" s="77">
        <v>-3.4000000000000002E-2</v>
      </c>
      <c r="J38" s="68">
        <v>0.24</v>
      </c>
      <c r="K38" s="2" t="s">
        <v>643</v>
      </c>
      <c r="L38" s="2"/>
      <c r="M38" s="82">
        <v>5</v>
      </c>
      <c r="N38" s="36">
        <v>-23</v>
      </c>
      <c r="O38" s="36">
        <v>-28</v>
      </c>
      <c r="P38" s="68">
        <v>9.74</v>
      </c>
      <c r="Q38" s="68">
        <v>5.41</v>
      </c>
    </row>
    <row r="39" spans="1:17" ht="16" customHeight="1">
      <c r="B39" s="3" t="s">
        <v>2</v>
      </c>
      <c r="C39" s="1" t="s">
        <v>583</v>
      </c>
      <c r="D39" s="60">
        <v>89.795918367346943</v>
      </c>
      <c r="E39" s="60">
        <v>6.1224489795918364</v>
      </c>
      <c r="F39" s="79">
        <v>2</v>
      </c>
      <c r="G39" s="36">
        <v>45</v>
      </c>
      <c r="H39" s="67">
        <v>1.5544041450777202E-2</v>
      </c>
      <c r="I39" s="77">
        <v>-3.3420000000000001</v>
      </c>
      <c r="J39" s="68">
        <v>-0.52</v>
      </c>
      <c r="M39" s="82">
        <v>5</v>
      </c>
      <c r="N39" s="36">
        <v>-55</v>
      </c>
      <c r="O39" s="36">
        <v>-31</v>
      </c>
      <c r="P39" s="68">
        <v>2.77</v>
      </c>
      <c r="Q39" s="68">
        <v>3.22</v>
      </c>
    </row>
    <row r="40" spans="1:17" s="18" customFormat="1" ht="16" customHeight="1">
      <c r="B40" s="3" t="s">
        <v>2</v>
      </c>
      <c r="C40" s="1" t="s">
        <v>584</v>
      </c>
      <c r="D40" s="60">
        <v>4.0816326530612246</v>
      </c>
      <c r="E40" s="60">
        <v>16.326530612244898</v>
      </c>
      <c r="F40" s="79">
        <v>-2</v>
      </c>
      <c r="G40" s="36">
        <v>92</v>
      </c>
      <c r="H40" s="67">
        <v>0.42965779467680609</v>
      </c>
      <c r="I40" s="77">
        <v>-0.35</v>
      </c>
      <c r="J40" s="68">
        <v>-0.98</v>
      </c>
      <c r="K40" s="2" t="s">
        <v>643</v>
      </c>
      <c r="L40" s="2"/>
      <c r="M40" s="82">
        <v>5</v>
      </c>
      <c r="N40" s="36">
        <v>63</v>
      </c>
      <c r="O40" s="36">
        <v>13</v>
      </c>
      <c r="P40" s="68">
        <v>5.66</v>
      </c>
      <c r="Q40" s="68">
        <v>5.6</v>
      </c>
    </row>
    <row r="41" spans="1:17" ht="16" customHeight="1">
      <c r="B41" s="2" t="s">
        <v>3</v>
      </c>
      <c r="C41" s="1" t="s">
        <v>585</v>
      </c>
      <c r="D41" s="60">
        <v>6.1224489795918364</v>
      </c>
      <c r="E41" s="60">
        <v>4.0816326530612246</v>
      </c>
      <c r="F41" s="79">
        <v>1</v>
      </c>
      <c r="G41" s="36">
        <v>23</v>
      </c>
      <c r="H41" s="67">
        <v>0.21761658031088082</v>
      </c>
      <c r="I41" s="77">
        <v>0.3</v>
      </c>
      <c r="J41" s="68">
        <v>-0.39</v>
      </c>
      <c r="M41" s="82">
        <v>5</v>
      </c>
      <c r="N41" s="36">
        <v>-55</v>
      </c>
      <c r="O41" s="36">
        <v>-28</v>
      </c>
      <c r="P41" s="68">
        <v>2.77</v>
      </c>
      <c r="Q41" s="68">
        <v>5.41</v>
      </c>
    </row>
    <row r="42" spans="1:17" customFormat="1" ht="16" customHeight="1">
      <c r="A42" s="1"/>
      <c r="B42" s="6" t="s">
        <v>3</v>
      </c>
      <c r="C42" s="5" t="s">
        <v>586</v>
      </c>
      <c r="D42" s="60">
        <v>95.91836734693878</v>
      </c>
      <c r="E42" s="60">
        <v>2.0408163265306123</v>
      </c>
      <c r="F42" s="79">
        <v>3</v>
      </c>
      <c r="G42" s="36">
        <v>29</v>
      </c>
      <c r="H42" s="67">
        <v>0</v>
      </c>
      <c r="I42" s="77">
        <v>-0.56299999999999994</v>
      </c>
      <c r="J42" s="68">
        <v>-0.48</v>
      </c>
      <c r="K42" s="1"/>
      <c r="L42" s="1"/>
      <c r="M42" s="82">
        <v>5</v>
      </c>
      <c r="N42" s="36">
        <v>99</v>
      </c>
      <c r="O42" s="36">
        <v>76</v>
      </c>
      <c r="P42" s="68">
        <v>6.02</v>
      </c>
      <c r="Q42" s="68">
        <v>5.96</v>
      </c>
    </row>
    <row r="43" spans="1:17" customFormat="1" ht="16" customHeight="1">
      <c r="A43" s="1"/>
      <c r="B43" s="2" t="s">
        <v>3</v>
      </c>
      <c r="C43" s="1" t="s">
        <v>587</v>
      </c>
      <c r="D43" s="60">
        <v>4.0816326530612246</v>
      </c>
      <c r="E43" s="60">
        <v>2.0408163265306123</v>
      </c>
      <c r="F43" s="79">
        <v>-1</v>
      </c>
      <c r="G43" s="36">
        <v>106</v>
      </c>
      <c r="H43" s="67">
        <v>0.19379844961240311</v>
      </c>
      <c r="I43" s="77">
        <v>0.48899999999999999</v>
      </c>
      <c r="J43" s="68">
        <v>-0.46</v>
      </c>
      <c r="K43" s="1"/>
      <c r="L43" s="1"/>
      <c r="M43" s="82">
        <v>5</v>
      </c>
      <c r="N43" s="36">
        <v>41</v>
      </c>
      <c r="O43" s="36">
        <v>-23</v>
      </c>
      <c r="P43" s="68">
        <v>6</v>
      </c>
      <c r="Q43" s="68">
        <v>9.74</v>
      </c>
    </row>
    <row r="44" spans="1:17" customFormat="1" ht="16" customHeight="1">
      <c r="A44" s="1"/>
      <c r="B44" s="2" t="s">
        <v>3</v>
      </c>
      <c r="C44" s="1" t="s">
        <v>588</v>
      </c>
      <c r="D44" s="60">
        <v>8.1632653061224492</v>
      </c>
      <c r="E44" s="60">
        <v>40.816326530612244</v>
      </c>
      <c r="F44" s="79">
        <v>-1</v>
      </c>
      <c r="G44" s="36">
        <v>74</v>
      </c>
      <c r="H44" s="67">
        <v>0.45806451612903226</v>
      </c>
      <c r="I44" s="77">
        <v>0.21299999999999999</v>
      </c>
      <c r="J44" s="68">
        <v>-0.22</v>
      </c>
      <c r="K44" s="1"/>
      <c r="L44" s="1"/>
      <c r="M44" s="82">
        <v>5</v>
      </c>
      <c r="N44" s="36">
        <v>-5</v>
      </c>
      <c r="O44" s="36">
        <v>-46</v>
      </c>
      <c r="P44" s="68">
        <v>5.68</v>
      </c>
      <c r="Q44" s="68">
        <v>6.3</v>
      </c>
    </row>
    <row r="45" spans="1:17" customFormat="1" ht="16" customHeight="1">
      <c r="A45" s="1"/>
      <c r="B45" s="2" t="s">
        <v>3</v>
      </c>
      <c r="C45" s="1" t="s">
        <v>589</v>
      </c>
      <c r="D45" s="60">
        <v>14.285714285714286</v>
      </c>
      <c r="E45" s="60">
        <v>2.0408163265306123</v>
      </c>
      <c r="F45" s="79">
        <v>-2</v>
      </c>
      <c r="G45" s="36">
        <v>145</v>
      </c>
      <c r="H45" s="67">
        <v>0.61935483870967745</v>
      </c>
      <c r="I45" s="77">
        <v>6.5000000000000002E-2</v>
      </c>
      <c r="J45" s="68">
        <v>-0.13</v>
      </c>
      <c r="K45" s="2" t="s">
        <v>643</v>
      </c>
      <c r="L45" s="2"/>
      <c r="M45" s="82">
        <v>5</v>
      </c>
      <c r="N45" s="36">
        <v>-5</v>
      </c>
      <c r="O45" s="36">
        <v>97</v>
      </c>
      <c r="P45" s="68">
        <v>5.68</v>
      </c>
      <c r="Q45" s="68">
        <v>5.98</v>
      </c>
    </row>
    <row r="46" spans="1:17" customFormat="1" ht="16" customHeight="1">
      <c r="A46" s="1"/>
      <c r="B46" s="2" t="s">
        <v>3</v>
      </c>
      <c r="C46" s="1" t="s">
        <v>590</v>
      </c>
      <c r="D46" s="60">
        <v>2.0408163265306123</v>
      </c>
      <c r="E46" s="60">
        <v>51.020408163265309</v>
      </c>
      <c r="F46" s="79">
        <v>-3</v>
      </c>
      <c r="G46" s="36">
        <v>168</v>
      </c>
      <c r="H46" s="67">
        <v>0.40609137055837563</v>
      </c>
      <c r="I46" s="77">
        <v>0.42199999999999999</v>
      </c>
      <c r="J46" s="68">
        <v>-1.1000000000000001</v>
      </c>
      <c r="K46" s="2" t="s">
        <v>643</v>
      </c>
      <c r="L46" s="2"/>
      <c r="M46" s="82">
        <v>5</v>
      </c>
      <c r="N46" s="36">
        <v>99</v>
      </c>
      <c r="O46" s="36">
        <v>-55</v>
      </c>
      <c r="P46" s="68">
        <v>6.02</v>
      </c>
      <c r="Q46" s="68">
        <v>2.77</v>
      </c>
    </row>
    <row r="47" spans="1:17" customFormat="1" ht="16" customHeight="1">
      <c r="A47" s="1"/>
      <c r="B47" s="2" t="s">
        <v>3</v>
      </c>
      <c r="C47" s="1" t="s">
        <v>591</v>
      </c>
      <c r="D47" s="60">
        <v>65.306122448979593</v>
      </c>
      <c r="E47" s="60">
        <v>2.0408163265306123</v>
      </c>
      <c r="F47" s="79">
        <v>-1</v>
      </c>
      <c r="G47" s="36">
        <v>78</v>
      </c>
      <c r="H47" s="67">
        <v>0.55084745762711862</v>
      </c>
      <c r="I47" s="77">
        <v>-0.63200000000000001</v>
      </c>
      <c r="J47" s="68">
        <v>-0.22</v>
      </c>
      <c r="K47" s="1"/>
      <c r="L47" s="1"/>
      <c r="M47" s="82">
        <v>5</v>
      </c>
      <c r="N47" s="36">
        <v>-23</v>
      </c>
      <c r="O47" s="36">
        <v>13</v>
      </c>
      <c r="P47" s="68">
        <v>9.74</v>
      </c>
      <c r="Q47" s="68">
        <v>5.6</v>
      </c>
    </row>
    <row r="48" spans="1:17" customFormat="1" ht="16" customHeight="1">
      <c r="A48" s="1"/>
      <c r="B48" s="2" t="s">
        <v>3</v>
      </c>
      <c r="C48" s="1" t="s">
        <v>592</v>
      </c>
      <c r="D48" s="60">
        <v>38.775510204081634</v>
      </c>
      <c r="E48" s="60">
        <v>32.653061224489797</v>
      </c>
      <c r="F48" s="79">
        <v>-1</v>
      </c>
      <c r="G48" s="36">
        <v>76</v>
      </c>
      <c r="H48" s="67">
        <v>0.78923766816143492</v>
      </c>
      <c r="I48" s="77">
        <v>-2.3E-2</v>
      </c>
      <c r="J48" s="68">
        <v>-0.21</v>
      </c>
      <c r="K48" s="1"/>
      <c r="L48" s="1"/>
      <c r="M48" s="82">
        <v>5</v>
      </c>
      <c r="N48" s="36">
        <v>-10</v>
      </c>
      <c r="O48" s="36">
        <v>-46</v>
      </c>
      <c r="P48" s="68">
        <v>5.65</v>
      </c>
      <c r="Q48" s="68">
        <v>6.3</v>
      </c>
    </row>
    <row r="49" spans="1:17" customFormat="1" ht="16" customHeight="1">
      <c r="A49" s="1"/>
      <c r="B49" s="2" t="s">
        <v>3</v>
      </c>
      <c r="C49" s="1" t="s">
        <v>593</v>
      </c>
      <c r="D49" s="60">
        <v>67.34693877551021</v>
      </c>
      <c r="E49" s="60">
        <v>2.0408163265306123</v>
      </c>
      <c r="F49" s="79">
        <v>1</v>
      </c>
      <c r="G49" s="36">
        <v>46</v>
      </c>
      <c r="H49" s="67">
        <v>0.52258064516129032</v>
      </c>
      <c r="I49" s="77">
        <v>0.24399999999999999</v>
      </c>
      <c r="J49" s="68">
        <v>-0.35</v>
      </c>
      <c r="K49" s="1"/>
      <c r="L49" s="1"/>
      <c r="M49" s="82">
        <v>5</v>
      </c>
      <c r="N49" s="36">
        <v>-5</v>
      </c>
      <c r="O49" s="36">
        <v>-28</v>
      </c>
      <c r="P49" s="68">
        <v>5.68</v>
      </c>
      <c r="Q49" s="68">
        <v>5.41</v>
      </c>
    </row>
    <row r="50" spans="1:17" customFormat="1" ht="16" customHeight="1">
      <c r="A50" s="1"/>
      <c r="B50" s="2" t="s">
        <v>3</v>
      </c>
      <c r="C50" s="1" t="s">
        <v>594</v>
      </c>
      <c r="D50" s="60">
        <v>65.306122448979593</v>
      </c>
      <c r="E50" s="60">
        <v>6.1224489795918364</v>
      </c>
      <c r="F50" s="79">
        <v>-2</v>
      </c>
      <c r="G50" s="36">
        <v>125</v>
      </c>
      <c r="H50" s="67">
        <v>0.58653846153846156</v>
      </c>
      <c r="I50" s="77">
        <v>-0.85199999999999998</v>
      </c>
      <c r="J50" s="68">
        <v>-0.53</v>
      </c>
      <c r="K50" s="1"/>
      <c r="L50" s="1"/>
      <c r="M50" s="82">
        <v>5</v>
      </c>
      <c r="N50" s="36">
        <v>0</v>
      </c>
      <c r="O50" s="36">
        <v>-14</v>
      </c>
      <c r="P50" s="68">
        <v>5.97</v>
      </c>
      <c r="Q50" s="68">
        <v>10.76</v>
      </c>
    </row>
    <row r="51" spans="1:17" customFormat="1" ht="16" customHeight="1">
      <c r="A51" s="1"/>
      <c r="B51" s="2" t="s">
        <v>3</v>
      </c>
      <c r="C51" s="1" t="s">
        <v>595</v>
      </c>
      <c r="D51" s="60">
        <v>18.367346938775512</v>
      </c>
      <c r="E51" s="60">
        <v>2.0408163265306123</v>
      </c>
      <c r="F51" s="79">
        <v>-2</v>
      </c>
      <c r="G51" s="36">
        <v>125</v>
      </c>
      <c r="H51" s="67">
        <v>0.29927007299270075</v>
      </c>
      <c r="I51" s="77">
        <v>0.56899999999999995</v>
      </c>
      <c r="J51" s="68">
        <v>-0.64</v>
      </c>
      <c r="K51" s="1"/>
      <c r="L51" s="1"/>
      <c r="M51" s="82">
        <v>5</v>
      </c>
      <c r="N51" s="36">
        <v>-14</v>
      </c>
      <c r="O51" s="36">
        <v>0</v>
      </c>
      <c r="P51" s="68">
        <v>10.76</v>
      </c>
      <c r="Q51" s="68">
        <v>5.97</v>
      </c>
    </row>
    <row r="52" spans="1:17" customFormat="1" ht="16" customHeight="1">
      <c r="A52" s="1"/>
      <c r="B52" s="2" t="s">
        <v>3</v>
      </c>
      <c r="C52" s="1" t="s">
        <v>596</v>
      </c>
      <c r="D52" s="60">
        <v>6.1224489795918364</v>
      </c>
      <c r="E52" s="60">
        <v>6.1224489795918364</v>
      </c>
      <c r="F52" s="79">
        <v>-1</v>
      </c>
      <c r="G52" s="36">
        <v>89</v>
      </c>
      <c r="H52" s="67">
        <v>4.5685279187817257E-2</v>
      </c>
      <c r="I52" s="77">
        <v>-1.6060000000000001</v>
      </c>
      <c r="J52" s="68">
        <v>-1.1100000000000001</v>
      </c>
      <c r="K52" s="1"/>
      <c r="L52" s="1"/>
      <c r="M52" s="82">
        <v>5</v>
      </c>
      <c r="N52" s="36">
        <v>99</v>
      </c>
      <c r="O52" s="36">
        <v>13</v>
      </c>
      <c r="P52" s="68">
        <v>6.02</v>
      </c>
      <c r="Q52" s="68">
        <v>5.6</v>
      </c>
    </row>
    <row r="53" spans="1:17" customFormat="1" ht="16" customHeight="1">
      <c r="A53" s="3" t="s">
        <v>842</v>
      </c>
      <c r="B53" s="2" t="s">
        <v>0</v>
      </c>
      <c r="C53" s="1" t="s">
        <v>598</v>
      </c>
      <c r="D53" s="60">
        <v>6.25</v>
      </c>
      <c r="E53" s="60">
        <v>8.3333333333333339</v>
      </c>
      <c r="F53" s="79">
        <v>-1</v>
      </c>
      <c r="G53" s="36">
        <v>81</v>
      </c>
      <c r="H53" s="67">
        <v>0.13839285714285715</v>
      </c>
      <c r="I53" s="77">
        <v>0</v>
      </c>
      <c r="J53" s="68">
        <v>-0.05</v>
      </c>
      <c r="K53" s="1"/>
      <c r="L53" s="1"/>
      <c r="M53" s="82">
        <v>8</v>
      </c>
      <c r="N53" s="36">
        <v>74</v>
      </c>
      <c r="O53" s="36">
        <v>13</v>
      </c>
      <c r="P53" s="68">
        <v>5.74</v>
      </c>
      <c r="Q53" s="68">
        <v>5.6</v>
      </c>
    </row>
    <row r="54" spans="1:17" customFormat="1" ht="16" customHeight="1">
      <c r="A54" s="1"/>
      <c r="B54" s="2" t="s">
        <v>0</v>
      </c>
      <c r="C54" s="1" t="s">
        <v>599</v>
      </c>
      <c r="D54" s="60">
        <v>4.166666666666667</v>
      </c>
      <c r="E54" s="60">
        <v>2.0833333333333335</v>
      </c>
      <c r="F54" s="79">
        <v>2</v>
      </c>
      <c r="G54" s="36">
        <v>26</v>
      </c>
      <c r="H54" s="67">
        <v>0.38321167883211676</v>
      </c>
      <c r="I54" s="77">
        <v>-0.20300000000000001</v>
      </c>
      <c r="J54" s="68">
        <v>-0.67</v>
      </c>
      <c r="K54" s="1"/>
      <c r="L54" s="1"/>
      <c r="M54" s="82">
        <v>8</v>
      </c>
      <c r="N54" s="36">
        <v>-14</v>
      </c>
      <c r="O54" s="36">
        <v>-23</v>
      </c>
      <c r="P54" s="68">
        <v>10.76</v>
      </c>
      <c r="Q54" s="68">
        <v>9.74</v>
      </c>
    </row>
    <row r="55" spans="1:17" customFormat="1" ht="16" customHeight="1">
      <c r="A55" s="1"/>
      <c r="B55" s="2" t="s">
        <v>0</v>
      </c>
      <c r="C55" s="1" t="s">
        <v>600</v>
      </c>
      <c r="D55" s="60">
        <v>10.416666666666666</v>
      </c>
      <c r="E55" s="60">
        <v>2.0833333333333335</v>
      </c>
      <c r="F55" s="79">
        <v>2</v>
      </c>
      <c r="G55" s="36">
        <v>45</v>
      </c>
      <c r="H55" s="67">
        <v>0.17616580310880828</v>
      </c>
      <c r="I55" s="77">
        <v>-8.4000000000000005E-2</v>
      </c>
      <c r="J55" s="68">
        <v>-0.92</v>
      </c>
      <c r="K55" s="1"/>
      <c r="L55" s="1"/>
      <c r="M55" s="82">
        <v>8</v>
      </c>
      <c r="N55" s="36">
        <v>-55</v>
      </c>
      <c r="O55" s="36">
        <v>-31</v>
      </c>
      <c r="P55" s="68">
        <v>2.77</v>
      </c>
      <c r="Q55" s="68">
        <v>3.22</v>
      </c>
    </row>
    <row r="56" spans="1:17" customFormat="1" ht="16" customHeight="1">
      <c r="A56" s="1"/>
      <c r="B56" s="2" t="s">
        <v>0</v>
      </c>
      <c r="C56" s="1" t="s">
        <v>601</v>
      </c>
      <c r="D56" s="60">
        <v>35.416666666666664</v>
      </c>
      <c r="E56" s="60">
        <v>2.0833333333333335</v>
      </c>
      <c r="F56" s="79">
        <v>1</v>
      </c>
      <c r="G56" s="36">
        <v>43</v>
      </c>
      <c r="H56" s="67">
        <v>0.53363228699551568</v>
      </c>
      <c r="I56" s="77">
        <v>2.5000000000000001E-2</v>
      </c>
      <c r="J56" s="68">
        <v>0.12</v>
      </c>
      <c r="K56" s="1"/>
      <c r="L56" s="1"/>
      <c r="M56" s="82">
        <v>8</v>
      </c>
      <c r="N56" s="36">
        <v>-10</v>
      </c>
      <c r="O56" s="36">
        <v>-14</v>
      </c>
      <c r="P56" s="68">
        <v>5.65</v>
      </c>
      <c r="Q56" s="68">
        <v>10.76</v>
      </c>
    </row>
    <row r="57" spans="1:17" customFormat="1" ht="16" customHeight="1">
      <c r="A57" s="1"/>
      <c r="B57" s="2" t="s">
        <v>0</v>
      </c>
      <c r="C57" s="1" t="s">
        <v>602</v>
      </c>
      <c r="D57" s="60">
        <v>91.836734693877546</v>
      </c>
      <c r="E57" s="60">
        <v>2.0408163265306123</v>
      </c>
      <c r="F57" s="79">
        <v>-1</v>
      </c>
      <c r="G57" s="36">
        <v>38</v>
      </c>
      <c r="H57" s="67">
        <v>2.5157232704402517E-2</v>
      </c>
      <c r="I57" s="77">
        <v>-2.0579999999999998</v>
      </c>
      <c r="J57" s="68">
        <v>-0.32</v>
      </c>
      <c r="K57" s="1"/>
      <c r="L57" s="1"/>
      <c r="M57" s="82">
        <v>8</v>
      </c>
      <c r="N57" s="36">
        <v>-46</v>
      </c>
      <c r="O57" s="36">
        <v>13</v>
      </c>
      <c r="P57" s="68">
        <v>6.3</v>
      </c>
      <c r="Q57" s="68">
        <v>5.6</v>
      </c>
    </row>
    <row r="58" spans="1:17" customFormat="1" ht="16" customHeight="1">
      <c r="A58" s="1"/>
      <c r="B58" s="2" t="s">
        <v>0</v>
      </c>
      <c r="C58" s="1" t="s">
        <v>603</v>
      </c>
      <c r="D58" s="60">
        <v>93.877551020408163</v>
      </c>
      <c r="E58" s="60">
        <v>2.0408163265306123</v>
      </c>
      <c r="F58" s="79">
        <v>0</v>
      </c>
      <c r="G58" s="36">
        <v>22</v>
      </c>
      <c r="H58" s="67">
        <v>8.3333333333333332E-3</v>
      </c>
      <c r="I58" s="77">
        <v>-1.0900000000000001</v>
      </c>
      <c r="J58" s="68">
        <v>-0.16</v>
      </c>
      <c r="K58" s="1"/>
      <c r="L58" s="1"/>
      <c r="M58" s="82">
        <v>8</v>
      </c>
      <c r="N58" s="36">
        <v>100</v>
      </c>
      <c r="O58" s="36">
        <v>97</v>
      </c>
      <c r="P58" s="68">
        <v>5.48</v>
      </c>
      <c r="Q58" s="68">
        <v>5.98</v>
      </c>
    </row>
    <row r="59" spans="1:17" customFormat="1" ht="16" customHeight="1">
      <c r="A59" s="1"/>
      <c r="B59" s="2" t="s">
        <v>1</v>
      </c>
      <c r="C59" s="1" t="s">
        <v>604</v>
      </c>
      <c r="D59" s="60">
        <v>28.571428571428573</v>
      </c>
      <c r="E59" s="60">
        <v>4.0816326530612246</v>
      </c>
      <c r="F59" s="79">
        <v>-3</v>
      </c>
      <c r="G59" s="36">
        <v>102</v>
      </c>
      <c r="H59" s="67">
        <v>0.38559322033898308</v>
      </c>
      <c r="I59" s="77">
        <v>-0.72399999999999998</v>
      </c>
      <c r="J59" s="68">
        <v>0.01</v>
      </c>
      <c r="K59" s="2" t="s">
        <v>643</v>
      </c>
      <c r="L59" s="2"/>
      <c r="M59" s="82">
        <v>8</v>
      </c>
      <c r="N59" s="36">
        <v>-23</v>
      </c>
      <c r="O59" s="36">
        <v>100</v>
      </c>
      <c r="P59" s="68">
        <v>9.74</v>
      </c>
      <c r="Q59" s="68">
        <v>5.48</v>
      </c>
    </row>
    <row r="60" spans="1:17" customFormat="1" ht="16" customHeight="1">
      <c r="A60" s="1"/>
      <c r="B60" s="2" t="s">
        <v>0</v>
      </c>
      <c r="C60" s="1" t="s">
        <v>605</v>
      </c>
      <c r="D60" s="60">
        <v>12.244897959183673</v>
      </c>
      <c r="E60" s="60">
        <v>14.285714285714286</v>
      </c>
      <c r="F60" s="79">
        <v>0</v>
      </c>
      <c r="G60" s="36">
        <v>65</v>
      </c>
      <c r="H60" s="67">
        <v>0.4564102564102564</v>
      </c>
      <c r="I60" s="77">
        <v>-0.89600000000000002</v>
      </c>
      <c r="J60" s="68">
        <v>-0.37</v>
      </c>
      <c r="K60" s="1"/>
      <c r="L60" s="1"/>
      <c r="M60" s="82">
        <v>8</v>
      </c>
      <c r="N60" s="36">
        <v>-28</v>
      </c>
      <c r="O60" s="36">
        <v>13</v>
      </c>
      <c r="P60" s="68">
        <v>5.41</v>
      </c>
      <c r="Q60" s="68">
        <v>5.6</v>
      </c>
    </row>
    <row r="61" spans="1:17" customFormat="1" ht="16" customHeight="1">
      <c r="A61" s="1"/>
      <c r="B61" s="2" t="s">
        <v>0</v>
      </c>
      <c r="C61" s="1" t="s">
        <v>606</v>
      </c>
      <c r="D61" s="60">
        <v>8.1632653061224492</v>
      </c>
      <c r="E61" s="60">
        <v>6.1224489795918364</v>
      </c>
      <c r="F61" s="79">
        <v>0</v>
      </c>
      <c r="G61" s="36">
        <v>21</v>
      </c>
      <c r="H61" s="67">
        <v>0.68333333333333335</v>
      </c>
      <c r="I61" s="77">
        <v>-0.20100000000000001</v>
      </c>
      <c r="J61" s="68">
        <v>-0.15</v>
      </c>
      <c r="K61" s="1"/>
      <c r="L61" s="1"/>
      <c r="M61" s="82">
        <v>8</v>
      </c>
      <c r="N61" s="36">
        <v>100</v>
      </c>
      <c r="O61" s="36">
        <v>99</v>
      </c>
      <c r="P61" s="68">
        <v>5.48</v>
      </c>
      <c r="Q61" s="68">
        <v>6.02</v>
      </c>
    </row>
    <row r="62" spans="1:17" customFormat="1" ht="16" customHeight="1">
      <c r="A62" s="1"/>
      <c r="B62" s="2" t="s">
        <v>0</v>
      </c>
      <c r="C62" s="1" t="s">
        <v>607</v>
      </c>
      <c r="D62" s="60">
        <v>42.857142857142854</v>
      </c>
      <c r="E62" s="60">
        <v>12.244897959183673</v>
      </c>
      <c r="F62" s="79">
        <v>1</v>
      </c>
      <c r="G62" s="36">
        <v>32</v>
      </c>
      <c r="H62" s="67">
        <v>0.2413793103448276</v>
      </c>
      <c r="I62" s="77">
        <v>-0.312</v>
      </c>
      <c r="J62" s="68">
        <v>-0.53</v>
      </c>
      <c r="K62" s="2" t="s">
        <v>643</v>
      </c>
      <c r="L62" s="2"/>
      <c r="M62" s="82">
        <v>8</v>
      </c>
      <c r="N62" s="36">
        <v>76</v>
      </c>
      <c r="O62" s="36">
        <v>97</v>
      </c>
      <c r="P62" s="68">
        <v>5.96</v>
      </c>
      <c r="Q62" s="68">
        <v>5.98</v>
      </c>
    </row>
    <row r="63" spans="1:17" customFormat="1" ht="16" customHeight="1">
      <c r="A63" s="1"/>
      <c r="B63" s="2" t="s">
        <v>0</v>
      </c>
      <c r="C63" s="1" t="s">
        <v>608</v>
      </c>
      <c r="D63" s="60">
        <v>2.0408163265306123</v>
      </c>
      <c r="E63" s="60">
        <v>2.0408163265306123</v>
      </c>
      <c r="F63" s="79">
        <v>0</v>
      </c>
      <c r="G63" s="36">
        <v>29</v>
      </c>
      <c r="H63" s="67">
        <v>0.36607142857142855</v>
      </c>
      <c r="I63" s="77">
        <v>1.2E-2</v>
      </c>
      <c r="J63" s="68">
        <v>-0.54</v>
      </c>
      <c r="K63" s="1"/>
      <c r="L63" s="1"/>
      <c r="M63" s="82">
        <v>8</v>
      </c>
      <c r="N63" s="36">
        <v>8</v>
      </c>
      <c r="O63" s="36">
        <v>-14</v>
      </c>
      <c r="P63" s="68">
        <v>7.59</v>
      </c>
      <c r="Q63" s="68">
        <v>10.76</v>
      </c>
    </row>
    <row r="64" spans="1:17" customFormat="1" ht="16" customHeight="1">
      <c r="A64" s="1"/>
      <c r="B64" s="2" t="s">
        <v>0</v>
      </c>
      <c r="C64" s="1" t="s">
        <v>609</v>
      </c>
      <c r="D64" s="60">
        <v>57.142857142857146</v>
      </c>
      <c r="E64" s="60">
        <v>8.1632653061224492</v>
      </c>
      <c r="F64" s="79">
        <v>2</v>
      </c>
      <c r="G64" s="36">
        <v>29</v>
      </c>
      <c r="H64" s="67">
        <v>0.46636771300448432</v>
      </c>
      <c r="I64" s="77">
        <v>-7.2999999999999995E-2</v>
      </c>
      <c r="J64" s="68">
        <v>-0.74</v>
      </c>
      <c r="K64" s="1"/>
      <c r="L64" s="1"/>
      <c r="M64" s="82">
        <v>8</v>
      </c>
      <c r="N64" s="36">
        <v>-10</v>
      </c>
      <c r="O64" s="36">
        <v>-31</v>
      </c>
      <c r="P64" s="68">
        <v>5.65</v>
      </c>
      <c r="Q64" s="68">
        <v>3.22</v>
      </c>
    </row>
    <row r="65" spans="1:17" customFormat="1" ht="16" customHeight="1">
      <c r="A65" s="1"/>
      <c r="B65" s="2" t="s">
        <v>0</v>
      </c>
      <c r="C65" s="1" t="s">
        <v>610</v>
      </c>
      <c r="D65" s="60">
        <v>44.897959183673471</v>
      </c>
      <c r="E65" s="60">
        <v>4.0816326530612246</v>
      </c>
      <c r="F65" s="79">
        <v>0</v>
      </c>
      <c r="G65" s="36">
        <v>21</v>
      </c>
      <c r="H65" s="67">
        <v>4.060913705583756E-2</v>
      </c>
      <c r="I65" s="77">
        <v>0.184</v>
      </c>
      <c r="J65" s="68">
        <v>-0.24</v>
      </c>
      <c r="K65" s="1"/>
      <c r="L65" s="1"/>
      <c r="M65" s="82">
        <v>8</v>
      </c>
      <c r="N65" s="36">
        <v>99</v>
      </c>
      <c r="O65" s="36">
        <v>100</v>
      </c>
      <c r="P65" s="68">
        <v>6.02</v>
      </c>
      <c r="Q65" s="68">
        <v>5.48</v>
      </c>
    </row>
    <row r="66" spans="1:17" customFormat="1" ht="16" customHeight="1">
      <c r="A66" s="1"/>
      <c r="B66" s="2" t="s">
        <v>0</v>
      </c>
      <c r="C66" s="1" t="s">
        <v>611</v>
      </c>
      <c r="D66" s="60">
        <v>63.265306122448976</v>
      </c>
      <c r="E66" s="60">
        <v>20.408163265306122</v>
      </c>
      <c r="F66" s="79">
        <v>3</v>
      </c>
      <c r="G66" s="36">
        <v>29</v>
      </c>
      <c r="H66" s="67">
        <v>0.31609195402298851</v>
      </c>
      <c r="I66" s="77">
        <v>0.156</v>
      </c>
      <c r="J66" s="68">
        <v>-0.14000000000000001</v>
      </c>
      <c r="K66" s="1"/>
      <c r="L66" s="1"/>
      <c r="M66" s="82">
        <v>8</v>
      </c>
      <c r="N66" s="36">
        <v>76</v>
      </c>
      <c r="O66" s="36">
        <v>99</v>
      </c>
      <c r="P66" s="68">
        <v>5.96</v>
      </c>
      <c r="Q66" s="68">
        <v>6.02</v>
      </c>
    </row>
    <row r="67" spans="1:17" customFormat="1" ht="16" customHeight="1">
      <c r="A67" s="1"/>
      <c r="B67" s="2" t="s">
        <v>0</v>
      </c>
      <c r="C67" s="1" t="s">
        <v>612</v>
      </c>
      <c r="D67" s="60">
        <v>10.204081632653061</v>
      </c>
      <c r="E67" s="60">
        <v>2.0408163265306123</v>
      </c>
      <c r="F67" s="79">
        <v>-1</v>
      </c>
      <c r="G67" s="36">
        <v>110</v>
      </c>
      <c r="H67" s="67">
        <v>0.6967741935483871</v>
      </c>
      <c r="I67" s="77">
        <v>-1.2999999999999999E-2</v>
      </c>
      <c r="J67" s="68">
        <v>-0.11</v>
      </c>
      <c r="K67" s="1"/>
      <c r="L67" s="1"/>
      <c r="M67" s="82">
        <v>8</v>
      </c>
      <c r="N67" s="36">
        <v>-5</v>
      </c>
      <c r="O67" s="36">
        <v>-14</v>
      </c>
      <c r="P67" s="68">
        <v>5.68</v>
      </c>
      <c r="Q67" s="68">
        <v>10.76</v>
      </c>
    </row>
    <row r="68" spans="1:17" customFormat="1" ht="16" customHeight="1">
      <c r="A68" s="1"/>
      <c r="B68" s="2" t="s">
        <v>0</v>
      </c>
      <c r="C68" s="1" t="s">
        <v>613</v>
      </c>
      <c r="D68" s="60">
        <v>69.387755102040813</v>
      </c>
      <c r="E68" s="60">
        <v>2.0408163265306123</v>
      </c>
      <c r="F68" s="79">
        <v>-2</v>
      </c>
      <c r="G68" s="36">
        <v>113</v>
      </c>
      <c r="H68" s="67">
        <v>3.1007751937984496E-2</v>
      </c>
      <c r="I68" s="77">
        <v>1.417</v>
      </c>
      <c r="J68" s="68">
        <v>-0.01</v>
      </c>
      <c r="K68" s="1"/>
      <c r="L68" s="1"/>
      <c r="M68" s="82">
        <v>8</v>
      </c>
      <c r="N68" s="36">
        <v>41</v>
      </c>
      <c r="O68" s="36">
        <v>100</v>
      </c>
      <c r="P68" s="68">
        <v>6</v>
      </c>
      <c r="Q68" s="68">
        <v>5.48</v>
      </c>
    </row>
    <row r="69" spans="1:17" customFormat="1" ht="16" customHeight="1">
      <c r="A69" s="1"/>
      <c r="B69" s="2" t="s">
        <v>0</v>
      </c>
      <c r="C69" s="1" t="s">
        <v>614</v>
      </c>
      <c r="D69" s="60">
        <v>12.244897959183673</v>
      </c>
      <c r="E69" s="60">
        <v>30.612244897959183</v>
      </c>
      <c r="F69" s="79">
        <v>-1</v>
      </c>
      <c r="G69" s="36">
        <v>76</v>
      </c>
      <c r="H69" s="67">
        <v>0.81614349775784756</v>
      </c>
      <c r="I69" s="77">
        <v>-0.106</v>
      </c>
      <c r="J69" s="68">
        <v>-0.16</v>
      </c>
      <c r="K69" s="1"/>
      <c r="L69" s="1"/>
      <c r="M69" s="82">
        <v>8</v>
      </c>
      <c r="N69" s="36">
        <v>-10</v>
      </c>
      <c r="O69" s="36">
        <v>-46</v>
      </c>
      <c r="P69" s="68">
        <v>5.65</v>
      </c>
      <c r="Q69" s="68">
        <v>6.3</v>
      </c>
    </row>
    <row r="70" spans="1:17" customFormat="1" ht="16" customHeight="1">
      <c r="A70" s="1"/>
      <c r="B70" s="2" t="s">
        <v>0</v>
      </c>
      <c r="C70" s="1" t="s">
        <v>615</v>
      </c>
      <c r="D70" s="60">
        <v>2.0408163265306123</v>
      </c>
      <c r="E70" s="60">
        <v>2.0408163265306123</v>
      </c>
      <c r="F70" s="79">
        <v>0</v>
      </c>
      <c r="G70" s="36">
        <v>65</v>
      </c>
      <c r="H70" s="67">
        <v>0.62209302325581395</v>
      </c>
      <c r="I70" s="77">
        <v>-2.1999999999999999E-2</v>
      </c>
      <c r="J70" s="68">
        <v>-0.66</v>
      </c>
      <c r="K70" s="1"/>
      <c r="L70" s="1"/>
      <c r="M70" s="82">
        <v>8</v>
      </c>
      <c r="N70" s="36">
        <v>13</v>
      </c>
      <c r="O70" s="36">
        <v>-28</v>
      </c>
      <c r="P70" s="68">
        <v>5.6</v>
      </c>
      <c r="Q70" s="68">
        <v>5.41</v>
      </c>
    </row>
    <row r="71" spans="1:17" customFormat="1" ht="16" customHeight="1">
      <c r="A71" s="1"/>
      <c r="B71" s="2" t="s">
        <v>0</v>
      </c>
      <c r="C71" s="1" t="s">
        <v>616</v>
      </c>
      <c r="D71" s="60">
        <v>4.0816326530612246</v>
      </c>
      <c r="E71" s="60">
        <v>85.714285714285708</v>
      </c>
      <c r="F71" s="79">
        <v>0</v>
      </c>
      <c r="G71" s="36">
        <v>22</v>
      </c>
      <c r="H71" s="67">
        <v>4.1666666666666664E-2</v>
      </c>
      <c r="I71" s="77">
        <v>-0.32100000000000001</v>
      </c>
      <c r="J71" s="68">
        <v>-0.01</v>
      </c>
      <c r="K71" s="1"/>
      <c r="L71" s="1"/>
      <c r="M71" s="82">
        <v>8</v>
      </c>
      <c r="N71" s="36">
        <v>100</v>
      </c>
      <c r="O71" s="36">
        <v>97</v>
      </c>
      <c r="P71" s="68">
        <v>5.48</v>
      </c>
      <c r="Q71" s="68">
        <v>5.98</v>
      </c>
    </row>
    <row r="72" spans="1:17" customFormat="1" ht="16" customHeight="1">
      <c r="A72" s="1"/>
      <c r="B72" s="2" t="s">
        <v>0</v>
      </c>
      <c r="C72" s="1" t="s">
        <v>617</v>
      </c>
      <c r="D72" s="60">
        <v>6.1224489795918364</v>
      </c>
      <c r="E72" s="60">
        <v>14.285714285714286</v>
      </c>
      <c r="F72" s="79">
        <v>0</v>
      </c>
      <c r="G72" s="36">
        <v>64</v>
      </c>
      <c r="H72" s="67">
        <v>0.4942528735632184</v>
      </c>
      <c r="I72" s="77">
        <v>-0.24399999999999999</v>
      </c>
      <c r="J72" s="68">
        <v>-0.18</v>
      </c>
      <c r="K72" s="1"/>
      <c r="L72" s="1"/>
      <c r="M72" s="82">
        <v>8</v>
      </c>
      <c r="N72" s="36">
        <v>76</v>
      </c>
      <c r="O72" s="36">
        <v>41</v>
      </c>
      <c r="P72" s="68">
        <v>5.96</v>
      </c>
      <c r="Q72" s="68">
        <v>6</v>
      </c>
    </row>
    <row r="73" spans="1:17" customFormat="1" ht="16" customHeight="1">
      <c r="A73" s="1"/>
      <c r="B73" s="2" t="s">
        <v>0</v>
      </c>
      <c r="C73" s="1" t="s">
        <v>618</v>
      </c>
      <c r="D73" s="60">
        <v>2.0408163265306123</v>
      </c>
      <c r="E73" s="60">
        <v>4.0816326530612246</v>
      </c>
      <c r="F73" s="79">
        <v>0</v>
      </c>
      <c r="G73" s="36">
        <v>46</v>
      </c>
      <c r="H73" s="67">
        <v>0.29596412556053814</v>
      </c>
      <c r="I73" s="77">
        <v>-0.153</v>
      </c>
      <c r="J73" s="68">
        <v>-0.64</v>
      </c>
      <c r="K73" s="2" t="s">
        <v>643</v>
      </c>
      <c r="L73" s="2"/>
      <c r="M73" s="82">
        <v>8</v>
      </c>
      <c r="N73" s="36">
        <v>-10</v>
      </c>
      <c r="O73" s="36">
        <v>-28</v>
      </c>
      <c r="P73" s="68">
        <v>5.65</v>
      </c>
      <c r="Q73" s="68">
        <v>5.41</v>
      </c>
    </row>
    <row r="74" spans="1:17" customFormat="1" ht="16" customHeight="1">
      <c r="A74" s="1"/>
      <c r="B74" s="2" t="s">
        <v>0</v>
      </c>
      <c r="C74" s="1" t="s">
        <v>619</v>
      </c>
      <c r="D74" s="60">
        <v>6.1224489795918364</v>
      </c>
      <c r="E74" s="60">
        <v>18.367346938775512</v>
      </c>
      <c r="F74" s="79">
        <v>0</v>
      </c>
      <c r="G74" s="36">
        <v>65</v>
      </c>
      <c r="H74" s="67">
        <v>0.1032258064516129</v>
      </c>
      <c r="I74" s="77">
        <v>-1.288</v>
      </c>
      <c r="J74" s="68">
        <v>-0.59</v>
      </c>
      <c r="K74" s="1"/>
      <c r="L74" s="1"/>
      <c r="M74" s="82">
        <v>8</v>
      </c>
      <c r="N74" s="36">
        <v>-5</v>
      </c>
      <c r="O74" s="36">
        <v>-55</v>
      </c>
      <c r="P74" s="68">
        <v>5.68</v>
      </c>
      <c r="Q74" s="68">
        <v>2.77</v>
      </c>
    </row>
    <row r="75" spans="1:17" customFormat="1" ht="16" customHeight="1">
      <c r="A75" s="1"/>
      <c r="B75" s="2" t="s">
        <v>0</v>
      </c>
      <c r="C75" s="1" t="s">
        <v>620</v>
      </c>
      <c r="D75" s="60">
        <v>4.0816326530612246</v>
      </c>
      <c r="E75" s="60">
        <v>4.0816326530612246</v>
      </c>
      <c r="F75" s="79">
        <v>1</v>
      </c>
      <c r="G75" s="36">
        <v>43</v>
      </c>
      <c r="H75" s="67">
        <v>0.50672645739910316</v>
      </c>
      <c r="I75" s="77">
        <v>-2.9000000000000001E-2</v>
      </c>
      <c r="J75" s="68">
        <v>-0.45</v>
      </c>
      <c r="K75" s="2" t="s">
        <v>643</v>
      </c>
      <c r="L75" s="2"/>
      <c r="M75" s="82">
        <v>8</v>
      </c>
      <c r="N75" s="36">
        <v>-10</v>
      </c>
      <c r="O75" s="36">
        <v>-14</v>
      </c>
      <c r="P75" s="68">
        <v>5.65</v>
      </c>
      <c r="Q75" s="68">
        <v>10.76</v>
      </c>
    </row>
    <row r="76" spans="1:17" customFormat="1" ht="16" customHeight="1">
      <c r="A76" s="1"/>
      <c r="B76" s="2" t="s">
        <v>1</v>
      </c>
      <c r="C76" s="1" t="s">
        <v>621</v>
      </c>
      <c r="D76" s="60">
        <v>16.326530612244898</v>
      </c>
      <c r="E76" s="60">
        <v>2.0408163265306123</v>
      </c>
      <c r="F76" s="79">
        <v>2</v>
      </c>
      <c r="G76" s="36">
        <v>29</v>
      </c>
      <c r="H76" s="67">
        <v>0.4349775784753363</v>
      </c>
      <c r="I76" s="77">
        <v>-0.224</v>
      </c>
      <c r="J76" s="68">
        <v>-0.75</v>
      </c>
      <c r="K76" s="2" t="s">
        <v>643</v>
      </c>
      <c r="L76" s="2"/>
      <c r="M76" s="82">
        <v>8</v>
      </c>
      <c r="N76" s="36">
        <v>-10</v>
      </c>
      <c r="O76" s="36">
        <v>-31</v>
      </c>
      <c r="P76" s="68">
        <v>5.65</v>
      </c>
      <c r="Q76" s="68">
        <v>3.22</v>
      </c>
    </row>
    <row r="77" spans="1:17" customFormat="1" ht="16" customHeight="1">
      <c r="A77" s="1"/>
      <c r="B77" s="2" t="s">
        <v>1</v>
      </c>
      <c r="C77" s="1" t="s">
        <v>622</v>
      </c>
      <c r="D77" s="60">
        <v>22.448979591836736</v>
      </c>
      <c r="E77" s="60">
        <v>6.1224489795918364</v>
      </c>
      <c r="F77" s="79">
        <v>-1</v>
      </c>
      <c r="G77" s="36">
        <v>91</v>
      </c>
      <c r="H77" s="67">
        <v>0.44642857142857145</v>
      </c>
      <c r="I77" s="77">
        <v>-0.18099999999999999</v>
      </c>
      <c r="J77" s="68">
        <v>0.35</v>
      </c>
      <c r="K77" s="2" t="s">
        <v>643</v>
      </c>
      <c r="L77" s="2"/>
      <c r="M77" s="82">
        <v>8</v>
      </c>
      <c r="N77" s="36">
        <v>74</v>
      </c>
      <c r="O77" s="36">
        <v>-14</v>
      </c>
      <c r="P77" s="68">
        <v>5.74</v>
      </c>
      <c r="Q77" s="68">
        <v>10.76</v>
      </c>
    </row>
    <row r="78" spans="1:17" customFormat="1" ht="16" customHeight="1">
      <c r="A78" s="1"/>
      <c r="B78" s="2" t="s">
        <v>1</v>
      </c>
      <c r="C78" s="1" t="s">
        <v>623</v>
      </c>
      <c r="D78" s="60">
        <v>36.734693877551024</v>
      </c>
      <c r="E78" s="60">
        <v>14.285714285714286</v>
      </c>
      <c r="F78" s="79">
        <v>-2</v>
      </c>
      <c r="G78" s="36">
        <v>155</v>
      </c>
      <c r="H78" s="67">
        <v>4.5161290322580643E-2</v>
      </c>
      <c r="I78" s="77">
        <v>2.1000000000000001E-2</v>
      </c>
      <c r="J78" s="68">
        <v>0.09</v>
      </c>
      <c r="K78" s="1"/>
      <c r="L78" s="1"/>
      <c r="M78" s="82">
        <v>8</v>
      </c>
      <c r="N78" s="36">
        <v>-5</v>
      </c>
      <c r="O78" s="36">
        <v>100</v>
      </c>
      <c r="P78" s="68">
        <v>5.68</v>
      </c>
      <c r="Q78" s="68">
        <v>5.48</v>
      </c>
    </row>
    <row r="79" spans="1:17" customFormat="1" ht="16" customHeight="1">
      <c r="A79" s="1"/>
      <c r="B79" s="2" t="s">
        <v>1</v>
      </c>
      <c r="C79" s="1" t="s">
        <v>624</v>
      </c>
      <c r="D79" s="60">
        <v>2.0408163265306123</v>
      </c>
      <c r="E79" s="60">
        <v>34.693877551020407</v>
      </c>
      <c r="F79" s="79">
        <v>-1</v>
      </c>
      <c r="G79" s="36">
        <v>32</v>
      </c>
      <c r="H79" s="67">
        <v>0.59375</v>
      </c>
      <c r="I79" s="77">
        <v>0.25800000000000001</v>
      </c>
      <c r="J79" s="68">
        <v>0.2</v>
      </c>
      <c r="K79" s="2" t="s">
        <v>643</v>
      </c>
      <c r="L79" s="2"/>
      <c r="M79" s="82">
        <v>8</v>
      </c>
      <c r="N79" s="36">
        <v>8</v>
      </c>
      <c r="O79" s="36">
        <v>-23</v>
      </c>
      <c r="P79" s="68">
        <v>7.59</v>
      </c>
      <c r="Q79" s="68">
        <v>9.74</v>
      </c>
    </row>
    <row r="80" spans="1:17" customFormat="1" ht="16" customHeight="1">
      <c r="A80" s="1"/>
      <c r="B80" s="2" t="s">
        <v>0</v>
      </c>
      <c r="C80" s="1" t="s">
        <v>625</v>
      </c>
      <c r="D80" s="60">
        <v>8.1632653061224492</v>
      </c>
      <c r="E80" s="60">
        <v>2.0408163265306123</v>
      </c>
      <c r="F80" s="79">
        <v>2</v>
      </c>
      <c r="G80" s="36">
        <v>45</v>
      </c>
      <c r="H80" s="67">
        <v>0.2088888888888889</v>
      </c>
      <c r="I80" s="77">
        <v>0.24399999999999999</v>
      </c>
      <c r="J80" s="68">
        <v>-0.47</v>
      </c>
      <c r="K80" s="2" t="s">
        <v>643</v>
      </c>
      <c r="L80" s="2"/>
      <c r="M80" s="82">
        <v>8</v>
      </c>
      <c r="N80" s="36">
        <v>-31</v>
      </c>
      <c r="O80" s="36">
        <v>-55</v>
      </c>
      <c r="P80" s="68">
        <v>3.22</v>
      </c>
      <c r="Q80" s="68">
        <v>2.77</v>
      </c>
    </row>
    <row r="81" spans="1:17" customFormat="1" ht="16" customHeight="1">
      <c r="A81" s="1"/>
      <c r="B81" s="2" t="s">
        <v>0</v>
      </c>
      <c r="C81" s="1" t="s">
        <v>626</v>
      </c>
      <c r="D81" s="60">
        <v>20.408163265306122</v>
      </c>
      <c r="E81" s="60">
        <v>24.489795918367346</v>
      </c>
      <c r="F81" s="79">
        <v>2</v>
      </c>
      <c r="G81" s="36">
        <v>45</v>
      </c>
      <c r="H81" s="67">
        <v>0.44</v>
      </c>
      <c r="I81" s="77">
        <v>-0.16700000000000001</v>
      </c>
      <c r="J81" s="68">
        <v>-0.31</v>
      </c>
      <c r="K81" s="2" t="s">
        <v>643</v>
      </c>
      <c r="L81" s="2"/>
      <c r="M81" s="82">
        <v>8</v>
      </c>
      <c r="N81" s="36">
        <v>-31</v>
      </c>
      <c r="O81" s="36">
        <v>-55</v>
      </c>
      <c r="P81" s="68">
        <v>3.22</v>
      </c>
      <c r="Q81" s="68">
        <v>2.77</v>
      </c>
    </row>
    <row r="82" spans="1:17" customFormat="1" ht="16" customHeight="1">
      <c r="A82" s="1"/>
      <c r="B82" s="2" t="s">
        <v>1</v>
      </c>
      <c r="C82" s="1" t="s">
        <v>627</v>
      </c>
      <c r="D82" s="60">
        <v>14.285714285714286</v>
      </c>
      <c r="E82" s="60">
        <v>2.0408163265306123</v>
      </c>
      <c r="F82" s="79">
        <v>1</v>
      </c>
      <c r="G82" s="36">
        <v>21</v>
      </c>
      <c r="H82" s="67">
        <v>0.36781609195402298</v>
      </c>
      <c r="I82" s="77">
        <v>1.4E-2</v>
      </c>
      <c r="J82" s="68">
        <v>-0.24</v>
      </c>
      <c r="K82" s="2" t="s">
        <v>643</v>
      </c>
      <c r="L82" s="2"/>
      <c r="M82" s="82">
        <v>8</v>
      </c>
      <c r="N82" s="36">
        <v>76</v>
      </c>
      <c r="O82" s="36">
        <v>74</v>
      </c>
      <c r="P82" s="68">
        <v>5.96</v>
      </c>
      <c r="Q82" s="68">
        <v>5.74</v>
      </c>
    </row>
    <row r="83" spans="1:17" customFormat="1" ht="16" customHeight="1">
      <c r="A83" s="1"/>
      <c r="B83" s="2" t="s">
        <v>0</v>
      </c>
      <c r="C83" s="1" t="s">
        <v>628</v>
      </c>
      <c r="D83" s="60">
        <v>87.755102040816325</v>
      </c>
      <c r="E83" s="60">
        <v>4.0816326530612246</v>
      </c>
      <c r="F83" s="79">
        <v>2</v>
      </c>
      <c r="G83" s="36">
        <v>83</v>
      </c>
      <c r="H83" s="67">
        <v>0.19011406844106463</v>
      </c>
      <c r="I83" s="77">
        <v>-1.2789999999999999</v>
      </c>
      <c r="J83" s="68">
        <v>-0.51</v>
      </c>
      <c r="K83" s="2" t="s">
        <v>643</v>
      </c>
      <c r="L83" s="2"/>
      <c r="M83" s="82">
        <v>8</v>
      </c>
      <c r="N83" s="36">
        <v>63</v>
      </c>
      <c r="O83" s="36">
        <v>8</v>
      </c>
      <c r="P83" s="68">
        <v>5.66</v>
      </c>
      <c r="Q83" s="68">
        <v>7.59</v>
      </c>
    </row>
    <row r="84" spans="1:17" s="18" customFormat="1" ht="16" customHeight="1">
      <c r="B84" s="2" t="s">
        <v>0</v>
      </c>
      <c r="C84" s="1" t="s">
        <v>629</v>
      </c>
      <c r="D84" s="60">
        <v>10.204081632653061</v>
      </c>
      <c r="E84" s="60">
        <v>18.367346938775512</v>
      </c>
      <c r="F84" s="79">
        <v>-1</v>
      </c>
      <c r="G84" s="36">
        <v>89</v>
      </c>
      <c r="H84" s="67">
        <v>0.13372093023255813</v>
      </c>
      <c r="I84" s="77">
        <v>1.169</v>
      </c>
      <c r="J84" s="68">
        <v>0.19</v>
      </c>
      <c r="M84" s="82">
        <v>8</v>
      </c>
      <c r="N84" s="36">
        <v>13</v>
      </c>
      <c r="O84" s="36">
        <v>99</v>
      </c>
      <c r="P84" s="68">
        <v>5.6</v>
      </c>
      <c r="Q84" s="68">
        <v>6.02</v>
      </c>
    </row>
    <row r="85" spans="1:17" ht="16" customHeight="1">
      <c r="B85" s="2" t="s">
        <v>0</v>
      </c>
      <c r="C85" s="1" t="s">
        <v>630</v>
      </c>
      <c r="D85" s="60">
        <v>26.530612244897959</v>
      </c>
      <c r="E85" s="60">
        <v>26.530612244897959</v>
      </c>
      <c r="F85" s="79">
        <v>-1</v>
      </c>
      <c r="G85" s="36">
        <v>81</v>
      </c>
      <c r="H85" s="67">
        <v>0.39285714285714285</v>
      </c>
      <c r="I85" s="77">
        <v>-0.39900000000000002</v>
      </c>
      <c r="J85" s="68">
        <v>-0.02</v>
      </c>
      <c r="K85" s="2" t="s">
        <v>643</v>
      </c>
      <c r="L85" s="2"/>
      <c r="M85" s="82">
        <v>8</v>
      </c>
      <c r="N85" s="36">
        <v>74</v>
      </c>
      <c r="O85" s="36">
        <v>13</v>
      </c>
      <c r="P85" s="68">
        <v>5.74</v>
      </c>
      <c r="Q85" s="68">
        <v>5.6</v>
      </c>
    </row>
    <row r="86" spans="1:17" ht="16" customHeight="1">
      <c r="B86" s="2" t="s">
        <v>0</v>
      </c>
      <c r="C86" s="1" t="s">
        <v>631</v>
      </c>
      <c r="D86" s="60">
        <v>10.204081632653061</v>
      </c>
      <c r="E86" s="60">
        <v>2.0408163265306123</v>
      </c>
      <c r="F86" s="79">
        <v>-1</v>
      </c>
      <c r="G86" s="36">
        <v>78</v>
      </c>
      <c r="H86" s="67">
        <v>0.50847457627118642</v>
      </c>
      <c r="I86" s="77">
        <v>-0.3</v>
      </c>
      <c r="J86" s="68">
        <v>-0.56000000000000005</v>
      </c>
      <c r="M86" s="82">
        <v>8</v>
      </c>
      <c r="N86" s="36">
        <v>-23</v>
      </c>
      <c r="O86" s="36">
        <v>13</v>
      </c>
      <c r="P86" s="68">
        <v>9.74</v>
      </c>
      <c r="Q86" s="68">
        <v>5.6</v>
      </c>
    </row>
    <row r="87" spans="1:17" ht="16" customHeight="1">
      <c r="B87" s="2" t="s">
        <v>0</v>
      </c>
      <c r="C87" s="1" t="s">
        <v>632</v>
      </c>
      <c r="D87" s="60">
        <v>44.897959183673471</v>
      </c>
      <c r="E87" s="60">
        <v>18.367346938775512</v>
      </c>
      <c r="F87" s="79">
        <v>2</v>
      </c>
      <c r="G87" s="36">
        <v>26</v>
      </c>
      <c r="H87" s="67">
        <v>0.47457627118644069</v>
      </c>
      <c r="I87" s="77">
        <v>-0.16900000000000001</v>
      </c>
      <c r="J87" s="68">
        <v>-0.47</v>
      </c>
      <c r="M87" s="82">
        <v>8</v>
      </c>
      <c r="N87" s="36">
        <v>-23</v>
      </c>
      <c r="O87" s="36">
        <v>-14</v>
      </c>
      <c r="P87" s="68">
        <v>9.74</v>
      </c>
      <c r="Q87" s="68">
        <v>10.76</v>
      </c>
    </row>
    <row r="88" spans="1:17" ht="16" customHeight="1">
      <c r="B88" s="2" t="s">
        <v>0</v>
      </c>
      <c r="C88" s="1" t="s">
        <v>633</v>
      </c>
      <c r="D88" s="60">
        <v>44.897959183673471</v>
      </c>
      <c r="E88" s="60">
        <v>16.326530612244898</v>
      </c>
      <c r="F88" s="79">
        <v>1</v>
      </c>
      <c r="G88" s="36">
        <v>46</v>
      </c>
      <c r="H88" s="67">
        <v>0.28717948717948716</v>
      </c>
      <c r="I88" s="77">
        <v>-0.1</v>
      </c>
      <c r="J88" s="68">
        <v>-0.37</v>
      </c>
      <c r="M88" s="82">
        <v>8</v>
      </c>
      <c r="N88" s="36">
        <v>-28</v>
      </c>
      <c r="O88" s="36">
        <v>-5</v>
      </c>
      <c r="P88" s="68">
        <v>5.41</v>
      </c>
      <c r="Q88" s="68">
        <v>5.68</v>
      </c>
    </row>
    <row r="89" spans="1:17" ht="16" customHeight="1">
      <c r="B89" s="2" t="s">
        <v>0</v>
      </c>
      <c r="C89" s="1" t="s">
        <v>634</v>
      </c>
      <c r="D89" s="60">
        <v>10.204081632653061</v>
      </c>
      <c r="E89" s="60">
        <v>36.734693877551024</v>
      </c>
      <c r="F89" s="79">
        <v>-1</v>
      </c>
      <c r="G89" s="36">
        <v>107</v>
      </c>
      <c r="H89" s="67">
        <v>0.56000000000000005</v>
      </c>
      <c r="I89" s="77">
        <v>-8.3000000000000004E-2</v>
      </c>
      <c r="J89" s="68">
        <v>-7.0000000000000007E-2</v>
      </c>
      <c r="K89" s="2" t="s">
        <v>643</v>
      </c>
      <c r="L89" s="2"/>
      <c r="M89" s="82">
        <v>8</v>
      </c>
      <c r="N89" s="36">
        <v>-31</v>
      </c>
      <c r="O89" s="36">
        <v>41</v>
      </c>
      <c r="P89" s="68">
        <v>3.22</v>
      </c>
      <c r="Q89" s="68">
        <v>6</v>
      </c>
    </row>
    <row r="90" spans="1:17" ht="16" customHeight="1">
      <c r="B90" s="2" t="s">
        <v>0</v>
      </c>
      <c r="C90" s="1" t="s">
        <v>635</v>
      </c>
      <c r="D90" s="60">
        <v>2.0408163265306123</v>
      </c>
      <c r="E90" s="60">
        <v>2.0408163265306123</v>
      </c>
      <c r="F90" s="79">
        <v>-1</v>
      </c>
      <c r="G90" s="36">
        <v>107</v>
      </c>
      <c r="H90" s="67">
        <v>0.20444444444444446</v>
      </c>
      <c r="I90" s="77">
        <v>-1.0999999999999999E-2</v>
      </c>
      <c r="J90" s="68">
        <v>0</v>
      </c>
      <c r="M90" s="82">
        <v>8</v>
      </c>
      <c r="N90" s="36">
        <v>-31</v>
      </c>
      <c r="O90" s="36">
        <v>41</v>
      </c>
      <c r="P90" s="68">
        <v>3.22</v>
      </c>
      <c r="Q90" s="68">
        <v>6</v>
      </c>
    </row>
    <row r="91" spans="1:17" ht="16" customHeight="1">
      <c r="B91" s="2" t="s">
        <v>0</v>
      </c>
      <c r="C91" s="1" t="s">
        <v>636</v>
      </c>
      <c r="D91" s="60">
        <v>91.836734693877546</v>
      </c>
      <c r="E91" s="60">
        <v>2.0408163265306123</v>
      </c>
      <c r="F91" s="79">
        <v>-1</v>
      </c>
      <c r="G91" s="36">
        <v>71</v>
      </c>
      <c r="H91" s="67">
        <v>0.30813953488372092</v>
      </c>
      <c r="I91" s="77">
        <v>-0.63800000000000001</v>
      </c>
      <c r="J91" s="68">
        <v>-0.59</v>
      </c>
      <c r="M91" s="82">
        <v>8</v>
      </c>
      <c r="N91" s="36">
        <v>13</v>
      </c>
      <c r="O91" s="36">
        <v>-14</v>
      </c>
      <c r="P91" s="68">
        <v>5.6</v>
      </c>
      <c r="Q91" s="68">
        <v>10.76</v>
      </c>
    </row>
    <row r="92" spans="1:17" ht="16" customHeight="1">
      <c r="B92" s="2" t="s">
        <v>0</v>
      </c>
      <c r="C92" s="1" t="s">
        <v>637</v>
      </c>
      <c r="D92" s="60">
        <v>22.448979591836736</v>
      </c>
      <c r="E92" s="60">
        <v>38.775510204081634</v>
      </c>
      <c r="F92" s="79">
        <v>1</v>
      </c>
      <c r="G92" s="36">
        <v>43</v>
      </c>
      <c r="H92" s="67">
        <v>0.7992700729927007</v>
      </c>
      <c r="I92" s="77">
        <v>-1.6E-2</v>
      </c>
      <c r="J92" s="68">
        <v>-0.67</v>
      </c>
      <c r="M92" s="82">
        <v>8</v>
      </c>
      <c r="N92" s="36">
        <v>-14</v>
      </c>
      <c r="O92" s="36">
        <v>-10</v>
      </c>
      <c r="P92" s="68">
        <v>10.76</v>
      </c>
      <c r="Q92" s="68">
        <v>5.65</v>
      </c>
    </row>
    <row r="93" spans="1:17" ht="16" customHeight="1">
      <c r="B93" s="2" t="s">
        <v>0</v>
      </c>
      <c r="C93" s="1" t="s">
        <v>638</v>
      </c>
      <c r="D93" s="60">
        <v>16.326530612244898</v>
      </c>
      <c r="E93" s="60">
        <v>2.0408163265306123</v>
      </c>
      <c r="F93" s="79">
        <v>-2</v>
      </c>
      <c r="G93" s="36">
        <v>125</v>
      </c>
      <c r="H93" s="67">
        <v>0.85766423357664234</v>
      </c>
      <c r="I93" s="77">
        <v>-0.28699999999999998</v>
      </c>
      <c r="J93" s="68">
        <v>-0.34</v>
      </c>
      <c r="M93" s="82">
        <v>8</v>
      </c>
      <c r="N93" s="36">
        <v>-14</v>
      </c>
      <c r="O93" s="36">
        <v>0</v>
      </c>
      <c r="P93" s="68">
        <v>10.76</v>
      </c>
      <c r="Q93" s="68">
        <v>5.97</v>
      </c>
    </row>
    <row r="94" spans="1:17" ht="16" customHeight="1">
      <c r="B94" s="2" t="s">
        <v>0</v>
      </c>
      <c r="C94" s="1" t="s">
        <v>639</v>
      </c>
      <c r="D94" s="60">
        <v>65.306122448979593</v>
      </c>
      <c r="E94" s="60">
        <v>8.1632653061224492</v>
      </c>
      <c r="F94" s="79">
        <v>-2</v>
      </c>
      <c r="G94" s="36">
        <v>127</v>
      </c>
      <c r="H94" s="67">
        <v>0.29807692307692307</v>
      </c>
      <c r="I94" s="77">
        <v>-0.66900000000000004</v>
      </c>
      <c r="J94" s="68">
        <v>-0.68</v>
      </c>
      <c r="M94" s="82">
        <v>8</v>
      </c>
      <c r="N94" s="36">
        <v>0</v>
      </c>
      <c r="O94" s="36">
        <v>-23</v>
      </c>
      <c r="P94" s="68">
        <v>5.97</v>
      </c>
      <c r="Q94" s="68">
        <v>9.74</v>
      </c>
    </row>
    <row r="95" spans="1:17" ht="16" customHeight="1">
      <c r="B95" s="2" t="s">
        <v>0</v>
      </c>
      <c r="C95" s="1" t="s">
        <v>640</v>
      </c>
      <c r="D95" s="60">
        <v>28.571428571428573</v>
      </c>
      <c r="E95" s="60">
        <v>2.0408163265306123</v>
      </c>
      <c r="F95" s="79">
        <v>0</v>
      </c>
      <c r="G95" s="36">
        <v>22</v>
      </c>
      <c r="H95" s="67">
        <v>0.25416666666666665</v>
      </c>
      <c r="I95" s="77">
        <v>-5.0999999999999997E-2</v>
      </c>
      <c r="J95" s="68">
        <v>0.09</v>
      </c>
      <c r="M95" s="82">
        <v>8</v>
      </c>
      <c r="N95" s="36">
        <v>100</v>
      </c>
      <c r="O95" s="36">
        <v>97</v>
      </c>
      <c r="P95" s="68">
        <v>5.48</v>
      </c>
      <c r="Q95" s="68">
        <v>5.98</v>
      </c>
    </row>
    <row r="96" spans="1:17" ht="16" customHeight="1" thickBot="1">
      <c r="B96" s="56" t="s">
        <v>0</v>
      </c>
      <c r="C96" s="24" t="s">
        <v>641</v>
      </c>
      <c r="D96" s="64">
        <v>14.285714285714286</v>
      </c>
      <c r="E96" s="64">
        <v>22.448979591836736</v>
      </c>
      <c r="F96" s="80">
        <v>1</v>
      </c>
      <c r="G96" s="49">
        <v>53</v>
      </c>
      <c r="H96" s="69">
        <v>0.3728813559322034</v>
      </c>
      <c r="I96" s="78">
        <v>-0.42299999999999999</v>
      </c>
      <c r="J96" s="81">
        <v>-0.54</v>
      </c>
      <c r="K96" s="24"/>
      <c r="L96" s="24"/>
      <c r="M96" s="83">
        <v>8</v>
      </c>
      <c r="N96" s="49">
        <v>-23</v>
      </c>
      <c r="O96" s="49">
        <v>-10</v>
      </c>
      <c r="P96" s="81">
        <v>9.74</v>
      </c>
      <c r="Q96" s="81">
        <v>5.65</v>
      </c>
    </row>
    <row r="97" spans="3:17" ht="21" thickTop="1">
      <c r="C97" s="1" t="s">
        <v>843</v>
      </c>
      <c r="N97"/>
      <c r="O97"/>
      <c r="P97"/>
      <c r="Q97"/>
    </row>
    <row r="98" spans="3:17" ht="20">
      <c r="C98" s="1" t="s">
        <v>844</v>
      </c>
      <c r="N98"/>
      <c r="O98"/>
      <c r="P98"/>
      <c r="Q98"/>
    </row>
    <row r="99" spans="3:17" ht="20">
      <c r="N99"/>
      <c r="O99"/>
      <c r="P99"/>
      <c r="Q99"/>
    </row>
    <row r="100" spans="3:17" ht="20">
      <c r="N100"/>
      <c r="O100"/>
      <c r="P100"/>
      <c r="Q100"/>
    </row>
    <row r="101" spans="3:17" ht="20">
      <c r="N101"/>
      <c r="O101"/>
      <c r="P101"/>
      <c r="Q101"/>
    </row>
    <row r="102" spans="3:17" ht="20">
      <c r="N102"/>
      <c r="O102"/>
      <c r="P102"/>
      <c r="Q102"/>
    </row>
    <row r="103" spans="3:17" ht="20">
      <c r="N103"/>
      <c r="O103"/>
      <c r="P103"/>
      <c r="Q103"/>
    </row>
    <row r="104" spans="3:17" ht="20">
      <c r="N104"/>
      <c r="O104"/>
      <c r="P104"/>
      <c r="Q104"/>
    </row>
    <row r="105" spans="3:17" ht="20">
      <c r="N105"/>
      <c r="O105"/>
      <c r="P105"/>
      <c r="Q105"/>
    </row>
    <row r="106" spans="3:17" ht="20">
      <c r="N106"/>
      <c r="O106"/>
      <c r="P106"/>
      <c r="Q106"/>
    </row>
    <row r="107" spans="3:17" ht="20">
      <c r="N107"/>
      <c r="O107"/>
      <c r="P107"/>
      <c r="Q107"/>
    </row>
    <row r="108" spans="3:17" ht="20">
      <c r="N108"/>
      <c r="O108"/>
      <c r="P108"/>
      <c r="Q108"/>
    </row>
    <row r="109" spans="3:17" ht="20">
      <c r="N109"/>
      <c r="O109"/>
      <c r="P109"/>
      <c r="Q109"/>
    </row>
    <row r="110" spans="3:17" ht="20">
      <c r="N110"/>
      <c r="O110"/>
      <c r="P110"/>
      <c r="Q110"/>
    </row>
    <row r="111" spans="3:17" ht="20">
      <c r="N111"/>
      <c r="O111"/>
      <c r="P111"/>
      <c r="Q111"/>
    </row>
    <row r="112" spans="3:17" ht="20">
      <c r="N112"/>
      <c r="O112"/>
      <c r="P112"/>
      <c r="Q112"/>
    </row>
    <row r="113" spans="14:17" ht="20">
      <c r="N113"/>
      <c r="O113"/>
      <c r="P113"/>
      <c r="Q113"/>
    </row>
    <row r="114" spans="14:17" ht="20">
      <c r="N114"/>
      <c r="O114"/>
      <c r="P114"/>
      <c r="Q114"/>
    </row>
    <row r="115" spans="14:17" ht="20">
      <c r="N115"/>
      <c r="O115"/>
      <c r="P115"/>
      <c r="Q115"/>
    </row>
    <row r="116" spans="14:17" ht="20">
      <c r="N116"/>
      <c r="O116"/>
      <c r="P116"/>
      <c r="Q116"/>
    </row>
    <row r="117" spans="14:17" ht="20">
      <c r="N117"/>
      <c r="O117"/>
      <c r="P117"/>
      <c r="Q117"/>
    </row>
    <row r="118" spans="14:17" ht="20">
      <c r="N118"/>
      <c r="O118"/>
      <c r="P118"/>
      <c r="Q118"/>
    </row>
    <row r="119" spans="14:17" ht="20">
      <c r="N119"/>
      <c r="O119"/>
      <c r="P119"/>
      <c r="Q119"/>
    </row>
    <row r="120" spans="14:17" ht="20">
      <c r="N120"/>
      <c r="O120"/>
      <c r="P120"/>
      <c r="Q120"/>
    </row>
    <row r="121" spans="14:17" ht="20">
      <c r="N121"/>
      <c r="O121"/>
      <c r="P121"/>
      <c r="Q121"/>
    </row>
    <row r="122" spans="14:17" ht="20">
      <c r="N122"/>
      <c r="O122"/>
      <c r="P122"/>
      <c r="Q122"/>
    </row>
    <row r="123" spans="14:17" ht="20">
      <c r="N123"/>
      <c r="O123"/>
      <c r="P123"/>
      <c r="Q123"/>
    </row>
    <row r="124" spans="14:17" ht="20">
      <c r="N124"/>
      <c r="O124"/>
      <c r="P124"/>
      <c r="Q124"/>
    </row>
    <row r="125" spans="14:17" ht="20">
      <c r="N125"/>
      <c r="O125"/>
      <c r="P125"/>
      <c r="Q125"/>
    </row>
    <row r="126" spans="14:17" ht="20">
      <c r="N126"/>
      <c r="O126"/>
      <c r="P126"/>
      <c r="Q126"/>
    </row>
    <row r="127" spans="14:17" ht="20">
      <c r="N127"/>
      <c r="O127"/>
      <c r="P127"/>
      <c r="Q127"/>
    </row>
    <row r="128" spans="14:17" ht="20">
      <c r="N128"/>
      <c r="O128"/>
      <c r="P128"/>
      <c r="Q128"/>
    </row>
    <row r="129" spans="14:17" ht="20">
      <c r="N129"/>
      <c r="O129"/>
      <c r="P129"/>
      <c r="Q129"/>
    </row>
    <row r="130" spans="14:17" ht="20">
      <c r="N130"/>
      <c r="O130"/>
      <c r="P130"/>
      <c r="Q130"/>
    </row>
    <row r="131" spans="14:17" ht="20">
      <c r="N131"/>
      <c r="O131"/>
      <c r="P131"/>
      <c r="Q131"/>
    </row>
    <row r="132" spans="14:17" ht="20">
      <c r="N132"/>
      <c r="O132"/>
      <c r="P132"/>
      <c r="Q132"/>
    </row>
    <row r="133" spans="14:17" ht="20">
      <c r="N133"/>
      <c r="O133"/>
      <c r="P133"/>
      <c r="Q133"/>
    </row>
    <row r="134" spans="14:17" ht="20">
      <c r="N134"/>
      <c r="O134"/>
      <c r="P134"/>
      <c r="Q134"/>
    </row>
    <row r="135" spans="14:17" ht="20">
      <c r="N135"/>
      <c r="O135"/>
      <c r="P135"/>
      <c r="Q135"/>
    </row>
    <row r="136" spans="14:17" ht="20">
      <c r="N136"/>
      <c r="O136"/>
      <c r="P136"/>
      <c r="Q136"/>
    </row>
    <row r="137" spans="14:17" ht="20">
      <c r="N137"/>
      <c r="O137"/>
      <c r="P137"/>
      <c r="Q137"/>
    </row>
    <row r="138" spans="14:17" ht="20">
      <c r="N138"/>
      <c r="O138"/>
      <c r="P138"/>
      <c r="Q138"/>
    </row>
    <row r="139" spans="14:17" ht="20">
      <c r="N139"/>
      <c r="O139"/>
      <c r="P139"/>
      <c r="Q139"/>
    </row>
    <row r="140" spans="14:17" ht="20">
      <c r="N140"/>
      <c r="O140"/>
      <c r="P140"/>
      <c r="Q140"/>
    </row>
    <row r="141" spans="14:17" ht="20">
      <c r="N141"/>
      <c r="O141"/>
      <c r="P141"/>
      <c r="Q141"/>
    </row>
    <row r="142" spans="14:17" ht="20">
      <c r="N142"/>
      <c r="O142"/>
      <c r="P142"/>
      <c r="Q142"/>
    </row>
    <row r="143" spans="14:17" ht="20">
      <c r="N143"/>
      <c r="O143"/>
      <c r="P143"/>
      <c r="Q143"/>
    </row>
    <row r="144" spans="14:17" ht="20">
      <c r="N144"/>
      <c r="O144"/>
      <c r="P144"/>
      <c r="Q144"/>
    </row>
    <row r="145" spans="14:17" ht="20">
      <c r="N145"/>
      <c r="O145"/>
      <c r="P145"/>
      <c r="Q145"/>
    </row>
    <row r="146" spans="14:17" ht="20">
      <c r="N146"/>
      <c r="O146"/>
      <c r="P146"/>
      <c r="Q146"/>
    </row>
    <row r="147" spans="14:17" ht="20">
      <c r="N147"/>
      <c r="O147"/>
      <c r="P147"/>
      <c r="Q147"/>
    </row>
  </sheetData>
  <autoFilter ref="B2:Q96" xr:uid="{40505A7F-CDCA-C94C-96D8-9668D8FB4906}"/>
  <phoneticPr fontId="2"/>
  <pageMargins left="0.7" right="0.7" top="0.75" bottom="0.75" header="0.3" footer="0.3"/>
  <pageSetup paperSize="9" scale="45" fitToWidth="0" fitToHeight="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8D185-50AF-F34C-ABFA-FAFF5695059B}">
  <dimension ref="A1:Q167"/>
  <sheetViews>
    <sheetView workbookViewId="0">
      <selection activeCell="B11" sqref="B11"/>
    </sheetView>
  </sheetViews>
  <sheetFormatPr baseColWidth="10" defaultColWidth="10.5703125" defaultRowHeight="20"/>
  <cols>
    <col min="4" max="5" width="18.7109375" customWidth="1"/>
    <col min="8" max="8" width="17.7109375" customWidth="1"/>
    <col min="11" max="11" width="24.7109375" customWidth="1"/>
    <col min="14" max="17" width="15.7109375" customWidth="1"/>
  </cols>
  <sheetData>
    <row r="1" spans="1:17" s="1" customFormat="1" ht="17" thickBot="1">
      <c r="A1" s="26" t="s">
        <v>911</v>
      </c>
      <c r="D1" s="60"/>
      <c r="E1" s="60"/>
      <c r="F1" s="18"/>
      <c r="G1" s="18"/>
      <c r="H1" s="67"/>
      <c r="I1" s="69"/>
      <c r="J1" s="69"/>
    </row>
    <row r="2" spans="1:17" s="1" customFormat="1" ht="76" customHeight="1" thickTop="1" thickBot="1">
      <c r="A2" s="89" t="s">
        <v>412</v>
      </c>
      <c r="B2" s="90" t="s">
        <v>717</v>
      </c>
      <c r="C2" s="89" t="s">
        <v>715</v>
      </c>
      <c r="D2" s="91" t="s">
        <v>912</v>
      </c>
      <c r="E2" s="91" t="s">
        <v>913</v>
      </c>
      <c r="F2" s="70" t="s">
        <v>721</v>
      </c>
      <c r="G2" s="70" t="s">
        <v>722</v>
      </c>
      <c r="H2" s="71" t="s">
        <v>877</v>
      </c>
      <c r="I2" s="76" t="s">
        <v>553</v>
      </c>
      <c r="J2" s="76" t="s">
        <v>554</v>
      </c>
      <c r="K2" s="71" t="s">
        <v>888</v>
      </c>
      <c r="L2" s="71" t="s">
        <v>655</v>
      </c>
      <c r="M2" s="71" t="s">
        <v>889</v>
      </c>
      <c r="N2" s="71" t="s">
        <v>890</v>
      </c>
      <c r="O2" s="71" t="s">
        <v>891</v>
      </c>
      <c r="P2" s="71" t="s">
        <v>892</v>
      </c>
      <c r="Q2" s="71" t="s">
        <v>893</v>
      </c>
    </row>
    <row r="3" spans="1:17" s="1" customFormat="1" ht="16" customHeight="1" thickTop="1">
      <c r="A3" s="50">
        <v>153</v>
      </c>
      <c r="B3" s="3" t="s">
        <v>679</v>
      </c>
      <c r="C3" s="1" t="s">
        <v>504</v>
      </c>
      <c r="D3" s="60">
        <v>6.8965517241379306</v>
      </c>
      <c r="E3" s="60">
        <v>3.4482758620689653</v>
      </c>
      <c r="F3" s="65">
        <v>1</v>
      </c>
      <c r="G3" s="18">
        <v>58</v>
      </c>
      <c r="H3" s="67">
        <v>1.0709677419354839</v>
      </c>
      <c r="I3" s="77">
        <v>-0.161</v>
      </c>
      <c r="J3" s="68">
        <v>-0.55000000000000004</v>
      </c>
      <c r="M3" s="18">
        <v>5</v>
      </c>
      <c r="N3" s="36">
        <v>-5</v>
      </c>
      <c r="O3" s="36">
        <v>13</v>
      </c>
      <c r="P3" s="67">
        <v>5.68</v>
      </c>
      <c r="Q3" s="67">
        <v>5.6</v>
      </c>
    </row>
    <row r="4" spans="1:17" s="1" customFormat="1" ht="16" customHeight="1">
      <c r="A4" s="50">
        <v>105</v>
      </c>
      <c r="B4" s="2" t="s">
        <v>0</v>
      </c>
      <c r="C4" s="1" t="s">
        <v>537</v>
      </c>
      <c r="D4" s="60">
        <v>13.793103448275861</v>
      </c>
      <c r="E4" s="60">
        <v>20.689655172413794</v>
      </c>
      <c r="F4" s="65">
        <v>-2</v>
      </c>
      <c r="G4" s="18">
        <v>143</v>
      </c>
      <c r="H4" s="67">
        <v>0.53612167300380231</v>
      </c>
      <c r="I4" s="77">
        <v>-0.622</v>
      </c>
      <c r="J4" s="68">
        <v>-0.37</v>
      </c>
      <c r="M4" s="18">
        <v>5</v>
      </c>
      <c r="N4" s="36">
        <v>63</v>
      </c>
      <c r="O4" s="36">
        <v>-28</v>
      </c>
      <c r="P4" s="67">
        <v>5.66</v>
      </c>
      <c r="Q4" s="67">
        <v>5.41</v>
      </c>
    </row>
    <row r="5" spans="1:17" s="1" customFormat="1" ht="16" customHeight="1">
      <c r="A5" s="50">
        <v>169</v>
      </c>
      <c r="B5" s="3" t="s">
        <v>3</v>
      </c>
      <c r="C5" s="1" t="s">
        <v>164</v>
      </c>
      <c r="D5" s="60">
        <v>86.666666666666671</v>
      </c>
      <c r="E5" s="60">
        <v>0</v>
      </c>
      <c r="F5" s="65">
        <v>-2</v>
      </c>
      <c r="G5" s="18">
        <v>87</v>
      </c>
      <c r="H5" s="67">
        <v>0.37777777777777777</v>
      </c>
      <c r="I5" s="77">
        <v>-1.516</v>
      </c>
      <c r="J5" s="68">
        <v>-0.6</v>
      </c>
      <c r="M5" s="18">
        <v>5</v>
      </c>
      <c r="N5" s="36">
        <v>-10</v>
      </c>
      <c r="O5" s="36">
        <v>0</v>
      </c>
      <c r="P5" s="67">
        <v>5.65</v>
      </c>
      <c r="Q5" s="67">
        <v>5.97</v>
      </c>
    </row>
    <row r="6" spans="1:17" s="1" customFormat="1" ht="16" customHeight="1">
      <c r="A6" s="50">
        <v>13</v>
      </c>
      <c r="B6" s="3" t="s">
        <v>3</v>
      </c>
      <c r="C6" s="1" t="s">
        <v>21</v>
      </c>
      <c r="D6" s="60">
        <v>76.666666666666671</v>
      </c>
      <c r="E6" s="60">
        <v>16.666666666666668</v>
      </c>
      <c r="F6" s="65">
        <v>1</v>
      </c>
      <c r="G6" s="18">
        <v>58</v>
      </c>
      <c r="H6" s="67">
        <v>0.36774193548387096</v>
      </c>
      <c r="I6" s="77">
        <v>-0.64400000000000002</v>
      </c>
      <c r="J6" s="68">
        <v>-0.14000000000000001</v>
      </c>
      <c r="M6" s="18">
        <v>5</v>
      </c>
      <c r="N6" s="36">
        <v>-5</v>
      </c>
      <c r="O6" s="36">
        <v>13</v>
      </c>
      <c r="P6" s="67">
        <v>5.68</v>
      </c>
      <c r="Q6" s="67">
        <v>5.6</v>
      </c>
    </row>
    <row r="7" spans="1:17" s="1" customFormat="1" ht="16" customHeight="1">
      <c r="A7" s="50">
        <v>29</v>
      </c>
      <c r="B7" s="3" t="s">
        <v>0</v>
      </c>
      <c r="C7" s="1" t="s">
        <v>524</v>
      </c>
      <c r="D7" s="60">
        <v>16.666666666666668</v>
      </c>
      <c r="E7" s="60">
        <v>63.333333333333336</v>
      </c>
      <c r="F7" s="65">
        <v>1</v>
      </c>
      <c r="G7" s="18">
        <v>43</v>
      </c>
      <c r="H7" s="67">
        <v>0.54260089686098656</v>
      </c>
      <c r="I7" s="77">
        <v>-8.5000000000000006E-2</v>
      </c>
      <c r="J7" s="68">
        <v>-0.32</v>
      </c>
      <c r="M7" s="18">
        <v>5</v>
      </c>
      <c r="N7" s="36">
        <v>-10</v>
      </c>
      <c r="O7" s="36">
        <v>-14</v>
      </c>
      <c r="P7" s="67">
        <v>5.65</v>
      </c>
      <c r="Q7" s="67">
        <v>10.76</v>
      </c>
    </row>
    <row r="8" spans="1:17" s="1" customFormat="1" ht="16" customHeight="1">
      <c r="A8" s="50">
        <v>25</v>
      </c>
      <c r="B8" s="3" t="s">
        <v>0</v>
      </c>
      <c r="C8" s="1" t="s">
        <v>522</v>
      </c>
      <c r="D8" s="60">
        <v>100</v>
      </c>
      <c r="E8" s="60">
        <v>0</v>
      </c>
      <c r="F8" s="65">
        <v>1</v>
      </c>
      <c r="G8" s="18">
        <v>29</v>
      </c>
      <c r="H8" s="67">
        <v>5.1724137931034482E-2</v>
      </c>
      <c r="I8" s="77">
        <v>-0.107</v>
      </c>
      <c r="J8" s="68">
        <v>-0.17</v>
      </c>
      <c r="M8" s="18">
        <v>5</v>
      </c>
      <c r="N8" s="36">
        <v>76</v>
      </c>
      <c r="O8" s="36">
        <v>99</v>
      </c>
      <c r="P8" s="67">
        <v>5.96</v>
      </c>
      <c r="Q8" s="67">
        <v>6.02</v>
      </c>
    </row>
    <row r="9" spans="1:17" s="1" customFormat="1" ht="16" customHeight="1">
      <c r="A9" s="50" t="s">
        <v>680</v>
      </c>
      <c r="B9" s="3" t="s">
        <v>0</v>
      </c>
      <c r="C9" s="1" t="s">
        <v>138</v>
      </c>
      <c r="D9" s="60">
        <v>100</v>
      </c>
      <c r="E9" s="60">
        <v>0</v>
      </c>
      <c r="F9" s="65">
        <v>0</v>
      </c>
      <c r="G9" s="18">
        <v>64</v>
      </c>
      <c r="H9" s="67">
        <v>5.1724137931034482E-2</v>
      </c>
      <c r="I9" s="77">
        <v>-2.1619999999999999</v>
      </c>
      <c r="J9" s="68">
        <v>-0.64</v>
      </c>
      <c r="M9" s="18">
        <v>5</v>
      </c>
      <c r="N9" s="36">
        <v>76</v>
      </c>
      <c r="O9" s="36">
        <v>41</v>
      </c>
      <c r="P9" s="67">
        <v>5.96</v>
      </c>
      <c r="Q9" s="67">
        <v>6</v>
      </c>
    </row>
    <row r="10" spans="1:17" s="1" customFormat="1" ht="16" customHeight="1">
      <c r="A10" s="50">
        <v>90</v>
      </c>
      <c r="B10" s="2" t="s">
        <v>2</v>
      </c>
      <c r="C10" s="1" t="s">
        <v>469</v>
      </c>
      <c r="D10" s="60">
        <v>100</v>
      </c>
      <c r="E10" s="60">
        <v>0</v>
      </c>
      <c r="F10" s="65">
        <v>0</v>
      </c>
      <c r="G10" s="18">
        <v>22</v>
      </c>
      <c r="H10" s="67">
        <v>3.7499999999999999E-2</v>
      </c>
      <c r="I10" s="77">
        <v>-1.9430000000000001</v>
      </c>
      <c r="J10" s="68">
        <v>-0.28000000000000003</v>
      </c>
      <c r="M10" s="18">
        <v>5</v>
      </c>
      <c r="N10" s="36">
        <v>100</v>
      </c>
      <c r="O10" s="36">
        <v>97</v>
      </c>
      <c r="P10" s="67">
        <v>5.48</v>
      </c>
      <c r="Q10" s="67">
        <v>5.98</v>
      </c>
    </row>
    <row r="11" spans="1:17" s="1" customFormat="1" ht="16" customHeight="1">
      <c r="A11" s="50" t="s">
        <v>431</v>
      </c>
      <c r="B11" s="2" t="s">
        <v>2</v>
      </c>
      <c r="C11" s="1" t="s">
        <v>443</v>
      </c>
      <c r="D11" s="60">
        <v>100</v>
      </c>
      <c r="E11" s="60">
        <v>0</v>
      </c>
      <c r="F11" s="65">
        <v>-2</v>
      </c>
      <c r="G11" s="18">
        <v>205</v>
      </c>
      <c r="H11" s="67">
        <v>4.1666666666666666E-3</v>
      </c>
      <c r="I11" s="77">
        <v>-1.796</v>
      </c>
      <c r="J11" s="68">
        <v>-0.72</v>
      </c>
      <c r="M11" s="18">
        <v>5</v>
      </c>
      <c r="N11" s="36">
        <v>100</v>
      </c>
      <c r="O11" s="36">
        <v>49</v>
      </c>
      <c r="P11" s="67">
        <v>5.48</v>
      </c>
      <c r="Q11" s="67">
        <v>5.07</v>
      </c>
    </row>
    <row r="12" spans="1:17" s="1" customFormat="1" ht="16" customHeight="1">
      <c r="A12" s="50">
        <v>93</v>
      </c>
      <c r="B12" s="2" t="s">
        <v>3</v>
      </c>
      <c r="C12" s="1" t="s">
        <v>513</v>
      </c>
      <c r="D12" s="60">
        <v>50</v>
      </c>
      <c r="E12" s="60">
        <v>0</v>
      </c>
      <c r="F12" s="65">
        <v>-3</v>
      </c>
      <c r="G12" s="18">
        <v>152</v>
      </c>
      <c r="H12" s="67">
        <v>0.54404145077720212</v>
      </c>
      <c r="I12" s="77">
        <v>-0.17599999999999999</v>
      </c>
      <c r="J12" s="68">
        <v>-0.1</v>
      </c>
      <c r="M12" s="18">
        <v>5</v>
      </c>
      <c r="N12" s="36">
        <v>-55</v>
      </c>
      <c r="O12" s="36">
        <v>76</v>
      </c>
      <c r="P12" s="67">
        <v>2.77</v>
      </c>
      <c r="Q12" s="67">
        <v>5.96</v>
      </c>
    </row>
    <row r="13" spans="1:17" s="1" customFormat="1" ht="16" customHeight="1">
      <c r="A13" s="50">
        <v>222</v>
      </c>
      <c r="B13" s="2" t="s">
        <v>3</v>
      </c>
      <c r="C13" s="1" t="s">
        <v>217</v>
      </c>
      <c r="D13" s="60">
        <v>100</v>
      </c>
      <c r="E13" s="60">
        <v>0</v>
      </c>
      <c r="F13" s="65">
        <v>2</v>
      </c>
      <c r="G13" s="18">
        <v>26</v>
      </c>
      <c r="H13" s="67">
        <v>0.22457627118644069</v>
      </c>
      <c r="I13" s="77">
        <v>-0.94599999999999995</v>
      </c>
      <c r="J13" s="68">
        <v>-0.22</v>
      </c>
      <c r="M13" s="18">
        <v>5</v>
      </c>
      <c r="N13" s="36">
        <v>-23</v>
      </c>
      <c r="O13" s="36">
        <v>-14</v>
      </c>
      <c r="P13" s="67">
        <v>9.74</v>
      </c>
      <c r="Q13" s="67">
        <v>10.76</v>
      </c>
    </row>
    <row r="14" spans="1:17" s="1" customFormat="1" ht="16" customHeight="1">
      <c r="A14" s="50">
        <v>39</v>
      </c>
      <c r="B14" s="2" t="s">
        <v>2</v>
      </c>
      <c r="C14" s="1" t="s">
        <v>528</v>
      </c>
      <c r="D14" s="60">
        <v>78.94736842105263</v>
      </c>
      <c r="E14" s="60">
        <v>2.6315789473684212</v>
      </c>
      <c r="F14" s="65">
        <v>-2</v>
      </c>
      <c r="G14" s="18">
        <v>125</v>
      </c>
      <c r="H14" s="67">
        <v>0.42700729927007297</v>
      </c>
      <c r="I14" s="77">
        <v>-0.57699999999999996</v>
      </c>
      <c r="J14" s="68">
        <v>-1.1000000000000001</v>
      </c>
      <c r="M14" s="18">
        <v>5</v>
      </c>
      <c r="N14" s="36">
        <v>-14</v>
      </c>
      <c r="O14" s="36">
        <v>0</v>
      </c>
      <c r="P14" s="67">
        <v>10.76</v>
      </c>
      <c r="Q14" s="67">
        <v>5.97</v>
      </c>
    </row>
    <row r="15" spans="1:17" s="1" customFormat="1" ht="16" customHeight="1">
      <c r="A15" s="50">
        <v>93</v>
      </c>
      <c r="B15" s="2" t="s">
        <v>3</v>
      </c>
      <c r="C15" s="1" t="s">
        <v>514</v>
      </c>
      <c r="D15" s="60">
        <v>60.526315789473685</v>
      </c>
      <c r="E15" s="60">
        <v>5.2631578947368425</v>
      </c>
      <c r="F15" s="65">
        <v>1</v>
      </c>
      <c r="G15" s="18">
        <v>46</v>
      </c>
      <c r="H15" s="67">
        <v>0.36923076923076925</v>
      </c>
      <c r="I15" s="77">
        <v>-0.28699999999999998</v>
      </c>
      <c r="J15" s="68">
        <v>-0.44</v>
      </c>
      <c r="M15" s="18">
        <v>5</v>
      </c>
      <c r="N15" s="36">
        <v>-28</v>
      </c>
      <c r="O15" s="36">
        <v>-5</v>
      </c>
      <c r="P15" s="67">
        <v>5.41</v>
      </c>
      <c r="Q15" s="67">
        <v>5.68</v>
      </c>
    </row>
    <row r="16" spans="1:17" s="1" customFormat="1" ht="16" customHeight="1">
      <c r="A16" s="50">
        <v>55</v>
      </c>
      <c r="B16" s="2" t="s">
        <v>2</v>
      </c>
      <c r="C16" s="1" t="s">
        <v>60</v>
      </c>
      <c r="D16" s="60">
        <v>94.736842105263165</v>
      </c>
      <c r="E16" s="60">
        <v>0</v>
      </c>
      <c r="F16" s="65">
        <v>-2</v>
      </c>
      <c r="G16" s="18">
        <v>142</v>
      </c>
      <c r="H16" s="67">
        <v>8.1218274111675121E-2</v>
      </c>
      <c r="I16" s="77">
        <v>-3.5720000000000001</v>
      </c>
      <c r="J16" s="68">
        <v>-1.22</v>
      </c>
      <c r="M16" s="18">
        <v>5</v>
      </c>
      <c r="N16" s="36">
        <v>99</v>
      </c>
      <c r="O16" s="36">
        <v>-5</v>
      </c>
      <c r="P16" s="67">
        <v>6.02</v>
      </c>
      <c r="Q16" s="67">
        <v>5.68</v>
      </c>
    </row>
    <row r="17" spans="1:17" s="1" customFormat="1" ht="16" customHeight="1">
      <c r="A17" s="50">
        <v>320</v>
      </c>
      <c r="B17" s="2" t="s">
        <v>2</v>
      </c>
      <c r="C17" s="1" t="s">
        <v>500</v>
      </c>
      <c r="D17" s="60">
        <v>84.615384615384613</v>
      </c>
      <c r="E17" s="60">
        <v>0</v>
      </c>
      <c r="F17" s="65">
        <v>-3</v>
      </c>
      <c r="G17" s="18">
        <v>152</v>
      </c>
      <c r="H17" s="67">
        <v>7.4712643678160925E-2</v>
      </c>
      <c r="I17" s="77">
        <v>-4.9420000000000002</v>
      </c>
      <c r="J17" s="68">
        <v>-1.74</v>
      </c>
      <c r="M17" s="18">
        <v>5</v>
      </c>
      <c r="N17" s="36">
        <v>76</v>
      </c>
      <c r="O17" s="36">
        <v>-55</v>
      </c>
      <c r="P17" s="67">
        <v>5.96</v>
      </c>
      <c r="Q17" s="67">
        <v>2.77</v>
      </c>
    </row>
    <row r="18" spans="1:17" s="1" customFormat="1" ht="16" customHeight="1">
      <c r="A18" s="50">
        <v>29</v>
      </c>
      <c r="B18" s="3" t="s">
        <v>0</v>
      </c>
      <c r="C18" s="1" t="s">
        <v>525</v>
      </c>
      <c r="D18" s="60">
        <v>45</v>
      </c>
      <c r="E18" s="60">
        <v>52.5</v>
      </c>
      <c r="F18" s="65">
        <v>1</v>
      </c>
      <c r="G18" s="18">
        <v>23</v>
      </c>
      <c r="H18" s="67">
        <v>0.59585492227979275</v>
      </c>
      <c r="I18" s="77">
        <v>0.20100000000000001</v>
      </c>
      <c r="J18" s="68">
        <v>-0.04</v>
      </c>
      <c r="M18" s="18">
        <v>5</v>
      </c>
      <c r="N18" s="36">
        <v>-55</v>
      </c>
      <c r="O18" s="36">
        <v>-28</v>
      </c>
      <c r="P18" s="67">
        <v>2.77</v>
      </c>
      <c r="Q18" s="67">
        <v>5.41</v>
      </c>
    </row>
    <row r="19" spans="1:17" s="1" customFormat="1" ht="16" customHeight="1">
      <c r="A19" s="50">
        <v>192</v>
      </c>
      <c r="B19" s="3" t="s">
        <v>3</v>
      </c>
      <c r="C19" s="1" t="s">
        <v>517</v>
      </c>
      <c r="D19" s="60">
        <v>2.5</v>
      </c>
      <c r="E19" s="60">
        <v>0</v>
      </c>
      <c r="F19" s="65">
        <v>0</v>
      </c>
      <c r="G19" s="18">
        <v>22</v>
      </c>
      <c r="H19" s="67">
        <v>0.35820895522388058</v>
      </c>
      <c r="I19" s="77">
        <v>-0.186</v>
      </c>
      <c r="J19" s="68">
        <v>-0.18</v>
      </c>
      <c r="M19" s="18">
        <v>5</v>
      </c>
      <c r="N19" s="36">
        <v>97</v>
      </c>
      <c r="O19" s="36">
        <v>100</v>
      </c>
      <c r="P19" s="67">
        <v>5.98</v>
      </c>
      <c r="Q19" s="67">
        <v>5.48</v>
      </c>
    </row>
    <row r="20" spans="1:17" s="1" customFormat="1" ht="16" customHeight="1">
      <c r="A20" s="50">
        <v>163</v>
      </c>
      <c r="B20" s="3" t="s">
        <v>3</v>
      </c>
      <c r="C20" s="1" t="s">
        <v>160</v>
      </c>
      <c r="D20" s="60">
        <v>73.170731707317074</v>
      </c>
      <c r="E20" s="60">
        <v>7.3170731707317076</v>
      </c>
      <c r="F20" s="65">
        <v>-3</v>
      </c>
      <c r="G20" s="18">
        <v>98</v>
      </c>
      <c r="H20" s="67">
        <v>0.4088050314465409</v>
      </c>
      <c r="I20" s="77">
        <v>-0.85</v>
      </c>
      <c r="J20" s="68">
        <v>-0.17</v>
      </c>
      <c r="M20" s="18">
        <v>5</v>
      </c>
      <c r="N20" s="36">
        <v>-46</v>
      </c>
      <c r="O20" s="36">
        <v>97</v>
      </c>
      <c r="P20" s="67">
        <v>6.3</v>
      </c>
      <c r="Q20" s="67">
        <v>5.98</v>
      </c>
    </row>
    <row r="21" spans="1:17" s="1" customFormat="1" ht="16" customHeight="1">
      <c r="A21" s="50">
        <v>29</v>
      </c>
      <c r="B21" s="3" t="s">
        <v>0</v>
      </c>
      <c r="C21" s="1" t="s">
        <v>526</v>
      </c>
      <c r="D21" s="60">
        <v>92.682926829268297</v>
      </c>
      <c r="E21" s="60">
        <v>0</v>
      </c>
      <c r="F21" s="65">
        <v>0</v>
      </c>
      <c r="G21" s="18">
        <v>64</v>
      </c>
      <c r="H21" s="67">
        <v>0.12643678160919541</v>
      </c>
      <c r="I21" s="77">
        <v>-1.8759999999999999</v>
      </c>
      <c r="J21" s="68">
        <v>-0.69</v>
      </c>
      <c r="M21" s="18">
        <v>5</v>
      </c>
      <c r="N21" s="36">
        <v>76</v>
      </c>
      <c r="O21" s="36">
        <v>41</v>
      </c>
      <c r="P21" s="67">
        <v>5.96</v>
      </c>
      <c r="Q21" s="67">
        <v>6</v>
      </c>
    </row>
    <row r="22" spans="1:17" s="1" customFormat="1" ht="16" customHeight="1">
      <c r="A22" s="50">
        <v>56</v>
      </c>
      <c r="B22" s="2" t="s">
        <v>2</v>
      </c>
      <c r="C22" s="1" t="s">
        <v>62</v>
      </c>
      <c r="D22" s="60">
        <v>97.560975609756099</v>
      </c>
      <c r="E22" s="60">
        <v>0</v>
      </c>
      <c r="F22" s="65">
        <v>1</v>
      </c>
      <c r="G22" s="18">
        <v>99</v>
      </c>
      <c r="H22" s="67">
        <v>1.5503875968992248E-2</v>
      </c>
      <c r="I22" s="77">
        <v>-2.2109999999999999</v>
      </c>
      <c r="J22" s="68">
        <v>-0.95</v>
      </c>
      <c r="M22" s="18">
        <v>5</v>
      </c>
      <c r="N22" s="36">
        <v>41</v>
      </c>
      <c r="O22" s="36">
        <v>-5</v>
      </c>
      <c r="P22" s="67">
        <v>6</v>
      </c>
      <c r="Q22" s="67">
        <v>5.68</v>
      </c>
    </row>
    <row r="23" spans="1:17" s="1" customFormat="1" ht="16" customHeight="1">
      <c r="A23" s="50">
        <v>24</v>
      </c>
      <c r="B23" s="3" t="s">
        <v>0</v>
      </c>
      <c r="C23" s="1" t="s">
        <v>521</v>
      </c>
      <c r="D23" s="60">
        <v>47.61904761904762</v>
      </c>
      <c r="E23" s="60">
        <v>30.952380952380953</v>
      </c>
      <c r="F23" s="65">
        <v>0</v>
      </c>
      <c r="G23" s="18">
        <v>94</v>
      </c>
      <c r="H23" s="67">
        <v>0.67796610169491522</v>
      </c>
      <c r="I23" s="77">
        <v>9.9000000000000005E-2</v>
      </c>
      <c r="J23" s="68">
        <v>0.28000000000000003</v>
      </c>
      <c r="M23" s="18">
        <v>5</v>
      </c>
      <c r="N23" s="36">
        <v>-23</v>
      </c>
      <c r="O23" s="36">
        <v>-28</v>
      </c>
      <c r="P23" s="67">
        <v>9.74</v>
      </c>
      <c r="Q23" s="67">
        <v>5.41</v>
      </c>
    </row>
    <row r="24" spans="1:17" s="1" customFormat="1" ht="16" customHeight="1">
      <c r="A24" s="50">
        <v>116</v>
      </c>
      <c r="B24" s="2" t="s">
        <v>3</v>
      </c>
      <c r="C24" s="1" t="s">
        <v>122</v>
      </c>
      <c r="D24" s="60">
        <v>76.19047619047619</v>
      </c>
      <c r="E24" s="60">
        <v>0</v>
      </c>
      <c r="F24" s="65">
        <v>-2</v>
      </c>
      <c r="G24" s="18">
        <v>143</v>
      </c>
      <c r="H24" s="67">
        <v>0.78974358974358971</v>
      </c>
      <c r="I24" s="77">
        <v>-0.19600000000000001</v>
      </c>
      <c r="J24" s="68">
        <v>-0.68</v>
      </c>
      <c r="M24" s="18">
        <v>5</v>
      </c>
      <c r="N24" s="36">
        <v>-28</v>
      </c>
      <c r="O24" s="36">
        <v>63</v>
      </c>
      <c r="P24" s="67">
        <v>5.41</v>
      </c>
      <c r="Q24" s="67">
        <v>5.66</v>
      </c>
    </row>
    <row r="25" spans="1:17" s="1" customFormat="1" ht="16" customHeight="1">
      <c r="A25" s="50">
        <v>283</v>
      </c>
      <c r="B25" s="2" t="s">
        <v>3</v>
      </c>
      <c r="C25" s="1" t="s">
        <v>273</v>
      </c>
      <c r="D25" s="60">
        <v>4.7619047619047619</v>
      </c>
      <c r="E25" s="60">
        <v>2.3809523809523809</v>
      </c>
      <c r="F25" s="65">
        <v>3</v>
      </c>
      <c r="G25" s="18">
        <v>29</v>
      </c>
      <c r="H25" s="67">
        <v>0.26903553299492383</v>
      </c>
      <c r="I25" s="77">
        <v>-0.372</v>
      </c>
      <c r="J25" s="68">
        <v>-0.18</v>
      </c>
      <c r="M25" s="18">
        <v>5</v>
      </c>
      <c r="N25" s="36">
        <v>99</v>
      </c>
      <c r="O25" s="36">
        <v>76</v>
      </c>
      <c r="P25" s="67">
        <v>6.02</v>
      </c>
      <c r="Q25" s="67">
        <v>5.96</v>
      </c>
    </row>
    <row r="26" spans="1:17" s="1" customFormat="1" ht="16" customHeight="1">
      <c r="A26" s="50">
        <v>215</v>
      </c>
      <c r="B26" s="2" t="s">
        <v>2</v>
      </c>
      <c r="C26" s="1" t="s">
        <v>212</v>
      </c>
      <c r="D26" s="60">
        <v>100</v>
      </c>
      <c r="E26" s="60">
        <v>0</v>
      </c>
      <c r="F26" s="65">
        <v>0</v>
      </c>
      <c r="G26" s="18">
        <v>24</v>
      </c>
      <c r="H26" s="67">
        <v>0.17040358744394618</v>
      </c>
      <c r="I26" s="77">
        <v>-0.48899999999999999</v>
      </c>
      <c r="J26" s="68">
        <v>-1.19</v>
      </c>
      <c r="M26" s="18">
        <v>5</v>
      </c>
      <c r="N26" s="36">
        <v>-10</v>
      </c>
      <c r="O26" s="36">
        <v>8</v>
      </c>
      <c r="P26" s="67">
        <v>5.65</v>
      </c>
      <c r="Q26" s="67">
        <v>7.59</v>
      </c>
    </row>
    <row r="27" spans="1:17" s="1" customFormat="1" ht="16" customHeight="1">
      <c r="A27" s="50">
        <v>192</v>
      </c>
      <c r="B27" s="3" t="s">
        <v>3</v>
      </c>
      <c r="C27" s="1" t="s">
        <v>518</v>
      </c>
      <c r="D27" s="60">
        <v>39.130434782608695</v>
      </c>
      <c r="E27" s="60">
        <v>2.1739130434782608</v>
      </c>
      <c r="F27" s="65">
        <v>2</v>
      </c>
      <c r="G27" s="18">
        <v>83</v>
      </c>
      <c r="H27" s="67">
        <v>0.42585551330798477</v>
      </c>
      <c r="I27" s="77">
        <v>-0.19700000000000001</v>
      </c>
      <c r="J27" s="68">
        <v>-0.55000000000000004</v>
      </c>
      <c r="M27" s="18">
        <v>5</v>
      </c>
      <c r="N27" s="36">
        <v>63</v>
      </c>
      <c r="O27" s="36">
        <v>8</v>
      </c>
      <c r="P27" s="67">
        <v>5.66</v>
      </c>
      <c r="Q27" s="67">
        <v>7.59</v>
      </c>
    </row>
    <row r="28" spans="1:17" s="18" customFormat="1" ht="16" customHeight="1">
      <c r="A28" s="50">
        <v>149</v>
      </c>
      <c r="B28" s="2" t="s">
        <v>2</v>
      </c>
      <c r="C28" s="1" t="s">
        <v>144</v>
      </c>
      <c r="D28" s="60">
        <v>100</v>
      </c>
      <c r="E28" s="60">
        <v>0</v>
      </c>
      <c r="F28" s="65">
        <v>-1</v>
      </c>
      <c r="G28" s="18">
        <v>38</v>
      </c>
      <c r="H28" s="67">
        <v>0.1761006289308176</v>
      </c>
      <c r="I28" s="77">
        <v>-1.581</v>
      </c>
      <c r="J28" s="68">
        <v>-0.39</v>
      </c>
      <c r="M28" s="18">
        <v>5</v>
      </c>
      <c r="N28" s="36">
        <v>-46</v>
      </c>
      <c r="O28" s="36">
        <v>13</v>
      </c>
      <c r="P28" s="67">
        <v>6.3</v>
      </c>
      <c r="Q28" s="67">
        <v>5.6</v>
      </c>
    </row>
    <row r="29" spans="1:17" s="1" customFormat="1" ht="16" customHeight="1">
      <c r="A29" s="50">
        <v>92</v>
      </c>
      <c r="B29" s="2" t="s">
        <v>3</v>
      </c>
      <c r="C29" s="1" t="s">
        <v>109</v>
      </c>
      <c r="D29" s="60">
        <v>100</v>
      </c>
      <c r="E29" s="60">
        <v>0</v>
      </c>
      <c r="F29" s="65">
        <v>1</v>
      </c>
      <c r="G29" s="18">
        <v>53</v>
      </c>
      <c r="H29" s="67">
        <v>0.29661016949152541</v>
      </c>
      <c r="I29" s="77">
        <v>-1.127</v>
      </c>
      <c r="J29" s="68">
        <v>-0.48</v>
      </c>
      <c r="M29" s="18">
        <v>5</v>
      </c>
      <c r="N29" s="36">
        <v>-23</v>
      </c>
      <c r="O29" s="36">
        <v>-10</v>
      </c>
      <c r="P29" s="67">
        <v>9.74</v>
      </c>
      <c r="Q29" s="67">
        <v>5.65</v>
      </c>
    </row>
    <row r="30" spans="1:17" s="1" customFormat="1" ht="16" customHeight="1">
      <c r="A30" s="50">
        <v>268</v>
      </c>
      <c r="B30" s="2" t="s">
        <v>3</v>
      </c>
      <c r="C30" s="1" t="s">
        <v>259</v>
      </c>
      <c r="D30" s="60">
        <v>100</v>
      </c>
      <c r="E30" s="60">
        <v>0</v>
      </c>
      <c r="F30" s="65">
        <v>2</v>
      </c>
      <c r="G30" s="18">
        <v>26</v>
      </c>
      <c r="H30" s="67">
        <v>0.29661016949152541</v>
      </c>
      <c r="I30" s="77">
        <v>-0.61599999999999999</v>
      </c>
      <c r="J30" s="68">
        <v>-0.25</v>
      </c>
      <c r="M30" s="18">
        <v>5</v>
      </c>
      <c r="N30" s="36">
        <v>-23</v>
      </c>
      <c r="O30" s="36">
        <v>-14</v>
      </c>
      <c r="P30" s="67">
        <v>9.74</v>
      </c>
      <c r="Q30" s="67">
        <v>10.76</v>
      </c>
    </row>
    <row r="31" spans="1:17" s="1" customFormat="1" ht="16" customHeight="1">
      <c r="A31" s="50">
        <v>276</v>
      </c>
      <c r="B31" s="2" t="s">
        <v>3</v>
      </c>
      <c r="C31" s="1" t="s">
        <v>266</v>
      </c>
      <c r="D31" s="60">
        <v>95.744680851063833</v>
      </c>
      <c r="E31" s="60">
        <v>0</v>
      </c>
      <c r="F31" s="65">
        <v>-3</v>
      </c>
      <c r="G31" s="18">
        <v>152</v>
      </c>
      <c r="H31" s="67">
        <v>0.11398963730569948</v>
      </c>
      <c r="I31" s="77">
        <v>-1.17</v>
      </c>
      <c r="J31" s="68">
        <v>-0.15</v>
      </c>
      <c r="M31" s="18">
        <v>5</v>
      </c>
      <c r="N31" s="36">
        <v>-55</v>
      </c>
      <c r="O31" s="36">
        <v>76</v>
      </c>
      <c r="P31" s="67">
        <v>2.77</v>
      </c>
      <c r="Q31" s="67">
        <v>5.96</v>
      </c>
    </row>
    <row r="32" spans="1:17" s="1" customFormat="1" ht="16" customHeight="1">
      <c r="A32" s="50">
        <v>25</v>
      </c>
      <c r="B32" s="3" t="s">
        <v>0</v>
      </c>
      <c r="C32" s="1" t="s">
        <v>523</v>
      </c>
      <c r="D32" s="60">
        <v>97.872340425531917</v>
      </c>
      <c r="E32" s="60">
        <v>0</v>
      </c>
      <c r="F32" s="65">
        <v>1</v>
      </c>
      <c r="G32" s="18">
        <v>53</v>
      </c>
      <c r="H32" s="67">
        <v>0.83050847457627119</v>
      </c>
      <c r="I32" s="77">
        <v>-0.124</v>
      </c>
      <c r="J32" s="68">
        <v>-0.56000000000000005</v>
      </c>
      <c r="M32" s="18">
        <v>5</v>
      </c>
      <c r="N32" s="36">
        <v>-23</v>
      </c>
      <c r="O32" s="36">
        <v>-10</v>
      </c>
      <c r="P32" s="67">
        <v>9.74</v>
      </c>
      <c r="Q32" s="67">
        <v>5.65</v>
      </c>
    </row>
    <row r="33" spans="1:17" s="1" customFormat="1" ht="16" customHeight="1">
      <c r="A33" s="50">
        <v>143</v>
      </c>
      <c r="B33" s="2" t="s">
        <v>3</v>
      </c>
      <c r="C33" s="1" t="s">
        <v>140</v>
      </c>
      <c r="D33" s="60">
        <v>97.872340425531917</v>
      </c>
      <c r="E33" s="60">
        <v>0</v>
      </c>
      <c r="F33" s="65">
        <v>2</v>
      </c>
      <c r="G33" s="18">
        <v>26</v>
      </c>
      <c r="H33" s="67">
        <v>0.83050847457627119</v>
      </c>
      <c r="I33" s="77">
        <v>-7.6999999999999999E-2</v>
      </c>
      <c r="J33" s="68">
        <v>-0.5</v>
      </c>
      <c r="M33" s="18">
        <v>5</v>
      </c>
      <c r="N33" s="36">
        <v>-23</v>
      </c>
      <c r="O33" s="36">
        <v>-14</v>
      </c>
      <c r="P33" s="67">
        <v>9.74</v>
      </c>
      <c r="Q33" s="67">
        <v>10.76</v>
      </c>
    </row>
    <row r="34" spans="1:17" s="1" customFormat="1" ht="16" customHeight="1">
      <c r="A34" s="50">
        <v>155</v>
      </c>
      <c r="B34" s="3" t="s">
        <v>3</v>
      </c>
      <c r="C34" s="1" t="s">
        <v>151</v>
      </c>
      <c r="D34" s="60">
        <v>42.553191489361701</v>
      </c>
      <c r="E34" s="60">
        <v>2.1276595744680851</v>
      </c>
      <c r="F34" s="65">
        <v>2</v>
      </c>
      <c r="G34" s="18">
        <v>26</v>
      </c>
      <c r="H34" s="67">
        <v>0.25547445255474455</v>
      </c>
      <c r="I34" s="77">
        <v>-0.184</v>
      </c>
      <c r="J34" s="68">
        <v>-1.02</v>
      </c>
      <c r="M34" s="18">
        <v>5</v>
      </c>
      <c r="N34" s="36">
        <v>-14</v>
      </c>
      <c r="O34" s="36">
        <v>-23</v>
      </c>
      <c r="P34" s="67">
        <v>10.76</v>
      </c>
      <c r="Q34" s="67">
        <v>9.74</v>
      </c>
    </row>
    <row r="35" spans="1:17" s="1" customFormat="1" ht="16" customHeight="1">
      <c r="A35" s="50">
        <v>288</v>
      </c>
      <c r="B35" s="2" t="s">
        <v>3</v>
      </c>
      <c r="C35" s="1" t="s">
        <v>277</v>
      </c>
      <c r="D35" s="60">
        <v>77.083333333333329</v>
      </c>
      <c r="E35" s="60">
        <v>20.833333333333332</v>
      </c>
      <c r="F35" s="65">
        <v>2</v>
      </c>
      <c r="G35" s="18">
        <v>26</v>
      </c>
      <c r="H35" s="67">
        <v>0.55932203389830504</v>
      </c>
      <c r="I35" s="77">
        <v>-0.30399999999999999</v>
      </c>
      <c r="J35" s="68">
        <v>-0.23</v>
      </c>
      <c r="M35" s="18">
        <v>5</v>
      </c>
      <c r="N35" s="36">
        <v>-23</v>
      </c>
      <c r="O35" s="36">
        <v>-14</v>
      </c>
      <c r="P35" s="67">
        <v>9.74</v>
      </c>
      <c r="Q35" s="67">
        <v>10.76</v>
      </c>
    </row>
    <row r="36" spans="1:17" s="1" customFormat="1" ht="16" customHeight="1">
      <c r="A36" s="50">
        <v>43</v>
      </c>
      <c r="B36" s="3" t="s">
        <v>1</v>
      </c>
      <c r="C36" s="1" t="s">
        <v>47</v>
      </c>
      <c r="D36" s="60">
        <v>97.916666666666671</v>
      </c>
      <c r="E36" s="60">
        <v>0</v>
      </c>
      <c r="F36" s="65">
        <v>-1</v>
      </c>
      <c r="G36" s="18">
        <v>94</v>
      </c>
      <c r="H36" s="67">
        <v>0.10362694300518134</v>
      </c>
      <c r="I36" s="77">
        <v>-2.0369999999999999</v>
      </c>
      <c r="J36" s="68">
        <v>-0.48</v>
      </c>
      <c r="M36" s="18">
        <v>5</v>
      </c>
      <c r="N36" s="36">
        <v>-55</v>
      </c>
      <c r="O36" s="36">
        <v>0</v>
      </c>
      <c r="P36" s="67">
        <v>2.77</v>
      </c>
      <c r="Q36" s="67">
        <v>5.97</v>
      </c>
    </row>
    <row r="37" spans="1:17" s="1" customFormat="1" ht="16" customHeight="1">
      <c r="A37" s="50">
        <v>84</v>
      </c>
      <c r="B37" s="2" t="s">
        <v>3</v>
      </c>
      <c r="C37" s="1" t="s">
        <v>507</v>
      </c>
      <c r="D37" s="60">
        <v>85.416666666666671</v>
      </c>
      <c r="E37" s="60">
        <v>8.3333333333333339</v>
      </c>
      <c r="F37" s="65">
        <v>1</v>
      </c>
      <c r="G37" s="18">
        <v>53</v>
      </c>
      <c r="H37" s="67">
        <v>0.21186440677966101</v>
      </c>
      <c r="I37" s="77">
        <v>-0.92</v>
      </c>
      <c r="J37" s="68">
        <v>-0.23</v>
      </c>
      <c r="M37" s="18">
        <v>5</v>
      </c>
      <c r="N37" s="36">
        <v>-23</v>
      </c>
      <c r="O37" s="36">
        <v>-10</v>
      </c>
      <c r="P37" s="67">
        <v>9.74</v>
      </c>
      <c r="Q37" s="67">
        <v>5.65</v>
      </c>
    </row>
    <row r="38" spans="1:17" s="1" customFormat="1" ht="16" customHeight="1">
      <c r="A38" s="50">
        <v>88</v>
      </c>
      <c r="B38" s="2" t="s">
        <v>0</v>
      </c>
      <c r="C38" s="1" t="s">
        <v>511</v>
      </c>
      <c r="D38" s="60">
        <v>18.367346938775512</v>
      </c>
      <c r="E38" s="60">
        <v>69.387755102040813</v>
      </c>
      <c r="F38" s="65">
        <v>0</v>
      </c>
      <c r="G38" s="18">
        <v>22</v>
      </c>
      <c r="H38" s="67">
        <v>4.1666666666666666E-3</v>
      </c>
      <c r="I38" s="77">
        <v>-0.104</v>
      </c>
      <c r="J38" s="68">
        <v>-0.08</v>
      </c>
      <c r="M38" s="18">
        <v>5</v>
      </c>
      <c r="N38" s="36">
        <v>100</v>
      </c>
      <c r="O38" s="36">
        <v>97</v>
      </c>
      <c r="P38" s="67">
        <v>5.48</v>
      </c>
      <c r="Q38" s="67">
        <v>5.98</v>
      </c>
    </row>
    <row r="39" spans="1:17" s="18" customFormat="1" ht="16" customHeight="1">
      <c r="A39" s="50" t="s">
        <v>665</v>
      </c>
      <c r="B39" s="2" t="s">
        <v>3</v>
      </c>
      <c r="C39" s="1" t="s">
        <v>95</v>
      </c>
      <c r="D39" s="60">
        <v>93.877551020408163</v>
      </c>
      <c r="E39" s="60">
        <v>0</v>
      </c>
      <c r="F39" s="65">
        <v>0</v>
      </c>
      <c r="G39" s="18">
        <v>56</v>
      </c>
      <c r="H39" s="67">
        <v>0</v>
      </c>
      <c r="I39" s="77">
        <v>-2.4540000000000002</v>
      </c>
      <c r="J39" s="68">
        <v>-0.39</v>
      </c>
      <c r="M39" s="18">
        <v>5</v>
      </c>
      <c r="N39" s="36">
        <v>-5</v>
      </c>
      <c r="O39" s="36">
        <v>0</v>
      </c>
      <c r="P39" s="67">
        <v>5.68</v>
      </c>
      <c r="Q39" s="67">
        <v>5.97</v>
      </c>
    </row>
    <row r="40" spans="1:17" s="1" customFormat="1" ht="16" customHeight="1">
      <c r="A40" s="50">
        <v>125</v>
      </c>
      <c r="B40" s="2" t="s">
        <v>3</v>
      </c>
      <c r="C40" s="1" t="s">
        <v>128</v>
      </c>
      <c r="D40" s="60">
        <v>65.306122448979593</v>
      </c>
      <c r="E40" s="60">
        <v>2.0408163265306123</v>
      </c>
      <c r="F40" s="65">
        <v>3</v>
      </c>
      <c r="G40" s="18">
        <v>29</v>
      </c>
      <c r="H40" s="67">
        <v>2.030456852791878E-2</v>
      </c>
      <c r="I40" s="77">
        <v>-0.20599999999999999</v>
      </c>
      <c r="J40" s="68">
        <v>-0.57999999999999996</v>
      </c>
      <c r="M40" s="18">
        <v>5</v>
      </c>
      <c r="N40" s="36">
        <v>99</v>
      </c>
      <c r="O40" s="36">
        <v>76</v>
      </c>
      <c r="P40" s="67">
        <v>6.02</v>
      </c>
      <c r="Q40" s="67">
        <v>5.96</v>
      </c>
    </row>
    <row r="41" spans="1:17" s="1" customFormat="1" ht="16" customHeight="1">
      <c r="A41" s="50">
        <v>79</v>
      </c>
      <c r="B41" s="2" t="s">
        <v>0</v>
      </c>
      <c r="C41" s="1" t="s">
        <v>506</v>
      </c>
      <c r="D41" s="60">
        <v>42.857142857142854</v>
      </c>
      <c r="E41" s="60">
        <v>18.367346938775512</v>
      </c>
      <c r="F41" s="65">
        <v>1</v>
      </c>
      <c r="G41" s="18">
        <v>43</v>
      </c>
      <c r="H41" s="67">
        <v>0.56950672645739908</v>
      </c>
      <c r="I41" s="77">
        <v>-7.5999999999999998E-2</v>
      </c>
      <c r="J41" s="68">
        <v>0.48</v>
      </c>
      <c r="K41" s="2" t="s">
        <v>643</v>
      </c>
      <c r="L41" s="2"/>
      <c r="M41" s="18">
        <v>5</v>
      </c>
      <c r="N41" s="36">
        <v>-10</v>
      </c>
      <c r="O41" s="36">
        <v>-14</v>
      </c>
      <c r="P41" s="67">
        <v>5.65</v>
      </c>
      <c r="Q41" s="67">
        <v>10.76</v>
      </c>
    </row>
    <row r="42" spans="1:17" s="1" customFormat="1" ht="16" customHeight="1">
      <c r="A42" s="50">
        <v>226</v>
      </c>
      <c r="B42" s="2" t="s">
        <v>3</v>
      </c>
      <c r="C42" s="1" t="s">
        <v>223</v>
      </c>
      <c r="D42" s="60">
        <v>53.061224489795919</v>
      </c>
      <c r="E42" s="60">
        <v>0</v>
      </c>
      <c r="F42" s="65">
        <v>-3</v>
      </c>
      <c r="G42" s="18">
        <v>101</v>
      </c>
      <c r="H42" s="67">
        <v>0.23859649122807017</v>
      </c>
      <c r="I42" s="77">
        <v>-0.628</v>
      </c>
      <c r="J42" s="68">
        <v>-0.93</v>
      </c>
      <c r="K42" s="2" t="s">
        <v>643</v>
      </c>
      <c r="L42" s="2"/>
      <c r="M42" s="18">
        <v>5</v>
      </c>
      <c r="N42" s="36">
        <v>97</v>
      </c>
      <c r="O42" s="36">
        <v>-14</v>
      </c>
      <c r="P42" s="67">
        <v>5.89</v>
      </c>
      <c r="Q42" s="67">
        <v>10.76</v>
      </c>
    </row>
    <row r="43" spans="1:17" s="1" customFormat="1" ht="16" customHeight="1">
      <c r="A43" s="50" t="s">
        <v>681</v>
      </c>
      <c r="B43" s="2" t="s">
        <v>0</v>
      </c>
      <c r="C43" s="1" t="s">
        <v>450</v>
      </c>
      <c r="D43" s="60">
        <v>4.0816326530612246</v>
      </c>
      <c r="E43" s="60">
        <v>4.0816326530612246</v>
      </c>
      <c r="F43" s="65">
        <v>-2</v>
      </c>
      <c r="G43" s="18">
        <v>87</v>
      </c>
      <c r="H43" s="67">
        <v>0.84444444444444444</v>
      </c>
      <c r="I43" s="77">
        <v>-0.253</v>
      </c>
      <c r="J43" s="68">
        <v>-0.56000000000000005</v>
      </c>
      <c r="M43" s="18">
        <v>5</v>
      </c>
      <c r="N43" s="36">
        <v>-10</v>
      </c>
      <c r="O43" s="36">
        <v>0</v>
      </c>
      <c r="P43" s="67">
        <v>5.65</v>
      </c>
      <c r="Q43" s="67">
        <v>5.97</v>
      </c>
    </row>
    <row r="44" spans="1:17" s="1" customFormat="1" ht="16" customHeight="1">
      <c r="A44" s="50" t="s">
        <v>682</v>
      </c>
      <c r="B44" s="2" t="s">
        <v>0</v>
      </c>
      <c r="C44" s="1" t="s">
        <v>470</v>
      </c>
      <c r="D44" s="60">
        <v>91.836734693877546</v>
      </c>
      <c r="E44" s="60">
        <v>0</v>
      </c>
      <c r="F44" s="65">
        <v>-2</v>
      </c>
      <c r="G44" s="18">
        <v>87</v>
      </c>
      <c r="H44" s="67">
        <v>0.11555555555555555</v>
      </c>
      <c r="I44" s="77">
        <v>-1.2190000000000001</v>
      </c>
      <c r="J44" s="68">
        <v>-0.91</v>
      </c>
      <c r="M44" s="18">
        <v>5</v>
      </c>
      <c r="N44" s="36">
        <v>-10</v>
      </c>
      <c r="O44" s="36">
        <v>0</v>
      </c>
      <c r="P44" s="67">
        <v>5.65</v>
      </c>
      <c r="Q44" s="67">
        <v>5.97</v>
      </c>
    </row>
    <row r="45" spans="1:17" s="1" customFormat="1" ht="16" customHeight="1">
      <c r="A45" s="50">
        <v>256</v>
      </c>
      <c r="B45" s="2" t="s">
        <v>3</v>
      </c>
      <c r="C45" s="1" t="s">
        <v>251</v>
      </c>
      <c r="D45" s="60">
        <v>85.714285714285708</v>
      </c>
      <c r="E45" s="60">
        <v>2.0408163265306123</v>
      </c>
      <c r="F45" s="65">
        <v>0</v>
      </c>
      <c r="G45" s="18">
        <v>58</v>
      </c>
      <c r="H45" s="67">
        <v>8.7209302325581398E-2</v>
      </c>
      <c r="I45" s="77">
        <v>-1.012</v>
      </c>
      <c r="J45" s="68">
        <v>-0.15</v>
      </c>
      <c r="M45" s="18">
        <v>5</v>
      </c>
      <c r="N45" s="36">
        <v>13</v>
      </c>
      <c r="O45" s="36">
        <v>41</v>
      </c>
      <c r="P45" s="67">
        <v>5.6</v>
      </c>
      <c r="Q45" s="67">
        <v>6</v>
      </c>
    </row>
    <row r="46" spans="1:17" s="1" customFormat="1" ht="16" customHeight="1">
      <c r="A46" s="50">
        <v>88</v>
      </c>
      <c r="B46" s="2" t="s">
        <v>0</v>
      </c>
      <c r="C46" s="1" t="s">
        <v>512</v>
      </c>
      <c r="D46" s="60">
        <v>14.285714285714286</v>
      </c>
      <c r="E46" s="60">
        <v>0</v>
      </c>
      <c r="F46" s="65">
        <v>0</v>
      </c>
      <c r="G46" s="18">
        <v>24</v>
      </c>
      <c r="H46" s="67">
        <v>0.48430493273542602</v>
      </c>
      <c r="I46" s="77">
        <v>3.7999999999999999E-2</v>
      </c>
      <c r="J46" s="68">
        <v>-0.64</v>
      </c>
      <c r="M46" s="18">
        <v>5</v>
      </c>
      <c r="N46" s="36">
        <v>-10</v>
      </c>
      <c r="O46" s="36">
        <v>8</v>
      </c>
      <c r="P46" s="67">
        <v>5.65</v>
      </c>
      <c r="Q46" s="67">
        <v>7.59</v>
      </c>
    </row>
    <row r="47" spans="1:17" s="1" customFormat="1" ht="16" customHeight="1">
      <c r="A47" s="50">
        <v>84</v>
      </c>
      <c r="B47" s="2" t="s">
        <v>3</v>
      </c>
      <c r="C47" s="1" t="s">
        <v>508</v>
      </c>
      <c r="D47" s="60">
        <v>44.897959183673471</v>
      </c>
      <c r="E47" s="60">
        <v>30.612244897959183</v>
      </c>
      <c r="F47" s="65">
        <v>-2</v>
      </c>
      <c r="G47" s="18">
        <v>77</v>
      </c>
      <c r="H47" s="67">
        <v>0.7410714285714286</v>
      </c>
      <c r="I47" s="77">
        <v>-9.0999999999999998E-2</v>
      </c>
      <c r="J47" s="68">
        <v>-0.25</v>
      </c>
      <c r="M47" s="18">
        <v>5</v>
      </c>
      <c r="N47" s="36">
        <v>8</v>
      </c>
      <c r="O47" s="36">
        <v>-46</v>
      </c>
      <c r="P47" s="67">
        <v>7.59</v>
      </c>
      <c r="Q47" s="67">
        <v>6.3</v>
      </c>
    </row>
    <row r="48" spans="1:17" s="18" customFormat="1" ht="16" customHeight="1">
      <c r="A48" s="50">
        <v>179</v>
      </c>
      <c r="B48" s="3" t="s">
        <v>3</v>
      </c>
      <c r="C48" s="1" t="s">
        <v>515</v>
      </c>
      <c r="D48" s="60">
        <v>40.816326530612244</v>
      </c>
      <c r="E48" s="60">
        <v>4.0816326530612246</v>
      </c>
      <c r="F48" s="65">
        <v>0</v>
      </c>
      <c r="G48" s="18">
        <v>21</v>
      </c>
      <c r="H48" s="67">
        <v>0.19289340101522842</v>
      </c>
      <c r="I48" s="77">
        <v>-0.19</v>
      </c>
      <c r="J48" s="68">
        <v>-0.39</v>
      </c>
      <c r="K48" s="2" t="s">
        <v>643</v>
      </c>
      <c r="L48" s="2"/>
      <c r="M48" s="18">
        <v>5</v>
      </c>
      <c r="N48" s="36">
        <v>99</v>
      </c>
      <c r="O48" s="36">
        <v>100</v>
      </c>
      <c r="P48" s="67">
        <v>6.02</v>
      </c>
      <c r="Q48" s="67">
        <v>5.48</v>
      </c>
    </row>
    <row r="49" spans="1:17" s="1" customFormat="1" ht="16" customHeight="1">
      <c r="A49" s="50" t="s">
        <v>429</v>
      </c>
      <c r="B49" s="3" t="s">
        <v>0</v>
      </c>
      <c r="C49" s="1" t="s">
        <v>179</v>
      </c>
      <c r="D49" s="60">
        <v>4.0816326530612246</v>
      </c>
      <c r="E49" s="60">
        <v>0</v>
      </c>
      <c r="F49" s="65">
        <v>1</v>
      </c>
      <c r="G49" s="18">
        <v>23</v>
      </c>
      <c r="H49" s="67">
        <v>0.16923076923076924</v>
      </c>
      <c r="I49" s="77">
        <v>-1.155</v>
      </c>
      <c r="J49" s="68">
        <v>-0.92</v>
      </c>
      <c r="K49" s="2" t="s">
        <v>643</v>
      </c>
      <c r="L49" s="2"/>
      <c r="M49" s="18">
        <v>5</v>
      </c>
      <c r="N49" s="36">
        <v>-28</v>
      </c>
      <c r="O49" s="36">
        <v>-55</v>
      </c>
      <c r="P49" s="67">
        <v>5.41</v>
      </c>
      <c r="Q49" s="67">
        <v>2.77</v>
      </c>
    </row>
    <row r="50" spans="1:17" s="1" customFormat="1" ht="16" customHeight="1">
      <c r="A50" s="50">
        <v>302</v>
      </c>
      <c r="B50" s="3" t="s">
        <v>1</v>
      </c>
      <c r="C50" s="4" t="s">
        <v>288</v>
      </c>
      <c r="D50" s="60">
        <v>2.0408163265306123</v>
      </c>
      <c r="E50" s="60">
        <v>0</v>
      </c>
      <c r="F50" s="36">
        <v>2</v>
      </c>
      <c r="G50" s="18">
        <v>26</v>
      </c>
      <c r="H50" s="67">
        <v>0</v>
      </c>
      <c r="I50" s="77">
        <v>-1.198</v>
      </c>
      <c r="J50" s="68">
        <v>-0.8</v>
      </c>
      <c r="M50" s="18">
        <v>5</v>
      </c>
      <c r="N50" s="36">
        <v>-23</v>
      </c>
      <c r="O50" s="36">
        <v>-14</v>
      </c>
      <c r="P50" s="67">
        <v>9.74</v>
      </c>
      <c r="Q50" s="67">
        <v>10.76</v>
      </c>
    </row>
    <row r="51" spans="1:17" s="1" customFormat="1" ht="16" customHeight="1">
      <c r="A51" s="50">
        <v>84</v>
      </c>
      <c r="B51" s="2" t="s">
        <v>3</v>
      </c>
      <c r="C51" s="1" t="s">
        <v>509</v>
      </c>
      <c r="D51" s="60">
        <v>4.0816326530612246</v>
      </c>
      <c r="E51" s="60">
        <v>0</v>
      </c>
      <c r="F51" s="65">
        <v>1</v>
      </c>
      <c r="G51" s="18">
        <v>23</v>
      </c>
      <c r="H51" s="67">
        <v>0.517948717948718</v>
      </c>
      <c r="I51" s="77">
        <v>-5.0999999999999997E-2</v>
      </c>
      <c r="J51" s="68">
        <v>-0.62</v>
      </c>
      <c r="K51" s="2" t="s">
        <v>643</v>
      </c>
      <c r="L51" s="2"/>
      <c r="M51" s="18">
        <v>5</v>
      </c>
      <c r="N51" s="36">
        <v>-28</v>
      </c>
      <c r="O51" s="36">
        <v>-55</v>
      </c>
      <c r="P51" s="67">
        <v>5.41</v>
      </c>
      <c r="Q51" s="67">
        <v>2.77</v>
      </c>
    </row>
    <row r="52" spans="1:17" s="1" customFormat="1" ht="16" customHeight="1">
      <c r="A52" s="50">
        <v>315</v>
      </c>
      <c r="B52" s="2" t="s">
        <v>2</v>
      </c>
      <c r="C52" s="1" t="s">
        <v>292</v>
      </c>
      <c r="D52" s="60">
        <v>100</v>
      </c>
      <c r="E52" s="60">
        <v>0</v>
      </c>
      <c r="F52" s="65">
        <v>-3</v>
      </c>
      <c r="G52" s="18">
        <v>180</v>
      </c>
      <c r="H52" s="67">
        <v>1.7964071856287425E-2</v>
      </c>
      <c r="I52" s="77">
        <v>-3.2040000000000002</v>
      </c>
      <c r="J52" s="68">
        <v>-1.37</v>
      </c>
      <c r="L52" s="2" t="s">
        <v>643</v>
      </c>
      <c r="M52" s="18">
        <v>5</v>
      </c>
      <c r="N52" s="36">
        <v>49</v>
      </c>
      <c r="O52" s="36">
        <v>-14</v>
      </c>
      <c r="P52" s="67">
        <v>5.07</v>
      </c>
      <c r="Q52" s="67">
        <v>10.76</v>
      </c>
    </row>
    <row r="53" spans="1:17" s="18" customFormat="1" ht="16" customHeight="1">
      <c r="A53" s="50">
        <v>73</v>
      </c>
      <c r="B53" s="2" t="s">
        <v>2</v>
      </c>
      <c r="C53" s="1" t="s">
        <v>85</v>
      </c>
      <c r="D53" s="60">
        <v>87.755102040816325</v>
      </c>
      <c r="E53" s="60">
        <v>2.0408163265306123</v>
      </c>
      <c r="F53" s="65">
        <v>-2</v>
      </c>
      <c r="G53" s="18">
        <v>143</v>
      </c>
      <c r="H53" s="67">
        <v>0.13688212927756654</v>
      </c>
      <c r="I53" s="77">
        <v>-2.7440000000000002</v>
      </c>
      <c r="J53" s="68">
        <v>-1.1000000000000001</v>
      </c>
      <c r="K53" s="2" t="s">
        <v>643</v>
      </c>
      <c r="L53" s="2"/>
      <c r="M53" s="18">
        <v>5</v>
      </c>
      <c r="N53" s="36">
        <v>63</v>
      </c>
      <c r="O53" s="36">
        <v>-28</v>
      </c>
      <c r="P53" s="67">
        <v>5.66</v>
      </c>
      <c r="Q53" s="67">
        <v>5.41</v>
      </c>
    </row>
    <row r="54" spans="1:17" s="1" customFormat="1" ht="16" customHeight="1">
      <c r="A54" s="50">
        <v>151</v>
      </c>
      <c r="B54" s="3" t="s">
        <v>3</v>
      </c>
      <c r="C54" s="1" t="s">
        <v>147</v>
      </c>
      <c r="D54" s="60">
        <v>81.632653061224488</v>
      </c>
      <c r="E54" s="60">
        <v>6.1224489795918364</v>
      </c>
      <c r="F54" s="65">
        <v>-1</v>
      </c>
      <c r="G54" s="18">
        <v>74</v>
      </c>
      <c r="H54" s="67">
        <v>0.10062893081761007</v>
      </c>
      <c r="I54" s="77">
        <v>-0.76900000000000002</v>
      </c>
      <c r="J54" s="68">
        <v>-0.28999999999999998</v>
      </c>
      <c r="M54" s="18">
        <v>5</v>
      </c>
      <c r="N54" s="36">
        <v>-46</v>
      </c>
      <c r="O54" s="36">
        <v>-5</v>
      </c>
      <c r="P54" s="67">
        <v>6.3</v>
      </c>
      <c r="Q54" s="67">
        <v>5.68</v>
      </c>
    </row>
    <row r="55" spans="1:17" s="1" customFormat="1" ht="16" customHeight="1">
      <c r="A55" s="50" t="s">
        <v>657</v>
      </c>
      <c r="B55" s="2" t="s">
        <v>0</v>
      </c>
      <c r="C55" s="1" t="s">
        <v>490</v>
      </c>
      <c r="D55" s="60">
        <v>26.530612244897959</v>
      </c>
      <c r="E55" s="60">
        <v>16.326530612244898</v>
      </c>
      <c r="F55" s="36">
        <v>1</v>
      </c>
      <c r="G55" s="18">
        <v>21</v>
      </c>
      <c r="H55" s="67">
        <v>0.33035714285714285</v>
      </c>
      <c r="I55" s="77">
        <v>-0.22900000000000001</v>
      </c>
      <c r="J55" s="68">
        <v>-0.41</v>
      </c>
      <c r="K55" s="2" t="s">
        <v>643</v>
      </c>
      <c r="L55" s="2"/>
      <c r="M55" s="18">
        <v>5</v>
      </c>
      <c r="N55" s="36">
        <v>74</v>
      </c>
      <c r="O55" s="36">
        <v>76</v>
      </c>
      <c r="P55" s="67">
        <v>5.74</v>
      </c>
      <c r="Q55" s="67">
        <v>5.96</v>
      </c>
    </row>
    <row r="56" spans="1:17" s="1" customFormat="1" ht="16" customHeight="1">
      <c r="A56" s="50">
        <v>336</v>
      </c>
      <c r="B56" s="2" t="s">
        <v>2</v>
      </c>
      <c r="C56" s="1" t="s">
        <v>305</v>
      </c>
      <c r="D56" s="60">
        <v>71.428571428571431</v>
      </c>
      <c r="E56" s="60">
        <v>2.0408163265306123</v>
      </c>
      <c r="F56" s="65">
        <v>-1</v>
      </c>
      <c r="G56" s="18">
        <v>74</v>
      </c>
      <c r="H56" s="67">
        <v>0.6064516129032258</v>
      </c>
      <c r="I56" s="77">
        <v>-0.30299999999999999</v>
      </c>
      <c r="J56" s="68">
        <v>-0.22</v>
      </c>
      <c r="K56" s="2" t="s">
        <v>643</v>
      </c>
      <c r="L56" s="2"/>
      <c r="M56" s="18">
        <v>5</v>
      </c>
      <c r="N56" s="36">
        <v>-5</v>
      </c>
      <c r="O56" s="36">
        <v>-46</v>
      </c>
      <c r="P56" s="67">
        <v>5.68</v>
      </c>
      <c r="Q56" s="67">
        <v>6.3</v>
      </c>
    </row>
    <row r="57" spans="1:17" s="1" customFormat="1" ht="16" customHeight="1">
      <c r="A57" s="50" t="s">
        <v>430</v>
      </c>
      <c r="B57" s="2" t="s">
        <v>2</v>
      </c>
      <c r="C57" s="1" t="s">
        <v>248</v>
      </c>
      <c r="D57" s="60">
        <v>100</v>
      </c>
      <c r="E57" s="60">
        <v>0</v>
      </c>
      <c r="F57" s="65">
        <v>-1</v>
      </c>
      <c r="G57" s="18">
        <v>112</v>
      </c>
      <c r="H57" s="67">
        <v>4.790419161676647E-2</v>
      </c>
      <c r="I57" s="77">
        <v>-2.4990000000000001</v>
      </c>
      <c r="J57" s="68">
        <v>-0.89</v>
      </c>
      <c r="L57" s="2" t="s">
        <v>643</v>
      </c>
      <c r="M57" s="18">
        <v>5</v>
      </c>
      <c r="N57" s="36">
        <v>49</v>
      </c>
      <c r="O57" s="36">
        <v>-5</v>
      </c>
      <c r="P57" s="67">
        <v>5.07</v>
      </c>
      <c r="Q57" s="67">
        <v>5.68</v>
      </c>
    </row>
    <row r="58" spans="1:17" s="1" customFormat="1" ht="16" customHeight="1">
      <c r="A58" s="50">
        <v>33</v>
      </c>
      <c r="B58" s="3" t="s">
        <v>1</v>
      </c>
      <c r="C58" s="1" t="s">
        <v>36</v>
      </c>
      <c r="D58" s="60">
        <v>100</v>
      </c>
      <c r="E58" s="60">
        <v>0</v>
      </c>
      <c r="F58" s="65">
        <v>-1</v>
      </c>
      <c r="G58" s="18">
        <v>112</v>
      </c>
      <c r="H58" s="67">
        <v>0.16167664670658682</v>
      </c>
      <c r="I58" s="77">
        <v>-2.0030000000000001</v>
      </c>
      <c r="J58" s="68">
        <v>-0.8</v>
      </c>
      <c r="L58" s="2" t="s">
        <v>643</v>
      </c>
      <c r="M58" s="18">
        <v>5</v>
      </c>
      <c r="N58" s="36">
        <v>49</v>
      </c>
      <c r="O58" s="36">
        <v>-5</v>
      </c>
      <c r="P58" s="67">
        <v>5.07</v>
      </c>
      <c r="Q58" s="67">
        <v>5.68</v>
      </c>
    </row>
    <row r="59" spans="1:17" s="1" customFormat="1" ht="16" customHeight="1">
      <c r="A59" s="50">
        <v>65</v>
      </c>
      <c r="B59" s="2" t="s">
        <v>1</v>
      </c>
      <c r="C59" s="1" t="s">
        <v>73</v>
      </c>
      <c r="D59" s="60">
        <v>95.91836734693878</v>
      </c>
      <c r="E59" s="60">
        <v>0</v>
      </c>
      <c r="F59" s="65">
        <v>-1</v>
      </c>
      <c r="G59" s="18">
        <v>89</v>
      </c>
      <c r="H59" s="67">
        <v>0</v>
      </c>
      <c r="I59" s="77">
        <v>-1.6850000000000001</v>
      </c>
      <c r="J59" s="68">
        <v>-1.7</v>
      </c>
      <c r="M59" s="18">
        <v>5</v>
      </c>
      <c r="N59" s="36">
        <v>99</v>
      </c>
      <c r="O59" s="36">
        <v>13</v>
      </c>
      <c r="P59" s="67">
        <v>6.02</v>
      </c>
      <c r="Q59" s="67">
        <v>5.6</v>
      </c>
    </row>
    <row r="60" spans="1:17" s="1" customFormat="1" ht="16" customHeight="1">
      <c r="A60" s="50">
        <v>238</v>
      </c>
      <c r="B60" s="2" t="s">
        <v>2</v>
      </c>
      <c r="C60" s="1" t="s">
        <v>237</v>
      </c>
      <c r="D60" s="60">
        <v>57.142857142857146</v>
      </c>
      <c r="E60" s="60">
        <v>14.285714285714286</v>
      </c>
      <c r="F60" s="65">
        <v>-2</v>
      </c>
      <c r="G60" s="18">
        <v>125</v>
      </c>
      <c r="H60" s="67">
        <v>9.6153846153846159E-3</v>
      </c>
      <c r="I60" s="77">
        <v>-1.8</v>
      </c>
      <c r="J60" s="68">
        <v>-1.34</v>
      </c>
      <c r="M60" s="18">
        <v>5</v>
      </c>
      <c r="N60" s="36">
        <v>0</v>
      </c>
      <c r="O60" s="36">
        <v>-14</v>
      </c>
      <c r="P60" s="67">
        <v>5.97</v>
      </c>
      <c r="Q60" s="67">
        <v>10.76</v>
      </c>
    </row>
    <row r="61" spans="1:17" s="1" customFormat="1" ht="16" customHeight="1">
      <c r="A61" s="50" t="s">
        <v>432</v>
      </c>
      <c r="B61" s="2" t="s">
        <v>0</v>
      </c>
      <c r="C61" s="1" t="s">
        <v>91</v>
      </c>
      <c r="D61" s="60">
        <v>71.428571428571431</v>
      </c>
      <c r="E61" s="60">
        <v>0</v>
      </c>
      <c r="F61" s="65">
        <v>0</v>
      </c>
      <c r="G61" s="18">
        <v>64</v>
      </c>
      <c r="H61" s="67">
        <v>0.2471264367816092</v>
      </c>
      <c r="I61" s="77">
        <v>-1.405</v>
      </c>
      <c r="J61" s="68">
        <v>-0.83</v>
      </c>
      <c r="M61" s="18">
        <v>5</v>
      </c>
      <c r="N61" s="36">
        <v>76</v>
      </c>
      <c r="O61" s="36">
        <v>41</v>
      </c>
      <c r="P61" s="67">
        <v>5.96</v>
      </c>
      <c r="Q61" s="67">
        <v>6</v>
      </c>
    </row>
    <row r="62" spans="1:17" s="1" customFormat="1" ht="16" customHeight="1">
      <c r="A62" s="50" t="s">
        <v>657</v>
      </c>
      <c r="B62" s="2" t="s">
        <v>0</v>
      </c>
      <c r="C62" s="1" t="s">
        <v>491</v>
      </c>
      <c r="D62" s="60">
        <v>91.836734693877546</v>
      </c>
      <c r="E62" s="60">
        <v>0</v>
      </c>
      <c r="F62" s="36">
        <v>0</v>
      </c>
      <c r="G62" s="18">
        <v>58</v>
      </c>
      <c r="H62" s="67">
        <v>0.29069767441860467</v>
      </c>
      <c r="I62" s="77">
        <v>-0.69499999999999995</v>
      </c>
      <c r="J62" s="68">
        <v>-0.53</v>
      </c>
      <c r="M62" s="18">
        <v>5</v>
      </c>
      <c r="N62" s="36">
        <v>13</v>
      </c>
      <c r="O62" s="36">
        <v>41</v>
      </c>
      <c r="P62" s="67">
        <v>5.6</v>
      </c>
      <c r="Q62" s="67">
        <v>6</v>
      </c>
    </row>
    <row r="63" spans="1:17" s="1" customFormat="1" ht="16" customHeight="1">
      <c r="A63" s="50" t="s">
        <v>683</v>
      </c>
      <c r="B63" s="2" t="s">
        <v>3</v>
      </c>
      <c r="C63" s="1" t="s">
        <v>221</v>
      </c>
      <c r="D63" s="60">
        <v>48.979591836734691</v>
      </c>
      <c r="E63" s="60">
        <v>46.938775510204081</v>
      </c>
      <c r="F63" s="65">
        <v>2</v>
      </c>
      <c r="G63" s="18">
        <v>26</v>
      </c>
      <c r="H63" s="67">
        <v>0.36861313868613138</v>
      </c>
      <c r="I63" s="77">
        <v>1.2E-2</v>
      </c>
      <c r="J63" s="68">
        <v>-0.74</v>
      </c>
      <c r="M63" s="18">
        <v>5</v>
      </c>
      <c r="N63" s="36">
        <v>-14</v>
      </c>
      <c r="O63" s="36">
        <v>-23</v>
      </c>
      <c r="P63" s="67">
        <v>10.76</v>
      </c>
      <c r="Q63" s="67">
        <v>9.74</v>
      </c>
    </row>
    <row r="64" spans="1:17" ht="16" customHeight="1">
      <c r="A64" s="50">
        <v>334</v>
      </c>
      <c r="B64" s="2" t="s">
        <v>3</v>
      </c>
      <c r="C64" s="1" t="s">
        <v>519</v>
      </c>
      <c r="D64" s="60">
        <v>91.836734693877546</v>
      </c>
      <c r="E64" s="60">
        <v>2.0408163265306123</v>
      </c>
      <c r="F64" s="65">
        <v>3</v>
      </c>
      <c r="G64" s="18">
        <v>29</v>
      </c>
      <c r="H64" s="67">
        <v>0.15736040609137056</v>
      </c>
      <c r="I64" s="77">
        <v>-0.27500000000000002</v>
      </c>
      <c r="J64" s="68">
        <v>-0.18</v>
      </c>
      <c r="M64" s="18">
        <v>5</v>
      </c>
      <c r="N64" s="36">
        <v>99</v>
      </c>
      <c r="O64" s="36">
        <v>76</v>
      </c>
      <c r="P64" s="67">
        <v>6.02</v>
      </c>
      <c r="Q64" s="67">
        <v>5.96</v>
      </c>
    </row>
    <row r="65" spans="1:17" s="18" customFormat="1" ht="16" customHeight="1">
      <c r="A65" s="50">
        <v>179</v>
      </c>
      <c r="B65" s="3" t="s">
        <v>3</v>
      </c>
      <c r="C65" s="1" t="s">
        <v>516</v>
      </c>
      <c r="D65" s="60">
        <v>31.111111111111111</v>
      </c>
      <c r="E65" s="60">
        <v>6.666666666666667</v>
      </c>
      <c r="F65" s="65">
        <v>0</v>
      </c>
      <c r="G65" s="18">
        <v>94</v>
      </c>
      <c r="H65" s="67">
        <v>0.70769230769230773</v>
      </c>
      <c r="I65" s="77">
        <v>0.155</v>
      </c>
      <c r="J65" s="68">
        <v>-0.42</v>
      </c>
      <c r="M65" s="18">
        <v>5</v>
      </c>
      <c r="N65" s="36">
        <v>-28</v>
      </c>
      <c r="O65" s="36">
        <v>-23</v>
      </c>
      <c r="P65" s="67">
        <v>5.41</v>
      </c>
      <c r="Q65" s="67">
        <v>9.74</v>
      </c>
    </row>
    <row r="66" spans="1:17" s="1" customFormat="1" ht="16" customHeight="1">
      <c r="A66" s="50">
        <v>239</v>
      </c>
      <c r="B66" s="2" t="s">
        <v>3</v>
      </c>
      <c r="C66" s="1" t="s">
        <v>239</v>
      </c>
      <c r="D66" s="60">
        <v>31.111111111111111</v>
      </c>
      <c r="E66" s="60">
        <v>0</v>
      </c>
      <c r="F66" s="65">
        <v>1</v>
      </c>
      <c r="G66" s="18">
        <v>23</v>
      </c>
      <c r="H66" s="67">
        <v>0.70769230769230773</v>
      </c>
      <c r="I66" s="77">
        <v>-8.2000000000000003E-2</v>
      </c>
      <c r="J66" s="68">
        <v>-0.19</v>
      </c>
      <c r="M66" s="18">
        <v>5</v>
      </c>
      <c r="N66" s="36">
        <v>-28</v>
      </c>
      <c r="O66" s="36">
        <v>-55</v>
      </c>
      <c r="P66" s="67">
        <v>5.41</v>
      </c>
      <c r="Q66" s="67">
        <v>2.77</v>
      </c>
    </row>
    <row r="67" spans="1:17" s="1" customFormat="1" ht="16" customHeight="1">
      <c r="A67" s="50">
        <v>274</v>
      </c>
      <c r="B67" s="2" t="s">
        <v>1</v>
      </c>
      <c r="C67" s="1" t="s">
        <v>264</v>
      </c>
      <c r="D67" s="60">
        <v>95.555555555555557</v>
      </c>
      <c r="E67" s="60">
        <v>0</v>
      </c>
      <c r="F67" s="65">
        <v>-3</v>
      </c>
      <c r="G67" s="18">
        <v>149</v>
      </c>
      <c r="H67" s="67">
        <v>0.58461538461538465</v>
      </c>
      <c r="I67" s="77">
        <v>-1.0999999999999999E-2</v>
      </c>
      <c r="J67" s="68">
        <v>-0.32</v>
      </c>
      <c r="M67" s="18">
        <v>4</v>
      </c>
      <c r="N67" s="36">
        <v>-28</v>
      </c>
      <c r="O67" s="36">
        <v>99</v>
      </c>
      <c r="P67" s="67">
        <v>5.41</v>
      </c>
      <c r="Q67" s="67">
        <v>6.02</v>
      </c>
    </row>
    <row r="68" spans="1:17" s="1" customFormat="1" ht="16" customHeight="1">
      <c r="A68" s="50">
        <v>295</v>
      </c>
      <c r="B68" s="2" t="s">
        <v>3</v>
      </c>
      <c r="C68" s="1" t="s">
        <v>281</v>
      </c>
      <c r="D68" s="60">
        <v>95.555555555555557</v>
      </c>
      <c r="E68" s="60">
        <v>2.2222222222222223</v>
      </c>
      <c r="F68" s="65">
        <v>0</v>
      </c>
      <c r="G68" s="18">
        <v>94</v>
      </c>
      <c r="H68" s="67">
        <v>0.58461538461538465</v>
      </c>
      <c r="I68" s="77">
        <v>-5.8000000000000003E-2</v>
      </c>
      <c r="J68" s="68">
        <v>-0.49</v>
      </c>
      <c r="M68" s="18">
        <v>4</v>
      </c>
      <c r="N68" s="36">
        <v>-28</v>
      </c>
      <c r="O68" s="36">
        <v>-23</v>
      </c>
      <c r="P68" s="67">
        <v>5.41</v>
      </c>
      <c r="Q68" s="67">
        <v>9.74</v>
      </c>
    </row>
    <row r="69" spans="1:17" s="1" customFormat="1" ht="16" customHeight="1">
      <c r="A69" s="50">
        <v>262</v>
      </c>
      <c r="B69" s="2" t="s">
        <v>0</v>
      </c>
      <c r="C69" s="1" t="s">
        <v>254</v>
      </c>
      <c r="D69" s="60">
        <v>68.181818181818187</v>
      </c>
      <c r="E69" s="60">
        <v>18.181818181818183</v>
      </c>
      <c r="F69" s="65">
        <v>1</v>
      </c>
      <c r="G69" s="18">
        <v>23</v>
      </c>
      <c r="H69" s="67">
        <v>0.82051282051282048</v>
      </c>
      <c r="I69" s="77">
        <v>-0.105</v>
      </c>
      <c r="J69" s="68">
        <v>-0.12</v>
      </c>
      <c r="M69" s="18">
        <v>5</v>
      </c>
      <c r="N69" s="36">
        <v>-28</v>
      </c>
      <c r="O69" s="36">
        <v>-55</v>
      </c>
      <c r="P69" s="67">
        <v>5.41</v>
      </c>
      <c r="Q69" s="67">
        <v>2.77</v>
      </c>
    </row>
    <row r="70" spans="1:17" s="1" customFormat="1" ht="16" customHeight="1">
      <c r="A70" s="50">
        <v>301</v>
      </c>
      <c r="B70" s="2" t="s">
        <v>3</v>
      </c>
      <c r="C70" s="1" t="s">
        <v>287</v>
      </c>
      <c r="D70" s="60">
        <v>70.454545454545453</v>
      </c>
      <c r="E70" s="60">
        <v>4.5454545454545459</v>
      </c>
      <c r="F70" s="65">
        <v>3</v>
      </c>
      <c r="G70" s="18">
        <v>29</v>
      </c>
      <c r="H70" s="67">
        <v>3.0456852791878174E-2</v>
      </c>
      <c r="I70" s="77">
        <v>-1.2549999999999999</v>
      </c>
      <c r="J70" s="68">
        <v>-0.05</v>
      </c>
      <c r="M70" s="18">
        <v>5</v>
      </c>
      <c r="N70" s="36">
        <v>99</v>
      </c>
      <c r="O70" s="36">
        <v>76</v>
      </c>
      <c r="P70" s="67">
        <v>6.02</v>
      </c>
      <c r="Q70" s="67">
        <v>5.96</v>
      </c>
    </row>
    <row r="71" spans="1:17" ht="16" customHeight="1">
      <c r="A71" s="50">
        <v>334</v>
      </c>
      <c r="B71" s="2" t="s">
        <v>3</v>
      </c>
      <c r="C71" s="1" t="s">
        <v>520</v>
      </c>
      <c r="D71" s="60">
        <v>20.454545454545453</v>
      </c>
      <c r="E71" s="60">
        <v>79.545454545454547</v>
      </c>
      <c r="F71" s="65">
        <v>-1</v>
      </c>
      <c r="G71" s="18">
        <v>89</v>
      </c>
      <c r="H71" s="67">
        <v>0.31472081218274112</v>
      </c>
      <c r="I71" s="77">
        <v>-0.151</v>
      </c>
      <c r="J71" s="68">
        <v>-0.71</v>
      </c>
      <c r="M71" s="18">
        <v>5</v>
      </c>
      <c r="N71" s="36">
        <v>99</v>
      </c>
      <c r="O71" s="36">
        <v>13</v>
      </c>
      <c r="P71" s="67">
        <v>6.02</v>
      </c>
      <c r="Q71" s="67">
        <v>5.6</v>
      </c>
    </row>
    <row r="72" spans="1:17" s="1" customFormat="1" ht="16" customHeight="1">
      <c r="A72" s="50">
        <v>84</v>
      </c>
      <c r="B72" s="2" t="s">
        <v>3</v>
      </c>
      <c r="C72" s="1" t="s">
        <v>510</v>
      </c>
      <c r="D72" s="60">
        <v>2.2727272727272729</v>
      </c>
      <c r="E72" s="60">
        <v>4.5454545454545459</v>
      </c>
      <c r="F72" s="65">
        <v>1</v>
      </c>
      <c r="G72" s="18">
        <v>53</v>
      </c>
      <c r="H72" s="67">
        <v>0.54222222222222227</v>
      </c>
      <c r="I72" s="77">
        <v>0.129</v>
      </c>
      <c r="J72" s="68">
        <v>-0.74</v>
      </c>
      <c r="K72" s="67"/>
      <c r="L72" s="67"/>
      <c r="M72" s="18">
        <v>5</v>
      </c>
      <c r="N72" s="36">
        <v>-10</v>
      </c>
      <c r="O72" s="36">
        <v>-23</v>
      </c>
      <c r="P72" s="67">
        <v>5.65</v>
      </c>
      <c r="Q72" s="67">
        <v>9.74</v>
      </c>
    </row>
    <row r="73" spans="1:17">
      <c r="A73" s="2" t="s">
        <v>645</v>
      </c>
      <c r="B73" s="57" t="s">
        <v>0</v>
      </c>
      <c r="C73" s="85" t="s">
        <v>646</v>
      </c>
      <c r="D73" s="60">
        <v>15.789473684210526</v>
      </c>
      <c r="E73" s="60">
        <v>15.789473684210526</v>
      </c>
      <c r="F73" s="79">
        <v>0</v>
      </c>
      <c r="G73" s="36">
        <v>58</v>
      </c>
      <c r="H73" s="67">
        <v>0.41860465116279072</v>
      </c>
      <c r="I73" s="77">
        <v>-0.22900000000000001</v>
      </c>
      <c r="J73" s="68">
        <v>-0.26</v>
      </c>
      <c r="K73" s="84"/>
      <c r="L73" s="84"/>
      <c r="M73" s="86">
        <v>4</v>
      </c>
      <c r="N73" s="36">
        <v>13</v>
      </c>
      <c r="O73" s="36">
        <v>41</v>
      </c>
      <c r="P73" s="67">
        <v>5.6</v>
      </c>
      <c r="Q73" s="67">
        <v>6</v>
      </c>
    </row>
    <row r="74" spans="1:17">
      <c r="A74" s="1"/>
      <c r="B74" s="57" t="s">
        <v>0</v>
      </c>
      <c r="C74" s="85" t="s">
        <v>647</v>
      </c>
      <c r="D74" s="60">
        <v>90</v>
      </c>
      <c r="E74" s="60">
        <v>0</v>
      </c>
      <c r="F74" s="79">
        <v>0</v>
      </c>
      <c r="G74" s="36">
        <v>58</v>
      </c>
      <c r="H74" s="67">
        <v>0.84302325581395354</v>
      </c>
      <c r="I74" s="77">
        <v>-0.187</v>
      </c>
      <c r="J74" s="68">
        <v>-0.18</v>
      </c>
      <c r="K74" s="84"/>
      <c r="L74" s="84"/>
      <c r="M74" s="86">
        <v>4</v>
      </c>
      <c r="N74" s="36">
        <v>13</v>
      </c>
      <c r="O74" s="36">
        <v>41</v>
      </c>
      <c r="P74" s="67">
        <v>5.6</v>
      </c>
      <c r="Q74" s="67">
        <v>6</v>
      </c>
    </row>
    <row r="75" spans="1:17">
      <c r="A75" s="1"/>
      <c r="B75" s="57" t="s">
        <v>0</v>
      </c>
      <c r="C75" s="85" t="s">
        <v>648</v>
      </c>
      <c r="D75" s="60">
        <v>97.959183673469383</v>
      </c>
      <c r="E75" s="60">
        <v>0</v>
      </c>
      <c r="F75" s="79">
        <v>0</v>
      </c>
      <c r="G75" s="36">
        <v>58</v>
      </c>
      <c r="H75" s="67">
        <v>0.20348837209302326</v>
      </c>
      <c r="I75" s="77">
        <v>-0.41899999999999998</v>
      </c>
      <c r="J75" s="68">
        <v>-0.7</v>
      </c>
      <c r="K75" s="84"/>
      <c r="L75" s="84"/>
      <c r="M75" s="86">
        <v>4</v>
      </c>
      <c r="N75" s="36">
        <v>13</v>
      </c>
      <c r="O75" s="36">
        <v>41</v>
      </c>
      <c r="P75" s="67">
        <v>5.6</v>
      </c>
      <c r="Q75" s="67">
        <v>6</v>
      </c>
    </row>
    <row r="76" spans="1:17">
      <c r="A76" s="1"/>
      <c r="B76" s="57" t="s">
        <v>0</v>
      </c>
      <c r="C76" s="85" t="s">
        <v>649</v>
      </c>
      <c r="D76" s="60">
        <v>71.428571428571431</v>
      </c>
      <c r="E76" s="60">
        <v>2.0408163265306123</v>
      </c>
      <c r="F76" s="79">
        <v>1</v>
      </c>
      <c r="G76" s="36">
        <v>99</v>
      </c>
      <c r="H76" s="67">
        <v>0.6064516129032258</v>
      </c>
      <c r="I76" s="77">
        <v>-0.36599999999999999</v>
      </c>
      <c r="J76" s="68">
        <v>-0.27</v>
      </c>
      <c r="K76" s="2" t="s">
        <v>643</v>
      </c>
      <c r="L76" s="2"/>
      <c r="M76" s="86">
        <v>5</v>
      </c>
      <c r="N76" s="36">
        <v>-5</v>
      </c>
      <c r="O76" s="36">
        <v>41</v>
      </c>
      <c r="P76" s="67">
        <v>5.68</v>
      </c>
      <c r="Q76" s="67">
        <v>6</v>
      </c>
    </row>
    <row r="77" spans="1:17">
      <c r="A77" s="1"/>
      <c r="B77" s="57" t="s">
        <v>0</v>
      </c>
      <c r="C77" s="85" t="s">
        <v>650</v>
      </c>
      <c r="D77" s="60">
        <v>36.734693877551024</v>
      </c>
      <c r="E77" s="60">
        <v>12.244897959183673</v>
      </c>
      <c r="F77" s="79">
        <v>1</v>
      </c>
      <c r="G77" s="36">
        <v>99</v>
      </c>
      <c r="H77" s="67">
        <v>0.4258064516129032</v>
      </c>
      <c r="I77" s="77">
        <v>-0.48899999999999999</v>
      </c>
      <c r="J77" s="68">
        <v>-0.12</v>
      </c>
      <c r="K77" s="2" t="s">
        <v>643</v>
      </c>
      <c r="L77" s="2"/>
      <c r="M77" s="86">
        <v>4</v>
      </c>
      <c r="N77" s="36">
        <v>-5</v>
      </c>
      <c r="O77" s="36">
        <v>41</v>
      </c>
      <c r="P77" s="67">
        <v>5.68</v>
      </c>
      <c r="Q77" s="67">
        <v>6</v>
      </c>
    </row>
    <row r="78" spans="1:17">
      <c r="A78" s="1"/>
      <c r="B78" s="57" t="s">
        <v>1</v>
      </c>
      <c r="C78" s="85" t="s">
        <v>652</v>
      </c>
      <c r="D78" s="60">
        <v>100</v>
      </c>
      <c r="E78" s="60">
        <v>0</v>
      </c>
      <c r="F78" s="79">
        <v>-1</v>
      </c>
      <c r="G78" s="36">
        <v>112</v>
      </c>
      <c r="H78" s="67">
        <v>0.41317365269461076</v>
      </c>
      <c r="I78" s="77">
        <v>-0.61399999999999999</v>
      </c>
      <c r="J78" s="68">
        <v>-0.47</v>
      </c>
      <c r="K78" s="84"/>
      <c r="L78" s="2" t="s">
        <v>643</v>
      </c>
      <c r="M78" s="82">
        <v>5</v>
      </c>
      <c r="N78" s="36">
        <v>49</v>
      </c>
      <c r="O78" s="36">
        <v>-5</v>
      </c>
      <c r="P78" s="67">
        <v>5.07</v>
      </c>
      <c r="Q78" s="67">
        <v>5.68</v>
      </c>
    </row>
    <row r="79" spans="1:17">
      <c r="A79" s="1"/>
      <c r="B79" s="57" t="s">
        <v>0</v>
      </c>
      <c r="C79" s="4" t="s">
        <v>653</v>
      </c>
      <c r="D79" s="60">
        <v>95.555555555555557</v>
      </c>
      <c r="E79" s="60">
        <v>0</v>
      </c>
      <c r="F79" s="79">
        <v>0</v>
      </c>
      <c r="G79" s="36">
        <v>46</v>
      </c>
      <c r="H79" s="67">
        <v>0.58461538461538465</v>
      </c>
      <c r="I79" s="77">
        <v>4.0000000000000001E-3</v>
      </c>
      <c r="J79" s="68">
        <v>-0.37</v>
      </c>
      <c r="K79" s="84"/>
      <c r="L79" s="84"/>
      <c r="M79" s="82">
        <v>4</v>
      </c>
      <c r="N79" s="36">
        <v>-28</v>
      </c>
      <c r="O79" s="36">
        <v>-10</v>
      </c>
      <c r="P79" s="67">
        <v>5.41</v>
      </c>
      <c r="Q79" s="67">
        <v>5.65</v>
      </c>
    </row>
    <row r="80" spans="1:17">
      <c r="A80" s="1"/>
      <c r="B80" s="57" t="s">
        <v>1</v>
      </c>
      <c r="C80" s="4" t="s">
        <v>654</v>
      </c>
      <c r="D80" s="60">
        <v>100</v>
      </c>
      <c r="E80" s="60">
        <v>0</v>
      </c>
      <c r="F80" s="79">
        <v>-1</v>
      </c>
      <c r="G80" s="36">
        <v>112</v>
      </c>
      <c r="H80" s="67">
        <v>0</v>
      </c>
      <c r="I80" s="77">
        <v>-1.373</v>
      </c>
      <c r="J80" s="68">
        <v>-1.1000000000000001</v>
      </c>
      <c r="K80" s="84"/>
      <c r="L80" s="2" t="s">
        <v>643</v>
      </c>
      <c r="M80" s="82">
        <v>5</v>
      </c>
      <c r="N80" s="36">
        <v>49</v>
      </c>
      <c r="O80" s="36">
        <v>-5</v>
      </c>
      <c r="P80" s="67">
        <v>5.07</v>
      </c>
      <c r="Q80" s="67">
        <v>5.68</v>
      </c>
    </row>
    <row r="81" spans="1:17">
      <c r="A81" s="1"/>
      <c r="B81" s="57" t="s">
        <v>1</v>
      </c>
      <c r="C81" s="85" t="s">
        <v>651</v>
      </c>
      <c r="D81" s="60">
        <v>100</v>
      </c>
      <c r="E81" s="60">
        <v>0</v>
      </c>
      <c r="F81" s="79">
        <v>0</v>
      </c>
      <c r="G81" s="36">
        <v>58</v>
      </c>
      <c r="H81" s="67">
        <v>5.232558139534884E-2</v>
      </c>
      <c r="I81" s="77">
        <v>-1.119</v>
      </c>
      <c r="J81" s="68">
        <v>-0.52</v>
      </c>
      <c r="K81" s="84"/>
      <c r="L81" s="84"/>
      <c r="M81" s="82">
        <v>4</v>
      </c>
      <c r="N81" s="36">
        <v>13</v>
      </c>
      <c r="O81" s="36">
        <v>41</v>
      </c>
      <c r="P81" s="67">
        <v>5.6</v>
      </c>
      <c r="Q81" s="67">
        <v>6</v>
      </c>
    </row>
    <row r="82" spans="1:17">
      <c r="A82" s="3" t="s">
        <v>555</v>
      </c>
      <c r="B82" s="3" t="s">
        <v>3</v>
      </c>
      <c r="C82" s="1" t="s">
        <v>556</v>
      </c>
      <c r="D82" s="60">
        <v>95.833333333333329</v>
      </c>
      <c r="E82" s="60">
        <v>2.0833333333333335</v>
      </c>
      <c r="F82" s="36">
        <v>2</v>
      </c>
      <c r="G82" s="36">
        <v>5</v>
      </c>
      <c r="H82" s="67">
        <v>2.9850746268656716E-2</v>
      </c>
      <c r="I82" s="77">
        <v>0.01</v>
      </c>
      <c r="J82" s="68">
        <v>-0.55000000000000004</v>
      </c>
      <c r="K82" s="1"/>
      <c r="L82" s="1"/>
      <c r="M82" s="82">
        <v>5</v>
      </c>
      <c r="N82" s="36">
        <v>97</v>
      </c>
      <c r="O82" s="36">
        <v>99</v>
      </c>
      <c r="P82" s="68">
        <v>5.98</v>
      </c>
      <c r="Q82" s="68">
        <v>6.02</v>
      </c>
    </row>
    <row r="83" spans="1:17">
      <c r="A83" s="1"/>
      <c r="B83" s="3" t="s">
        <v>3</v>
      </c>
      <c r="C83" s="1" t="s">
        <v>557</v>
      </c>
      <c r="D83" s="60">
        <v>35.416666666666664</v>
      </c>
      <c r="E83" s="60">
        <v>16.666666666666668</v>
      </c>
      <c r="F83" s="79">
        <v>-2</v>
      </c>
      <c r="G83" s="36">
        <v>113</v>
      </c>
      <c r="H83" s="67">
        <v>0.5605381165919282</v>
      </c>
      <c r="I83" s="77">
        <v>-3.5000000000000003E-2</v>
      </c>
      <c r="J83" s="68">
        <v>-0.25</v>
      </c>
      <c r="K83" s="1"/>
      <c r="L83" s="1"/>
      <c r="M83" s="82">
        <v>5</v>
      </c>
      <c r="N83" s="36">
        <v>-10</v>
      </c>
      <c r="O83" s="36">
        <v>97</v>
      </c>
      <c r="P83" s="68">
        <v>5.65</v>
      </c>
      <c r="Q83" s="68">
        <v>5.98</v>
      </c>
    </row>
    <row r="84" spans="1:17">
      <c r="A84" s="1"/>
      <c r="B84" s="3" t="s">
        <v>3</v>
      </c>
      <c r="C84" s="5" t="s">
        <v>558</v>
      </c>
      <c r="D84" s="60">
        <v>42.857142857142854</v>
      </c>
      <c r="E84" s="60">
        <v>20.408163265306122</v>
      </c>
      <c r="F84" s="79">
        <v>2</v>
      </c>
      <c r="G84" s="36">
        <v>5</v>
      </c>
      <c r="H84" s="67">
        <v>4.9751243781094526E-3</v>
      </c>
      <c r="I84" s="77">
        <v>-0.90400000000000003</v>
      </c>
      <c r="J84" s="68">
        <v>0.18</v>
      </c>
      <c r="K84" s="1"/>
      <c r="L84" s="1"/>
      <c r="M84" s="82">
        <v>5</v>
      </c>
      <c r="N84" s="36">
        <v>97</v>
      </c>
      <c r="O84" s="36">
        <v>99</v>
      </c>
      <c r="P84" s="68">
        <v>5.98</v>
      </c>
      <c r="Q84" s="68">
        <v>6.02</v>
      </c>
    </row>
    <row r="85" spans="1:17">
      <c r="A85" s="1"/>
      <c r="B85" s="3" t="s">
        <v>2</v>
      </c>
      <c r="C85" s="1" t="s">
        <v>559</v>
      </c>
      <c r="D85" s="60">
        <v>28.571428571428573</v>
      </c>
      <c r="E85" s="60">
        <v>4.0816326530612246</v>
      </c>
      <c r="F85" s="79">
        <v>-1</v>
      </c>
      <c r="G85" s="36">
        <v>95</v>
      </c>
      <c r="H85" s="67">
        <v>0.3771186440677966</v>
      </c>
      <c r="I85" s="77">
        <v>-0.47099999999999997</v>
      </c>
      <c r="J85" s="68">
        <v>0.12</v>
      </c>
      <c r="K85" s="2" t="s">
        <v>643</v>
      </c>
      <c r="L85" s="2"/>
      <c r="M85" s="82">
        <v>5</v>
      </c>
      <c r="N85" s="36">
        <v>-23</v>
      </c>
      <c r="O85" s="36">
        <v>74</v>
      </c>
      <c r="P85" s="68">
        <v>9.74</v>
      </c>
      <c r="Q85" s="68">
        <v>5.74</v>
      </c>
    </row>
    <row r="86" spans="1:17">
      <c r="A86" s="1"/>
      <c r="B86" s="3" t="s">
        <v>3</v>
      </c>
      <c r="C86" s="1" t="s">
        <v>560</v>
      </c>
      <c r="D86" s="60">
        <v>8.1632653061224492</v>
      </c>
      <c r="E86" s="60">
        <v>22.448979591836736</v>
      </c>
      <c r="F86" s="79">
        <v>0</v>
      </c>
      <c r="G86" s="36">
        <v>121</v>
      </c>
      <c r="H86" s="67">
        <v>0.55932203389830504</v>
      </c>
      <c r="I86" s="77">
        <v>-0.255</v>
      </c>
      <c r="J86" s="68">
        <v>-0.52</v>
      </c>
      <c r="K86" s="2" t="s">
        <v>643</v>
      </c>
      <c r="L86" s="2"/>
      <c r="M86" s="82">
        <v>5</v>
      </c>
      <c r="N86" s="36">
        <v>-23</v>
      </c>
      <c r="O86" s="36">
        <v>-5</v>
      </c>
      <c r="P86" s="68">
        <v>9.74</v>
      </c>
      <c r="Q86" s="68">
        <v>5.68</v>
      </c>
    </row>
    <row r="87" spans="1:17">
      <c r="A87" s="1"/>
      <c r="B87" s="2" t="s">
        <v>3</v>
      </c>
      <c r="C87" s="5" t="s">
        <v>561</v>
      </c>
      <c r="D87" s="60">
        <v>8.1632653061224492</v>
      </c>
      <c r="E87" s="60">
        <v>36.734693877551024</v>
      </c>
      <c r="F87" s="79">
        <v>-3</v>
      </c>
      <c r="G87" s="36">
        <v>177</v>
      </c>
      <c r="H87" s="67">
        <v>0.7583333333333333</v>
      </c>
      <c r="I87" s="77">
        <v>-8.9999999999999993E-3</v>
      </c>
      <c r="J87" s="68">
        <v>-0.46</v>
      </c>
      <c r="K87" s="2" t="s">
        <v>643</v>
      </c>
      <c r="L87" s="2"/>
      <c r="M87" s="82">
        <v>5</v>
      </c>
      <c r="N87" s="36">
        <v>100</v>
      </c>
      <c r="O87" s="36">
        <v>-55</v>
      </c>
      <c r="P87" s="68">
        <v>5.48</v>
      </c>
      <c r="Q87" s="68">
        <v>2.77</v>
      </c>
    </row>
    <row r="88" spans="1:17">
      <c r="A88" s="1"/>
      <c r="B88" s="3" t="s">
        <v>3</v>
      </c>
      <c r="C88" s="1" t="s">
        <v>562</v>
      </c>
      <c r="D88" s="60">
        <v>6.1224489795918364</v>
      </c>
      <c r="E88" s="60">
        <v>14.285714285714286</v>
      </c>
      <c r="F88" s="79">
        <v>1</v>
      </c>
      <c r="G88" s="36">
        <v>40</v>
      </c>
      <c r="H88" s="67">
        <v>0.67719298245614035</v>
      </c>
      <c r="I88" s="77">
        <v>-0.23</v>
      </c>
      <c r="J88" s="68">
        <v>-0.06</v>
      </c>
      <c r="K88" s="2" t="s">
        <v>643</v>
      </c>
      <c r="L88" s="2"/>
      <c r="M88" s="82">
        <v>5</v>
      </c>
      <c r="N88" s="36">
        <v>97</v>
      </c>
      <c r="O88" s="36">
        <v>100</v>
      </c>
      <c r="P88" s="68">
        <v>5.89</v>
      </c>
      <c r="Q88" s="68">
        <v>5.48</v>
      </c>
    </row>
    <row r="89" spans="1:17">
      <c r="A89" s="1"/>
      <c r="B89" s="3" t="s">
        <v>2</v>
      </c>
      <c r="C89" s="1" t="s">
        <v>563</v>
      </c>
      <c r="D89" s="60">
        <v>2.0408163265306123</v>
      </c>
      <c r="E89" s="60">
        <v>2.0408163265306123</v>
      </c>
      <c r="F89" s="79">
        <v>-3</v>
      </c>
      <c r="G89" s="36">
        <v>97</v>
      </c>
      <c r="H89" s="67">
        <v>0.233502538071066</v>
      </c>
      <c r="I89" s="77">
        <v>-1.542</v>
      </c>
      <c r="J89" s="68">
        <v>-1.1299999999999999</v>
      </c>
      <c r="K89" s="2" t="s">
        <v>643</v>
      </c>
      <c r="L89" s="2"/>
      <c r="M89" s="82">
        <v>5</v>
      </c>
      <c r="N89" s="36">
        <v>99</v>
      </c>
      <c r="O89" s="36">
        <v>-14</v>
      </c>
      <c r="P89" s="68">
        <v>6.02</v>
      </c>
      <c r="Q89" s="68">
        <v>10.76</v>
      </c>
    </row>
    <row r="90" spans="1:17">
      <c r="A90" s="1"/>
      <c r="B90" s="2" t="s">
        <v>2</v>
      </c>
      <c r="C90" s="1" t="s">
        <v>564</v>
      </c>
      <c r="D90" s="60">
        <v>12.244897959183673</v>
      </c>
      <c r="E90" s="60">
        <v>2.0408163265306123</v>
      </c>
      <c r="F90" s="79">
        <v>1</v>
      </c>
      <c r="G90" s="36">
        <v>32</v>
      </c>
      <c r="H90" s="67">
        <v>0.19402985074626866</v>
      </c>
      <c r="I90" s="77">
        <v>-0.745</v>
      </c>
      <c r="J90" s="68">
        <v>-0.21</v>
      </c>
      <c r="K90" s="2" t="s">
        <v>643</v>
      </c>
      <c r="L90" s="2"/>
      <c r="M90" s="82">
        <v>5</v>
      </c>
      <c r="N90" s="36">
        <v>97</v>
      </c>
      <c r="O90" s="36">
        <v>76</v>
      </c>
      <c r="P90" s="68">
        <v>5.98</v>
      </c>
      <c r="Q90" s="68">
        <v>5.96</v>
      </c>
    </row>
    <row r="91" spans="1:17">
      <c r="A91" s="1"/>
      <c r="B91" s="3" t="s">
        <v>3</v>
      </c>
      <c r="C91" s="5" t="s">
        <v>565</v>
      </c>
      <c r="D91" s="60">
        <v>34.693877551020407</v>
      </c>
      <c r="E91" s="60">
        <v>2.0408163265306123</v>
      </c>
      <c r="F91" s="79">
        <v>3</v>
      </c>
      <c r="G91" s="36">
        <v>22</v>
      </c>
      <c r="H91" s="67">
        <v>1.1406844106463879E-2</v>
      </c>
      <c r="I91" s="77">
        <v>-0.89200000000000002</v>
      </c>
      <c r="J91" s="68">
        <v>-0.04</v>
      </c>
      <c r="K91" s="1"/>
      <c r="L91" s="1"/>
      <c r="M91" s="82">
        <v>5</v>
      </c>
      <c r="N91" s="36">
        <v>63</v>
      </c>
      <c r="O91" s="36">
        <v>100</v>
      </c>
      <c r="P91" s="68">
        <v>5.66</v>
      </c>
      <c r="Q91" s="68">
        <v>5.48</v>
      </c>
    </row>
    <row r="92" spans="1:17">
      <c r="A92" s="1"/>
      <c r="B92" s="3" t="s">
        <v>3</v>
      </c>
      <c r="C92" s="1" t="s">
        <v>566</v>
      </c>
      <c r="D92" s="60">
        <v>83.673469387755105</v>
      </c>
      <c r="E92" s="60">
        <v>14.285714285714286</v>
      </c>
      <c r="F92" s="79">
        <v>1</v>
      </c>
      <c r="G92" s="36">
        <v>23</v>
      </c>
      <c r="H92" s="67">
        <v>0</v>
      </c>
      <c r="I92" s="77">
        <v>1.6910000000000001</v>
      </c>
      <c r="J92" s="68">
        <v>-0.1</v>
      </c>
      <c r="K92" s="1"/>
      <c r="L92" s="1"/>
      <c r="M92" s="82">
        <v>5</v>
      </c>
      <c r="N92" s="36">
        <v>-55</v>
      </c>
      <c r="O92" s="36">
        <v>-28</v>
      </c>
      <c r="P92" s="68">
        <v>2.77</v>
      </c>
      <c r="Q92" s="68">
        <v>5.41</v>
      </c>
    </row>
    <row r="93" spans="1:17">
      <c r="A93" s="1"/>
      <c r="B93" s="2" t="s">
        <v>3</v>
      </c>
      <c r="C93" s="1" t="s">
        <v>567</v>
      </c>
      <c r="D93" s="60">
        <v>2.0408163265306123</v>
      </c>
      <c r="E93" s="60">
        <v>59.183673469387756</v>
      </c>
      <c r="F93" s="79">
        <v>-2</v>
      </c>
      <c r="G93" s="36">
        <v>142</v>
      </c>
      <c r="H93" s="67">
        <v>0.38064516129032255</v>
      </c>
      <c r="I93" s="77">
        <v>0.65600000000000003</v>
      </c>
      <c r="J93" s="68">
        <v>-0.56999999999999995</v>
      </c>
      <c r="K93" s="1"/>
      <c r="L93" s="1"/>
      <c r="M93" s="82">
        <v>5</v>
      </c>
      <c r="N93" s="36">
        <v>-5</v>
      </c>
      <c r="O93" s="36">
        <v>99</v>
      </c>
      <c r="P93" s="68">
        <v>5.68</v>
      </c>
      <c r="Q93" s="68">
        <v>6.02</v>
      </c>
    </row>
    <row r="94" spans="1:17">
      <c r="A94" s="18"/>
      <c r="B94" s="3" t="s">
        <v>3</v>
      </c>
      <c r="C94" s="1" t="s">
        <v>568</v>
      </c>
      <c r="D94" s="60">
        <v>2.0408163265306123</v>
      </c>
      <c r="E94" s="60">
        <v>2.0408163265306123</v>
      </c>
      <c r="F94" s="79">
        <v>-2</v>
      </c>
      <c r="G94" s="36">
        <v>145</v>
      </c>
      <c r="H94" s="67">
        <v>0.2</v>
      </c>
      <c r="I94" s="77">
        <v>1.157</v>
      </c>
      <c r="J94" s="68">
        <v>-0.15</v>
      </c>
      <c r="K94" s="18"/>
      <c r="L94" s="18"/>
      <c r="M94" s="82">
        <v>5</v>
      </c>
      <c r="N94" s="36">
        <v>-5</v>
      </c>
      <c r="O94" s="36">
        <v>97</v>
      </c>
      <c r="P94" s="68">
        <v>5.68</v>
      </c>
      <c r="Q94" s="68">
        <v>5.98</v>
      </c>
    </row>
    <row r="95" spans="1:17">
      <c r="A95" s="1"/>
      <c r="B95" s="3" t="s">
        <v>3</v>
      </c>
      <c r="C95" s="1" t="s">
        <v>569</v>
      </c>
      <c r="D95" s="60">
        <v>2.0408163265306123</v>
      </c>
      <c r="E95" s="60">
        <v>2.0408163265306123</v>
      </c>
      <c r="F95" s="79">
        <v>1</v>
      </c>
      <c r="G95" s="36">
        <v>10</v>
      </c>
      <c r="H95" s="67">
        <v>5.5837563451776651E-2</v>
      </c>
      <c r="I95" s="77">
        <v>0.5</v>
      </c>
      <c r="J95" s="68">
        <v>-0.13</v>
      </c>
      <c r="K95" s="1"/>
      <c r="L95" s="1"/>
      <c r="M95" s="82">
        <v>5</v>
      </c>
      <c r="N95" s="36">
        <v>99</v>
      </c>
      <c r="O95" s="36">
        <v>74</v>
      </c>
      <c r="P95" s="68">
        <v>6.02</v>
      </c>
      <c r="Q95" s="68">
        <v>5.74</v>
      </c>
    </row>
    <row r="96" spans="1:17">
      <c r="A96" s="1"/>
      <c r="B96" s="3" t="s">
        <v>3</v>
      </c>
      <c r="C96" s="1" t="s">
        <v>570</v>
      </c>
      <c r="D96" s="60">
        <v>42.857142857142854</v>
      </c>
      <c r="E96" s="60">
        <v>12.244897959183673</v>
      </c>
      <c r="F96" s="79">
        <v>1</v>
      </c>
      <c r="G96" s="36">
        <v>53</v>
      </c>
      <c r="H96" s="67">
        <v>0.70852017937219736</v>
      </c>
      <c r="I96" s="77">
        <v>-1.7000000000000001E-2</v>
      </c>
      <c r="J96" s="68">
        <v>-0.14000000000000001</v>
      </c>
      <c r="K96" s="1"/>
      <c r="L96" s="1"/>
      <c r="M96" s="82">
        <v>5</v>
      </c>
      <c r="N96" s="36">
        <v>-10</v>
      </c>
      <c r="O96" s="36">
        <v>-23</v>
      </c>
      <c r="P96" s="68">
        <v>5.65</v>
      </c>
      <c r="Q96" s="68">
        <v>9.74</v>
      </c>
    </row>
    <row r="97" spans="1:17">
      <c r="A97" s="1"/>
      <c r="B97" s="3" t="s">
        <v>3</v>
      </c>
      <c r="C97" s="1" t="s">
        <v>571</v>
      </c>
      <c r="D97" s="60">
        <v>18.367346938775512</v>
      </c>
      <c r="E97" s="60">
        <v>2.0408163265306123</v>
      </c>
      <c r="F97" s="79">
        <v>2</v>
      </c>
      <c r="G97" s="36">
        <v>45</v>
      </c>
      <c r="H97" s="67">
        <v>0.34196891191709844</v>
      </c>
      <c r="I97" s="77">
        <v>0.501</v>
      </c>
      <c r="J97" s="68">
        <v>-0.36</v>
      </c>
      <c r="K97" s="1"/>
      <c r="L97" s="1"/>
      <c r="M97" s="82">
        <v>5</v>
      </c>
      <c r="N97" s="36">
        <v>-55</v>
      </c>
      <c r="O97" s="36">
        <v>-31</v>
      </c>
      <c r="P97" s="68">
        <v>2.77</v>
      </c>
      <c r="Q97" s="68">
        <v>3.22</v>
      </c>
    </row>
    <row r="98" spans="1:17">
      <c r="A98" s="1"/>
      <c r="B98" s="2" t="s">
        <v>3</v>
      </c>
      <c r="C98" s="1" t="s">
        <v>572</v>
      </c>
      <c r="D98" s="60">
        <v>10.204081632653061</v>
      </c>
      <c r="E98" s="60">
        <v>34.693877551020407</v>
      </c>
      <c r="F98" s="79">
        <v>0</v>
      </c>
      <c r="G98" s="36">
        <v>121</v>
      </c>
      <c r="H98" s="67">
        <v>0.72258064516129028</v>
      </c>
      <c r="I98" s="77">
        <v>3.0000000000000001E-3</v>
      </c>
      <c r="J98" s="68">
        <v>-0.37</v>
      </c>
      <c r="K98" s="1"/>
      <c r="L98" s="1"/>
      <c r="M98" s="82">
        <v>5</v>
      </c>
      <c r="N98" s="36">
        <v>-5</v>
      </c>
      <c r="O98" s="36">
        <v>-23</v>
      </c>
      <c r="P98" s="68">
        <v>5.68</v>
      </c>
      <c r="Q98" s="68">
        <v>9.74</v>
      </c>
    </row>
    <row r="99" spans="1:17">
      <c r="A99" s="1"/>
      <c r="B99" s="2" t="s">
        <v>3</v>
      </c>
      <c r="C99" s="5" t="s">
        <v>573</v>
      </c>
      <c r="D99" s="60">
        <v>12.244897959183673</v>
      </c>
      <c r="E99" s="60">
        <v>4.0816326530612246</v>
      </c>
      <c r="F99" s="79">
        <v>-3</v>
      </c>
      <c r="G99" s="36">
        <v>98</v>
      </c>
      <c r="H99" s="67">
        <v>0.12935323383084577</v>
      </c>
      <c r="I99" s="77">
        <v>-3.069</v>
      </c>
      <c r="J99" s="68">
        <v>-1.0900000000000001</v>
      </c>
      <c r="K99" s="1"/>
      <c r="L99" s="1"/>
      <c r="M99" s="82">
        <v>5</v>
      </c>
      <c r="N99" s="36">
        <v>97</v>
      </c>
      <c r="O99" s="36">
        <v>-46</v>
      </c>
      <c r="P99" s="68">
        <v>5.98</v>
      </c>
      <c r="Q99" s="68">
        <v>6.3</v>
      </c>
    </row>
    <row r="100" spans="1:17">
      <c r="A100" s="1"/>
      <c r="B100" s="3" t="s">
        <v>3</v>
      </c>
      <c r="C100" s="1" t="s">
        <v>574</v>
      </c>
      <c r="D100" s="60">
        <v>6.1224489795918364</v>
      </c>
      <c r="E100" s="60">
        <v>4.0816326530612246</v>
      </c>
      <c r="F100" s="79">
        <v>-3</v>
      </c>
      <c r="G100" s="36">
        <v>160</v>
      </c>
      <c r="H100" s="67">
        <v>0.34196891191709844</v>
      </c>
      <c r="I100" s="77">
        <v>7.5999999999999998E-2</v>
      </c>
      <c r="J100" s="68">
        <v>0.09</v>
      </c>
      <c r="K100" s="1"/>
      <c r="L100" s="1"/>
      <c r="M100" s="82">
        <v>5</v>
      </c>
      <c r="N100" s="36">
        <v>-55</v>
      </c>
      <c r="O100" s="36">
        <v>63</v>
      </c>
      <c r="P100" s="68">
        <v>2.77</v>
      </c>
      <c r="Q100" s="68">
        <v>5.66</v>
      </c>
    </row>
    <row r="101" spans="1:17">
      <c r="A101" s="18"/>
      <c r="B101" s="3" t="s">
        <v>3</v>
      </c>
      <c r="C101" s="1" t="s">
        <v>575</v>
      </c>
      <c r="D101" s="60">
        <v>10.204081632653061</v>
      </c>
      <c r="E101" s="60">
        <v>79.591836734693871</v>
      </c>
      <c r="F101" s="79">
        <v>-1</v>
      </c>
      <c r="G101" s="36">
        <v>74</v>
      </c>
      <c r="H101" s="67">
        <v>0.58064516129032262</v>
      </c>
      <c r="I101" s="77">
        <v>-5.6000000000000001E-2</v>
      </c>
      <c r="J101" s="68">
        <v>-0.24</v>
      </c>
      <c r="K101" s="18"/>
      <c r="L101" s="18"/>
      <c r="M101" s="82">
        <v>5</v>
      </c>
      <c r="N101" s="36">
        <v>-5</v>
      </c>
      <c r="O101" s="36">
        <v>-46</v>
      </c>
      <c r="P101" s="68">
        <v>5.68</v>
      </c>
      <c r="Q101" s="68">
        <v>6.3</v>
      </c>
    </row>
    <row r="102" spans="1:17">
      <c r="A102" s="1"/>
      <c r="B102" s="3" t="s">
        <v>3</v>
      </c>
      <c r="C102" s="1" t="s">
        <v>576</v>
      </c>
      <c r="D102" s="60">
        <v>36.734693877551024</v>
      </c>
      <c r="E102" s="60">
        <v>2.0408163265306123</v>
      </c>
      <c r="F102" s="79">
        <v>-1</v>
      </c>
      <c r="G102" s="36">
        <v>89</v>
      </c>
      <c r="H102" s="67">
        <v>0.68604651162790697</v>
      </c>
      <c r="I102" s="77">
        <v>0.159</v>
      </c>
      <c r="J102" s="68">
        <v>-0.23</v>
      </c>
      <c r="K102" s="2" t="s">
        <v>643</v>
      </c>
      <c r="L102" s="2"/>
      <c r="M102" s="82">
        <v>5</v>
      </c>
      <c r="N102" s="36">
        <v>13</v>
      </c>
      <c r="O102" s="36">
        <v>99</v>
      </c>
      <c r="P102" s="68">
        <v>5.6</v>
      </c>
      <c r="Q102" s="68">
        <v>6.02</v>
      </c>
    </row>
    <row r="103" spans="1:17">
      <c r="A103" s="1"/>
      <c r="B103" s="3" t="s">
        <v>3</v>
      </c>
      <c r="C103" s="1" t="s">
        <v>577</v>
      </c>
      <c r="D103" s="60">
        <v>4.0816326530612246</v>
      </c>
      <c r="E103" s="60">
        <v>4.0816326530612246</v>
      </c>
      <c r="F103" s="79">
        <v>-2</v>
      </c>
      <c r="G103" s="36">
        <v>143</v>
      </c>
      <c r="H103" s="67">
        <v>0.52820512820512822</v>
      </c>
      <c r="I103" s="77">
        <v>-7.6999999999999999E-2</v>
      </c>
      <c r="J103" s="68">
        <v>-0.42</v>
      </c>
      <c r="K103" s="2" t="s">
        <v>643</v>
      </c>
      <c r="L103" s="2"/>
      <c r="M103" s="82">
        <v>5</v>
      </c>
      <c r="N103" s="36">
        <v>-28</v>
      </c>
      <c r="O103" s="36">
        <v>63</v>
      </c>
      <c r="P103" s="68">
        <v>5.41</v>
      </c>
      <c r="Q103" s="68">
        <v>5.66</v>
      </c>
    </row>
    <row r="104" spans="1:17">
      <c r="A104" s="1"/>
      <c r="B104" s="2" t="s">
        <v>3</v>
      </c>
      <c r="C104" s="1" t="s">
        <v>578</v>
      </c>
      <c r="D104" s="60">
        <v>16.326530612244898</v>
      </c>
      <c r="E104" s="60">
        <v>2.0408163265306123</v>
      </c>
      <c r="F104" s="79">
        <v>1</v>
      </c>
      <c r="G104" s="36">
        <v>53</v>
      </c>
      <c r="H104" s="67">
        <v>0.55156950672645744</v>
      </c>
      <c r="I104" s="77">
        <v>-0.154</v>
      </c>
      <c r="J104" s="68">
        <v>-0.34</v>
      </c>
      <c r="K104" s="2" t="s">
        <v>643</v>
      </c>
      <c r="L104" s="2"/>
      <c r="M104" s="82">
        <v>5</v>
      </c>
      <c r="N104" s="36">
        <v>-10</v>
      </c>
      <c r="O104" s="36">
        <v>-23</v>
      </c>
      <c r="P104" s="68">
        <v>5.65</v>
      </c>
      <c r="Q104" s="68">
        <v>9.74</v>
      </c>
    </row>
    <row r="105" spans="1:17">
      <c r="A105" s="1"/>
      <c r="B105" s="2" t="s">
        <v>2</v>
      </c>
      <c r="C105" s="5" t="s">
        <v>579</v>
      </c>
      <c r="D105" s="60">
        <v>65.306122448979593</v>
      </c>
      <c r="E105" s="60">
        <v>30.612244897959183</v>
      </c>
      <c r="F105" s="79">
        <v>-1</v>
      </c>
      <c r="G105" s="36">
        <v>74</v>
      </c>
      <c r="H105" s="67">
        <v>3.7735849056603772E-2</v>
      </c>
      <c r="I105" s="77">
        <v>-3.7709999999999999</v>
      </c>
      <c r="J105" s="68">
        <v>-0.61</v>
      </c>
      <c r="K105" s="1"/>
      <c r="L105" s="1"/>
      <c r="M105" s="82">
        <v>5</v>
      </c>
      <c r="N105" s="36">
        <v>-46</v>
      </c>
      <c r="O105" s="36">
        <v>-5</v>
      </c>
      <c r="P105" s="68">
        <v>6.3</v>
      </c>
      <c r="Q105" s="68">
        <v>5.68</v>
      </c>
    </row>
    <row r="106" spans="1:17">
      <c r="A106" s="1"/>
      <c r="B106" s="6" t="s">
        <v>3</v>
      </c>
      <c r="C106" s="5" t="s">
        <v>580</v>
      </c>
      <c r="D106" s="60">
        <v>34.693877551020407</v>
      </c>
      <c r="E106" s="60">
        <v>26.530612244897959</v>
      </c>
      <c r="F106" s="79">
        <v>-1</v>
      </c>
      <c r="G106" s="36">
        <v>78</v>
      </c>
      <c r="H106" s="67">
        <v>0.50847457627118642</v>
      </c>
      <c r="I106" s="77">
        <v>-4.7E-2</v>
      </c>
      <c r="J106" s="68">
        <v>-0.32</v>
      </c>
      <c r="K106" s="2" t="s">
        <v>643</v>
      </c>
      <c r="L106" s="2"/>
      <c r="M106" s="82">
        <v>5</v>
      </c>
      <c r="N106" s="36">
        <v>-23</v>
      </c>
      <c r="O106" s="36">
        <v>13</v>
      </c>
      <c r="P106" s="68">
        <v>9.74</v>
      </c>
      <c r="Q106" s="68">
        <v>5.6</v>
      </c>
    </row>
    <row r="107" spans="1:17">
      <c r="A107" s="1"/>
      <c r="B107" s="2" t="s">
        <v>3</v>
      </c>
      <c r="C107" s="1" t="s">
        <v>581</v>
      </c>
      <c r="D107" s="60">
        <v>8.1632653061224492</v>
      </c>
      <c r="E107" s="60">
        <v>2.0408163265306123</v>
      </c>
      <c r="F107" s="79">
        <v>2</v>
      </c>
      <c r="G107" s="36">
        <v>45</v>
      </c>
      <c r="H107" s="67">
        <v>0.20444444444444446</v>
      </c>
      <c r="I107" s="77">
        <v>0.28299999999999997</v>
      </c>
      <c r="J107" s="68">
        <v>-0.63</v>
      </c>
      <c r="K107" s="2" t="s">
        <v>643</v>
      </c>
      <c r="L107" s="2"/>
      <c r="M107" s="82">
        <v>5</v>
      </c>
      <c r="N107" s="36">
        <v>-31</v>
      </c>
      <c r="O107" s="36">
        <v>-55</v>
      </c>
      <c r="P107" s="68">
        <v>3.22</v>
      </c>
      <c r="Q107" s="68">
        <v>2.77</v>
      </c>
    </row>
    <row r="108" spans="1:17">
      <c r="A108" s="1"/>
      <c r="B108" s="2" t="s">
        <v>3</v>
      </c>
      <c r="C108" s="1" t="s">
        <v>582</v>
      </c>
      <c r="D108" s="60">
        <v>2.0408163265306123</v>
      </c>
      <c r="E108" s="60">
        <v>0</v>
      </c>
      <c r="F108" s="79">
        <v>0</v>
      </c>
      <c r="G108" s="36">
        <v>94</v>
      </c>
      <c r="H108" s="67">
        <v>0.60169491525423724</v>
      </c>
      <c r="I108" s="77">
        <v>-3.4000000000000002E-2</v>
      </c>
      <c r="J108" s="68">
        <v>0.24</v>
      </c>
      <c r="K108" s="2" t="s">
        <v>643</v>
      </c>
      <c r="L108" s="2"/>
      <c r="M108" s="82">
        <v>5</v>
      </c>
      <c r="N108" s="36">
        <v>-23</v>
      </c>
      <c r="O108" s="36">
        <v>-28</v>
      </c>
      <c r="P108" s="68">
        <v>9.74</v>
      </c>
      <c r="Q108" s="68">
        <v>5.41</v>
      </c>
    </row>
    <row r="109" spans="1:17">
      <c r="A109" s="1"/>
      <c r="B109" s="3" t="s">
        <v>2</v>
      </c>
      <c r="C109" s="1" t="s">
        <v>583</v>
      </c>
      <c r="D109" s="60">
        <v>89.795918367346943</v>
      </c>
      <c r="E109" s="60">
        <v>6.1224489795918364</v>
      </c>
      <c r="F109" s="79">
        <v>2</v>
      </c>
      <c r="G109" s="36">
        <v>45</v>
      </c>
      <c r="H109" s="67">
        <v>1.5544041450777202E-2</v>
      </c>
      <c r="I109" s="77">
        <v>-3.3420000000000001</v>
      </c>
      <c r="J109" s="68">
        <v>-0.52</v>
      </c>
      <c r="K109" s="1"/>
      <c r="L109" s="1"/>
      <c r="M109" s="82">
        <v>5</v>
      </c>
      <c r="N109" s="36">
        <v>-55</v>
      </c>
      <c r="O109" s="36">
        <v>-31</v>
      </c>
      <c r="P109" s="68">
        <v>2.77</v>
      </c>
      <c r="Q109" s="68">
        <v>3.22</v>
      </c>
    </row>
    <row r="110" spans="1:17">
      <c r="A110" s="18"/>
      <c r="B110" s="3" t="s">
        <v>2</v>
      </c>
      <c r="C110" s="1" t="s">
        <v>584</v>
      </c>
      <c r="D110" s="60">
        <v>4.0816326530612246</v>
      </c>
      <c r="E110" s="60">
        <v>16.326530612244898</v>
      </c>
      <c r="F110" s="79">
        <v>-2</v>
      </c>
      <c r="G110" s="36">
        <v>92</v>
      </c>
      <c r="H110" s="67">
        <v>0.42965779467680609</v>
      </c>
      <c r="I110" s="77">
        <v>-0.35</v>
      </c>
      <c r="J110" s="68">
        <v>-0.98</v>
      </c>
      <c r="K110" s="2" t="s">
        <v>643</v>
      </c>
      <c r="L110" s="2"/>
      <c r="M110" s="82">
        <v>5</v>
      </c>
      <c r="N110" s="36">
        <v>63</v>
      </c>
      <c r="O110" s="36">
        <v>13</v>
      </c>
      <c r="P110" s="68">
        <v>5.66</v>
      </c>
      <c r="Q110" s="68">
        <v>5.6</v>
      </c>
    </row>
    <row r="111" spans="1:17">
      <c r="A111" s="1"/>
      <c r="B111" s="2" t="s">
        <v>3</v>
      </c>
      <c r="C111" s="1" t="s">
        <v>585</v>
      </c>
      <c r="D111" s="60">
        <v>6.1224489795918364</v>
      </c>
      <c r="E111" s="60">
        <v>4.0816326530612246</v>
      </c>
      <c r="F111" s="79">
        <v>1</v>
      </c>
      <c r="G111" s="36">
        <v>23</v>
      </c>
      <c r="H111" s="67">
        <v>0.21761658031088082</v>
      </c>
      <c r="I111" s="77">
        <v>0.3</v>
      </c>
      <c r="J111" s="68">
        <v>-0.39</v>
      </c>
      <c r="K111" s="1"/>
      <c r="L111" s="1"/>
      <c r="M111" s="82">
        <v>5</v>
      </c>
      <c r="N111" s="36">
        <v>-55</v>
      </c>
      <c r="O111" s="36">
        <v>-28</v>
      </c>
      <c r="P111" s="68">
        <v>2.77</v>
      </c>
      <c r="Q111" s="68">
        <v>5.41</v>
      </c>
    </row>
    <row r="112" spans="1:17">
      <c r="A112" s="1"/>
      <c r="B112" s="6" t="s">
        <v>3</v>
      </c>
      <c r="C112" s="5" t="s">
        <v>586</v>
      </c>
      <c r="D112" s="60">
        <v>95.91836734693878</v>
      </c>
      <c r="E112" s="60">
        <v>2.0408163265306123</v>
      </c>
      <c r="F112" s="79">
        <v>3</v>
      </c>
      <c r="G112" s="36">
        <v>29</v>
      </c>
      <c r="H112" s="67">
        <v>0</v>
      </c>
      <c r="I112" s="77">
        <v>-0.56299999999999994</v>
      </c>
      <c r="J112" s="68">
        <v>-0.48</v>
      </c>
      <c r="K112" s="1"/>
      <c r="L112" s="1"/>
      <c r="M112" s="82">
        <v>5</v>
      </c>
      <c r="N112" s="36">
        <v>99</v>
      </c>
      <c r="O112" s="36">
        <v>76</v>
      </c>
      <c r="P112" s="68">
        <v>6.02</v>
      </c>
      <c r="Q112" s="68">
        <v>5.96</v>
      </c>
    </row>
    <row r="113" spans="1:17">
      <c r="A113" s="1"/>
      <c r="B113" s="2" t="s">
        <v>3</v>
      </c>
      <c r="C113" s="1" t="s">
        <v>587</v>
      </c>
      <c r="D113" s="60">
        <v>4.0816326530612246</v>
      </c>
      <c r="E113" s="60">
        <v>2.0408163265306123</v>
      </c>
      <c r="F113" s="79">
        <v>-1</v>
      </c>
      <c r="G113" s="36">
        <v>106</v>
      </c>
      <c r="H113" s="67">
        <v>0.19379844961240311</v>
      </c>
      <c r="I113" s="77">
        <v>0.48899999999999999</v>
      </c>
      <c r="J113" s="68">
        <v>-0.46</v>
      </c>
      <c r="K113" s="1"/>
      <c r="L113" s="1"/>
      <c r="M113" s="82">
        <v>5</v>
      </c>
      <c r="N113" s="36">
        <v>41</v>
      </c>
      <c r="O113" s="36">
        <v>-23</v>
      </c>
      <c r="P113" s="68">
        <v>6</v>
      </c>
      <c r="Q113" s="68">
        <v>9.74</v>
      </c>
    </row>
    <row r="114" spans="1:17">
      <c r="A114" s="1"/>
      <c r="B114" s="2" t="s">
        <v>3</v>
      </c>
      <c r="C114" s="1" t="s">
        <v>588</v>
      </c>
      <c r="D114" s="60">
        <v>8.1632653061224492</v>
      </c>
      <c r="E114" s="60">
        <v>40.816326530612244</v>
      </c>
      <c r="F114" s="79">
        <v>-1</v>
      </c>
      <c r="G114" s="36">
        <v>74</v>
      </c>
      <c r="H114" s="67">
        <v>0.45806451612903226</v>
      </c>
      <c r="I114" s="77">
        <v>0.21299999999999999</v>
      </c>
      <c r="J114" s="68">
        <v>-0.22</v>
      </c>
      <c r="K114" s="1"/>
      <c r="L114" s="1"/>
      <c r="M114" s="82">
        <v>5</v>
      </c>
      <c r="N114" s="36">
        <v>-5</v>
      </c>
      <c r="O114" s="36">
        <v>-46</v>
      </c>
      <c r="P114" s="68">
        <v>5.68</v>
      </c>
      <c r="Q114" s="68">
        <v>6.3</v>
      </c>
    </row>
    <row r="115" spans="1:17">
      <c r="A115" s="1"/>
      <c r="B115" s="2" t="s">
        <v>3</v>
      </c>
      <c r="C115" s="1" t="s">
        <v>589</v>
      </c>
      <c r="D115" s="60">
        <v>14.285714285714286</v>
      </c>
      <c r="E115" s="60">
        <v>2.0408163265306123</v>
      </c>
      <c r="F115" s="79">
        <v>-2</v>
      </c>
      <c r="G115" s="36">
        <v>145</v>
      </c>
      <c r="H115" s="67">
        <v>0.61935483870967745</v>
      </c>
      <c r="I115" s="77">
        <v>6.5000000000000002E-2</v>
      </c>
      <c r="J115" s="68">
        <v>-0.13</v>
      </c>
      <c r="K115" s="2" t="s">
        <v>643</v>
      </c>
      <c r="L115" s="2"/>
      <c r="M115" s="82">
        <v>5</v>
      </c>
      <c r="N115" s="36">
        <v>-5</v>
      </c>
      <c r="O115" s="36">
        <v>97</v>
      </c>
      <c r="P115" s="68">
        <v>5.68</v>
      </c>
      <c r="Q115" s="68">
        <v>5.98</v>
      </c>
    </row>
    <row r="116" spans="1:17">
      <c r="A116" s="1"/>
      <c r="B116" s="2" t="s">
        <v>3</v>
      </c>
      <c r="C116" s="1" t="s">
        <v>590</v>
      </c>
      <c r="D116" s="60">
        <v>2.0408163265306123</v>
      </c>
      <c r="E116" s="60">
        <v>51.020408163265309</v>
      </c>
      <c r="F116" s="79">
        <v>-3</v>
      </c>
      <c r="G116" s="36">
        <v>168</v>
      </c>
      <c r="H116" s="67">
        <v>0.40609137055837563</v>
      </c>
      <c r="I116" s="77">
        <v>0.42199999999999999</v>
      </c>
      <c r="J116" s="68">
        <v>-1.1000000000000001</v>
      </c>
      <c r="K116" s="2" t="s">
        <v>643</v>
      </c>
      <c r="L116" s="2"/>
      <c r="M116" s="82">
        <v>5</v>
      </c>
      <c r="N116" s="36">
        <v>99</v>
      </c>
      <c r="O116" s="36">
        <v>-55</v>
      </c>
      <c r="P116" s="68">
        <v>6.02</v>
      </c>
      <c r="Q116" s="68">
        <v>2.77</v>
      </c>
    </row>
    <row r="117" spans="1:17">
      <c r="A117" s="1"/>
      <c r="B117" s="2" t="s">
        <v>3</v>
      </c>
      <c r="C117" s="1" t="s">
        <v>591</v>
      </c>
      <c r="D117" s="60">
        <v>65.306122448979593</v>
      </c>
      <c r="E117" s="60">
        <v>2.0408163265306123</v>
      </c>
      <c r="F117" s="79">
        <v>-1</v>
      </c>
      <c r="G117" s="36">
        <v>78</v>
      </c>
      <c r="H117" s="67">
        <v>0.55084745762711862</v>
      </c>
      <c r="I117" s="77">
        <v>-0.63200000000000001</v>
      </c>
      <c r="J117" s="68">
        <v>-0.22</v>
      </c>
      <c r="K117" s="1"/>
      <c r="L117" s="1"/>
      <c r="M117" s="82">
        <v>5</v>
      </c>
      <c r="N117" s="36">
        <v>-23</v>
      </c>
      <c r="O117" s="36">
        <v>13</v>
      </c>
      <c r="P117" s="68">
        <v>9.74</v>
      </c>
      <c r="Q117" s="68">
        <v>5.6</v>
      </c>
    </row>
    <row r="118" spans="1:17">
      <c r="A118" s="1"/>
      <c r="B118" s="2" t="s">
        <v>3</v>
      </c>
      <c r="C118" s="1" t="s">
        <v>592</v>
      </c>
      <c r="D118" s="60">
        <v>38.775510204081634</v>
      </c>
      <c r="E118" s="60">
        <v>32.653061224489797</v>
      </c>
      <c r="F118" s="79">
        <v>-1</v>
      </c>
      <c r="G118" s="36">
        <v>76</v>
      </c>
      <c r="H118" s="67">
        <v>0.78923766816143492</v>
      </c>
      <c r="I118" s="77">
        <v>-2.3E-2</v>
      </c>
      <c r="J118" s="68">
        <v>-0.21</v>
      </c>
      <c r="K118" s="1"/>
      <c r="L118" s="1"/>
      <c r="M118" s="82">
        <v>5</v>
      </c>
      <c r="N118" s="36">
        <v>-10</v>
      </c>
      <c r="O118" s="36">
        <v>-46</v>
      </c>
      <c r="P118" s="68">
        <v>5.65</v>
      </c>
      <c r="Q118" s="68">
        <v>6.3</v>
      </c>
    </row>
    <row r="119" spans="1:17">
      <c r="A119" s="1"/>
      <c r="B119" s="2" t="s">
        <v>3</v>
      </c>
      <c r="C119" s="1" t="s">
        <v>593</v>
      </c>
      <c r="D119" s="60">
        <v>67.34693877551021</v>
      </c>
      <c r="E119" s="60">
        <v>2.0408163265306123</v>
      </c>
      <c r="F119" s="79">
        <v>1</v>
      </c>
      <c r="G119" s="36">
        <v>46</v>
      </c>
      <c r="H119" s="67">
        <v>0.52258064516129032</v>
      </c>
      <c r="I119" s="77">
        <v>0.24399999999999999</v>
      </c>
      <c r="J119" s="68">
        <v>-0.35</v>
      </c>
      <c r="K119" s="1"/>
      <c r="L119" s="1"/>
      <c r="M119" s="82">
        <v>5</v>
      </c>
      <c r="N119" s="36">
        <v>-5</v>
      </c>
      <c r="O119" s="36">
        <v>-28</v>
      </c>
      <c r="P119" s="68">
        <v>5.68</v>
      </c>
      <c r="Q119" s="68">
        <v>5.41</v>
      </c>
    </row>
    <row r="120" spans="1:17">
      <c r="A120" s="1"/>
      <c r="B120" s="2" t="s">
        <v>3</v>
      </c>
      <c r="C120" s="1" t="s">
        <v>594</v>
      </c>
      <c r="D120" s="60">
        <v>65.306122448979593</v>
      </c>
      <c r="E120" s="60">
        <v>6.1224489795918364</v>
      </c>
      <c r="F120" s="79">
        <v>-2</v>
      </c>
      <c r="G120" s="36">
        <v>125</v>
      </c>
      <c r="H120" s="67">
        <v>0.58653846153846156</v>
      </c>
      <c r="I120" s="77">
        <v>-0.85199999999999998</v>
      </c>
      <c r="J120" s="68">
        <v>-0.53</v>
      </c>
      <c r="K120" s="1"/>
      <c r="L120" s="1"/>
      <c r="M120" s="82">
        <v>5</v>
      </c>
      <c r="N120" s="36">
        <v>0</v>
      </c>
      <c r="O120" s="36">
        <v>-14</v>
      </c>
      <c r="P120" s="68">
        <v>5.97</v>
      </c>
      <c r="Q120" s="68">
        <v>10.76</v>
      </c>
    </row>
    <row r="121" spans="1:17">
      <c r="A121" s="1"/>
      <c r="B121" s="2" t="s">
        <v>3</v>
      </c>
      <c r="C121" s="1" t="s">
        <v>595</v>
      </c>
      <c r="D121" s="60">
        <v>18.367346938775512</v>
      </c>
      <c r="E121" s="60">
        <v>2.0408163265306123</v>
      </c>
      <c r="F121" s="79">
        <v>-2</v>
      </c>
      <c r="G121" s="36">
        <v>125</v>
      </c>
      <c r="H121" s="67">
        <v>0.29927007299270075</v>
      </c>
      <c r="I121" s="77">
        <v>0.56899999999999995</v>
      </c>
      <c r="J121" s="68">
        <v>-0.64</v>
      </c>
      <c r="K121" s="1"/>
      <c r="L121" s="1"/>
      <c r="M121" s="82">
        <v>5</v>
      </c>
      <c r="N121" s="36">
        <v>-14</v>
      </c>
      <c r="O121" s="36">
        <v>0</v>
      </c>
      <c r="P121" s="68">
        <v>10.76</v>
      </c>
      <c r="Q121" s="68">
        <v>5.97</v>
      </c>
    </row>
    <row r="122" spans="1:17">
      <c r="A122" s="1"/>
      <c r="B122" s="2" t="s">
        <v>3</v>
      </c>
      <c r="C122" s="1" t="s">
        <v>596</v>
      </c>
      <c r="D122" s="60">
        <v>6.1224489795918364</v>
      </c>
      <c r="E122" s="60">
        <v>6.1224489795918364</v>
      </c>
      <c r="F122" s="79">
        <v>-1</v>
      </c>
      <c r="G122" s="36">
        <v>89</v>
      </c>
      <c r="H122" s="67">
        <v>4.5685279187817257E-2</v>
      </c>
      <c r="I122" s="77">
        <v>-1.6060000000000001</v>
      </c>
      <c r="J122" s="68">
        <v>-1.1100000000000001</v>
      </c>
      <c r="K122" s="1"/>
      <c r="L122" s="1"/>
      <c r="M122" s="82">
        <v>5</v>
      </c>
      <c r="N122" s="36">
        <v>99</v>
      </c>
      <c r="O122" s="36">
        <v>13</v>
      </c>
      <c r="P122" s="68">
        <v>6.02</v>
      </c>
      <c r="Q122" s="68">
        <v>5.6</v>
      </c>
    </row>
    <row r="123" spans="1:17">
      <c r="A123" s="3" t="s">
        <v>597</v>
      </c>
      <c r="B123" s="2" t="s">
        <v>0</v>
      </c>
      <c r="C123" s="1" t="s">
        <v>598</v>
      </c>
      <c r="D123" s="60">
        <v>6.25</v>
      </c>
      <c r="E123" s="60">
        <v>8.3333333333333339</v>
      </c>
      <c r="F123" s="79">
        <v>-1</v>
      </c>
      <c r="G123" s="36">
        <v>81</v>
      </c>
      <c r="H123" s="67">
        <v>0.13839285714285715</v>
      </c>
      <c r="I123" s="77">
        <v>0</v>
      </c>
      <c r="J123" s="68">
        <v>-0.05</v>
      </c>
      <c r="K123" s="1"/>
      <c r="L123" s="1"/>
      <c r="M123" s="82">
        <v>8</v>
      </c>
      <c r="N123" s="36">
        <v>74</v>
      </c>
      <c r="O123" s="36">
        <v>13</v>
      </c>
      <c r="P123" s="68">
        <v>5.74</v>
      </c>
      <c r="Q123" s="68">
        <v>5.6</v>
      </c>
    </row>
    <row r="124" spans="1:17">
      <c r="A124" s="1"/>
      <c r="B124" s="2" t="s">
        <v>0</v>
      </c>
      <c r="C124" s="1" t="s">
        <v>599</v>
      </c>
      <c r="D124" s="60">
        <v>4.166666666666667</v>
      </c>
      <c r="E124" s="60">
        <v>2.0833333333333335</v>
      </c>
      <c r="F124" s="79">
        <v>2</v>
      </c>
      <c r="G124" s="36">
        <v>26</v>
      </c>
      <c r="H124" s="67">
        <v>0.38321167883211676</v>
      </c>
      <c r="I124" s="77">
        <v>-0.20300000000000001</v>
      </c>
      <c r="J124" s="68">
        <v>-0.67</v>
      </c>
      <c r="K124" s="1"/>
      <c r="L124" s="1"/>
      <c r="M124" s="82">
        <v>8</v>
      </c>
      <c r="N124" s="36">
        <v>-14</v>
      </c>
      <c r="O124" s="36">
        <v>-23</v>
      </c>
      <c r="P124" s="68">
        <v>10.76</v>
      </c>
      <c r="Q124" s="68">
        <v>9.74</v>
      </c>
    </row>
    <row r="125" spans="1:17">
      <c r="A125" s="1"/>
      <c r="B125" s="2" t="s">
        <v>0</v>
      </c>
      <c r="C125" s="1" t="s">
        <v>600</v>
      </c>
      <c r="D125" s="60">
        <v>10.416666666666666</v>
      </c>
      <c r="E125" s="60">
        <v>2.0833333333333335</v>
      </c>
      <c r="F125" s="79">
        <v>2</v>
      </c>
      <c r="G125" s="36">
        <v>45</v>
      </c>
      <c r="H125" s="67">
        <v>0.17616580310880828</v>
      </c>
      <c r="I125" s="77">
        <v>-8.4000000000000005E-2</v>
      </c>
      <c r="J125" s="68">
        <v>-0.92</v>
      </c>
      <c r="K125" s="1"/>
      <c r="L125" s="1"/>
      <c r="M125" s="82">
        <v>8</v>
      </c>
      <c r="N125" s="36">
        <v>-55</v>
      </c>
      <c r="O125" s="36">
        <v>-31</v>
      </c>
      <c r="P125" s="68">
        <v>2.77</v>
      </c>
      <c r="Q125" s="68">
        <v>3.22</v>
      </c>
    </row>
    <row r="126" spans="1:17">
      <c r="A126" s="1"/>
      <c r="B126" s="2" t="s">
        <v>0</v>
      </c>
      <c r="C126" s="1" t="s">
        <v>601</v>
      </c>
      <c r="D126" s="60">
        <v>35.416666666666664</v>
      </c>
      <c r="E126" s="60">
        <v>2.0833333333333335</v>
      </c>
      <c r="F126" s="79">
        <v>1</v>
      </c>
      <c r="G126" s="36">
        <v>43</v>
      </c>
      <c r="H126" s="67">
        <v>0.53363228699551568</v>
      </c>
      <c r="I126" s="77">
        <v>2.5000000000000001E-2</v>
      </c>
      <c r="J126" s="68">
        <v>0.12</v>
      </c>
      <c r="K126" s="1"/>
      <c r="L126" s="1"/>
      <c r="M126" s="82">
        <v>8</v>
      </c>
      <c r="N126" s="36">
        <v>-10</v>
      </c>
      <c r="O126" s="36">
        <v>-14</v>
      </c>
      <c r="P126" s="68">
        <v>5.65</v>
      </c>
      <c r="Q126" s="68">
        <v>10.76</v>
      </c>
    </row>
    <row r="127" spans="1:17">
      <c r="A127" s="1"/>
      <c r="B127" s="2" t="s">
        <v>0</v>
      </c>
      <c r="C127" s="1" t="s">
        <v>602</v>
      </c>
      <c r="D127" s="60">
        <v>91.836734693877546</v>
      </c>
      <c r="E127" s="60">
        <v>2.0408163265306123</v>
      </c>
      <c r="F127" s="79">
        <v>-1</v>
      </c>
      <c r="G127" s="36">
        <v>38</v>
      </c>
      <c r="H127" s="67">
        <v>2.5157232704402517E-2</v>
      </c>
      <c r="I127" s="77">
        <v>-2.0579999999999998</v>
      </c>
      <c r="J127" s="68">
        <v>-0.32</v>
      </c>
      <c r="K127" s="1"/>
      <c r="L127" s="1"/>
      <c r="M127" s="82">
        <v>8</v>
      </c>
      <c r="N127" s="36">
        <v>-46</v>
      </c>
      <c r="O127" s="36">
        <v>13</v>
      </c>
      <c r="P127" s="68">
        <v>6.3</v>
      </c>
      <c r="Q127" s="68">
        <v>5.6</v>
      </c>
    </row>
    <row r="128" spans="1:17">
      <c r="A128" s="1"/>
      <c r="B128" s="2" t="s">
        <v>0</v>
      </c>
      <c r="C128" s="1" t="s">
        <v>603</v>
      </c>
      <c r="D128" s="60">
        <v>93.877551020408163</v>
      </c>
      <c r="E128" s="60">
        <v>2.0408163265306123</v>
      </c>
      <c r="F128" s="79">
        <v>0</v>
      </c>
      <c r="G128" s="36">
        <v>22</v>
      </c>
      <c r="H128" s="67">
        <v>8.3333333333333332E-3</v>
      </c>
      <c r="I128" s="77">
        <v>-1.0900000000000001</v>
      </c>
      <c r="J128" s="68">
        <v>-0.16</v>
      </c>
      <c r="K128" s="1"/>
      <c r="L128" s="1"/>
      <c r="M128" s="82">
        <v>8</v>
      </c>
      <c r="N128" s="36">
        <v>100</v>
      </c>
      <c r="O128" s="36">
        <v>97</v>
      </c>
      <c r="P128" s="68">
        <v>5.48</v>
      </c>
      <c r="Q128" s="68">
        <v>5.98</v>
      </c>
    </row>
    <row r="129" spans="1:17">
      <c r="A129" s="1"/>
      <c r="B129" s="2" t="s">
        <v>1</v>
      </c>
      <c r="C129" s="1" t="s">
        <v>604</v>
      </c>
      <c r="D129" s="60">
        <v>28.571428571428573</v>
      </c>
      <c r="E129" s="60">
        <v>4.0816326530612246</v>
      </c>
      <c r="F129" s="79">
        <v>-3</v>
      </c>
      <c r="G129" s="36">
        <v>102</v>
      </c>
      <c r="H129" s="67">
        <v>0.38559322033898308</v>
      </c>
      <c r="I129" s="77">
        <v>-0.72399999999999998</v>
      </c>
      <c r="J129" s="68">
        <v>0.01</v>
      </c>
      <c r="K129" s="2" t="s">
        <v>643</v>
      </c>
      <c r="L129" s="2"/>
      <c r="M129" s="82">
        <v>8</v>
      </c>
      <c r="N129" s="36">
        <v>-23</v>
      </c>
      <c r="O129" s="36">
        <v>100</v>
      </c>
      <c r="P129" s="68">
        <v>9.74</v>
      </c>
      <c r="Q129" s="68">
        <v>5.48</v>
      </c>
    </row>
    <row r="130" spans="1:17">
      <c r="A130" s="1"/>
      <c r="B130" s="2" t="s">
        <v>0</v>
      </c>
      <c r="C130" s="1" t="s">
        <v>605</v>
      </c>
      <c r="D130" s="60">
        <v>12.244897959183673</v>
      </c>
      <c r="E130" s="60">
        <v>14.285714285714286</v>
      </c>
      <c r="F130" s="79">
        <v>0</v>
      </c>
      <c r="G130" s="36">
        <v>65</v>
      </c>
      <c r="H130" s="67">
        <v>0.4564102564102564</v>
      </c>
      <c r="I130" s="77">
        <v>-0.89600000000000002</v>
      </c>
      <c r="J130" s="68">
        <v>-0.37</v>
      </c>
      <c r="K130" s="1"/>
      <c r="L130" s="1"/>
      <c r="M130" s="82">
        <v>8</v>
      </c>
      <c r="N130" s="36">
        <v>-28</v>
      </c>
      <c r="O130" s="36">
        <v>13</v>
      </c>
      <c r="P130" s="68">
        <v>5.41</v>
      </c>
      <c r="Q130" s="68">
        <v>5.6</v>
      </c>
    </row>
    <row r="131" spans="1:17">
      <c r="A131" s="1"/>
      <c r="B131" s="2" t="s">
        <v>0</v>
      </c>
      <c r="C131" s="1" t="s">
        <v>606</v>
      </c>
      <c r="D131" s="60">
        <v>8.1632653061224492</v>
      </c>
      <c r="E131" s="60">
        <v>6.1224489795918364</v>
      </c>
      <c r="F131" s="79">
        <v>0</v>
      </c>
      <c r="G131" s="36">
        <v>21</v>
      </c>
      <c r="H131" s="67">
        <v>0.68333333333333335</v>
      </c>
      <c r="I131" s="77">
        <v>-0.20100000000000001</v>
      </c>
      <c r="J131" s="68">
        <v>-0.15</v>
      </c>
      <c r="K131" s="1"/>
      <c r="L131" s="1"/>
      <c r="M131" s="82">
        <v>8</v>
      </c>
      <c r="N131" s="36">
        <v>100</v>
      </c>
      <c r="O131" s="36">
        <v>99</v>
      </c>
      <c r="P131" s="68">
        <v>5.48</v>
      </c>
      <c r="Q131" s="68">
        <v>6.02</v>
      </c>
    </row>
    <row r="132" spans="1:17">
      <c r="A132" s="1"/>
      <c r="B132" s="2" t="s">
        <v>0</v>
      </c>
      <c r="C132" s="1" t="s">
        <v>607</v>
      </c>
      <c r="D132" s="60">
        <v>42.857142857142854</v>
      </c>
      <c r="E132" s="60">
        <v>12.244897959183673</v>
      </c>
      <c r="F132" s="79">
        <v>1</v>
      </c>
      <c r="G132" s="36">
        <v>32</v>
      </c>
      <c r="H132" s="67">
        <v>0.2413793103448276</v>
      </c>
      <c r="I132" s="77">
        <v>-0.312</v>
      </c>
      <c r="J132" s="68">
        <v>-0.53</v>
      </c>
      <c r="K132" s="2" t="s">
        <v>643</v>
      </c>
      <c r="L132" s="2"/>
      <c r="M132" s="82">
        <v>8</v>
      </c>
      <c r="N132" s="36">
        <v>76</v>
      </c>
      <c r="O132" s="36">
        <v>97</v>
      </c>
      <c r="P132" s="68">
        <v>5.96</v>
      </c>
      <c r="Q132" s="68">
        <v>5.98</v>
      </c>
    </row>
    <row r="133" spans="1:17">
      <c r="A133" s="1"/>
      <c r="B133" s="2" t="s">
        <v>0</v>
      </c>
      <c r="C133" s="1" t="s">
        <v>608</v>
      </c>
      <c r="D133" s="60">
        <v>2.0408163265306123</v>
      </c>
      <c r="E133" s="60">
        <v>2.0408163265306123</v>
      </c>
      <c r="F133" s="79">
        <v>0</v>
      </c>
      <c r="G133" s="36">
        <v>29</v>
      </c>
      <c r="H133" s="67">
        <v>0.36607142857142855</v>
      </c>
      <c r="I133" s="77">
        <v>1.2E-2</v>
      </c>
      <c r="J133" s="68">
        <v>-0.54</v>
      </c>
      <c r="K133" s="1"/>
      <c r="L133" s="1"/>
      <c r="M133" s="82">
        <v>8</v>
      </c>
      <c r="N133" s="36">
        <v>8</v>
      </c>
      <c r="O133" s="36">
        <v>-14</v>
      </c>
      <c r="P133" s="68">
        <v>7.59</v>
      </c>
      <c r="Q133" s="68">
        <v>10.76</v>
      </c>
    </row>
    <row r="134" spans="1:17">
      <c r="A134" s="1"/>
      <c r="B134" s="2" t="s">
        <v>0</v>
      </c>
      <c r="C134" s="1" t="s">
        <v>609</v>
      </c>
      <c r="D134" s="60">
        <v>57.142857142857146</v>
      </c>
      <c r="E134" s="60">
        <v>8.1632653061224492</v>
      </c>
      <c r="F134" s="79">
        <v>2</v>
      </c>
      <c r="G134" s="36">
        <v>29</v>
      </c>
      <c r="H134" s="67">
        <v>0.46636771300448432</v>
      </c>
      <c r="I134" s="77">
        <v>-7.2999999999999995E-2</v>
      </c>
      <c r="J134" s="68">
        <v>-0.74</v>
      </c>
      <c r="K134" s="1"/>
      <c r="L134" s="1"/>
      <c r="M134" s="82">
        <v>8</v>
      </c>
      <c r="N134" s="36">
        <v>-10</v>
      </c>
      <c r="O134" s="36">
        <v>-31</v>
      </c>
      <c r="P134" s="68">
        <v>5.65</v>
      </c>
      <c r="Q134" s="68">
        <v>3.22</v>
      </c>
    </row>
    <row r="135" spans="1:17">
      <c r="A135" s="1"/>
      <c r="B135" s="2" t="s">
        <v>0</v>
      </c>
      <c r="C135" s="1" t="s">
        <v>610</v>
      </c>
      <c r="D135" s="60">
        <v>44.897959183673471</v>
      </c>
      <c r="E135" s="60">
        <v>4.0816326530612246</v>
      </c>
      <c r="F135" s="79">
        <v>0</v>
      </c>
      <c r="G135" s="36">
        <v>21</v>
      </c>
      <c r="H135" s="67">
        <v>4.060913705583756E-2</v>
      </c>
      <c r="I135" s="77">
        <v>0.184</v>
      </c>
      <c r="J135" s="68">
        <v>-0.24</v>
      </c>
      <c r="K135" s="1"/>
      <c r="L135" s="1"/>
      <c r="M135" s="82">
        <v>8</v>
      </c>
      <c r="N135" s="36">
        <v>99</v>
      </c>
      <c r="O135" s="36">
        <v>100</v>
      </c>
      <c r="P135" s="68">
        <v>6.02</v>
      </c>
      <c r="Q135" s="68">
        <v>5.48</v>
      </c>
    </row>
    <row r="136" spans="1:17">
      <c r="A136" s="1"/>
      <c r="B136" s="2" t="s">
        <v>0</v>
      </c>
      <c r="C136" s="1" t="s">
        <v>611</v>
      </c>
      <c r="D136" s="60">
        <v>63.265306122448976</v>
      </c>
      <c r="E136" s="60">
        <v>20.408163265306122</v>
      </c>
      <c r="F136" s="79">
        <v>3</v>
      </c>
      <c r="G136" s="36">
        <v>29</v>
      </c>
      <c r="H136" s="67">
        <v>0.31609195402298851</v>
      </c>
      <c r="I136" s="77">
        <v>0.156</v>
      </c>
      <c r="J136" s="68">
        <v>-0.14000000000000001</v>
      </c>
      <c r="K136" s="1"/>
      <c r="L136" s="1"/>
      <c r="M136" s="82">
        <v>8</v>
      </c>
      <c r="N136" s="36">
        <v>76</v>
      </c>
      <c r="O136" s="36">
        <v>99</v>
      </c>
      <c r="P136" s="68">
        <v>5.96</v>
      </c>
      <c r="Q136" s="68">
        <v>6.02</v>
      </c>
    </row>
    <row r="137" spans="1:17">
      <c r="A137" s="1"/>
      <c r="B137" s="2" t="s">
        <v>0</v>
      </c>
      <c r="C137" s="1" t="s">
        <v>612</v>
      </c>
      <c r="D137" s="60">
        <v>10.204081632653061</v>
      </c>
      <c r="E137" s="60">
        <v>2.0408163265306123</v>
      </c>
      <c r="F137" s="79">
        <v>-1</v>
      </c>
      <c r="G137" s="36">
        <v>110</v>
      </c>
      <c r="H137" s="67">
        <v>0.6967741935483871</v>
      </c>
      <c r="I137" s="77">
        <v>-1.2999999999999999E-2</v>
      </c>
      <c r="J137" s="68">
        <v>-0.11</v>
      </c>
      <c r="K137" s="1"/>
      <c r="L137" s="1"/>
      <c r="M137" s="82">
        <v>8</v>
      </c>
      <c r="N137" s="36">
        <v>-5</v>
      </c>
      <c r="O137" s="36">
        <v>-14</v>
      </c>
      <c r="P137" s="68">
        <v>5.68</v>
      </c>
      <c r="Q137" s="68">
        <v>10.76</v>
      </c>
    </row>
    <row r="138" spans="1:17">
      <c r="A138" s="1"/>
      <c r="B138" s="2" t="s">
        <v>0</v>
      </c>
      <c r="C138" s="1" t="s">
        <v>613</v>
      </c>
      <c r="D138" s="60">
        <v>69.387755102040813</v>
      </c>
      <c r="E138" s="60">
        <v>2.0408163265306123</v>
      </c>
      <c r="F138" s="79">
        <v>-2</v>
      </c>
      <c r="G138" s="36">
        <v>113</v>
      </c>
      <c r="H138" s="67">
        <v>3.1007751937984496E-2</v>
      </c>
      <c r="I138" s="77">
        <v>1.417</v>
      </c>
      <c r="J138" s="68">
        <v>-0.01</v>
      </c>
      <c r="K138" s="1"/>
      <c r="L138" s="1"/>
      <c r="M138" s="82">
        <v>8</v>
      </c>
      <c r="N138" s="36">
        <v>41</v>
      </c>
      <c r="O138" s="36">
        <v>100</v>
      </c>
      <c r="P138" s="68">
        <v>6</v>
      </c>
      <c r="Q138" s="68">
        <v>5.48</v>
      </c>
    </row>
    <row r="139" spans="1:17">
      <c r="A139" s="1"/>
      <c r="B139" s="2" t="s">
        <v>0</v>
      </c>
      <c r="C139" s="1" t="s">
        <v>614</v>
      </c>
      <c r="D139" s="60">
        <v>12.244897959183673</v>
      </c>
      <c r="E139" s="60">
        <v>30.612244897959183</v>
      </c>
      <c r="F139" s="79">
        <v>-1</v>
      </c>
      <c r="G139" s="36">
        <v>76</v>
      </c>
      <c r="H139" s="67">
        <v>0.81614349775784756</v>
      </c>
      <c r="I139" s="77">
        <v>-0.106</v>
      </c>
      <c r="J139" s="68">
        <v>-0.16</v>
      </c>
      <c r="K139" s="1"/>
      <c r="L139" s="1"/>
      <c r="M139" s="82">
        <v>8</v>
      </c>
      <c r="N139" s="36">
        <v>-10</v>
      </c>
      <c r="O139" s="36">
        <v>-46</v>
      </c>
      <c r="P139" s="68">
        <v>5.65</v>
      </c>
      <c r="Q139" s="68">
        <v>6.3</v>
      </c>
    </row>
    <row r="140" spans="1:17">
      <c r="A140" s="1"/>
      <c r="B140" s="2" t="s">
        <v>0</v>
      </c>
      <c r="C140" s="1" t="s">
        <v>615</v>
      </c>
      <c r="D140" s="60">
        <v>2.0408163265306123</v>
      </c>
      <c r="E140" s="60">
        <v>2.0408163265306123</v>
      </c>
      <c r="F140" s="79">
        <v>0</v>
      </c>
      <c r="G140" s="36">
        <v>65</v>
      </c>
      <c r="H140" s="67">
        <v>0.62209302325581395</v>
      </c>
      <c r="I140" s="77">
        <v>-2.1999999999999999E-2</v>
      </c>
      <c r="J140" s="68">
        <v>-0.66</v>
      </c>
      <c r="K140" s="1"/>
      <c r="L140" s="1"/>
      <c r="M140" s="82">
        <v>8</v>
      </c>
      <c r="N140" s="36">
        <v>13</v>
      </c>
      <c r="O140" s="36">
        <v>-28</v>
      </c>
      <c r="P140" s="68">
        <v>5.6</v>
      </c>
      <c r="Q140" s="68">
        <v>5.41</v>
      </c>
    </row>
    <row r="141" spans="1:17">
      <c r="A141" s="1"/>
      <c r="B141" s="2" t="s">
        <v>0</v>
      </c>
      <c r="C141" s="1" t="s">
        <v>616</v>
      </c>
      <c r="D141" s="60">
        <v>4.0816326530612246</v>
      </c>
      <c r="E141" s="60">
        <v>85.714285714285708</v>
      </c>
      <c r="F141" s="79">
        <v>0</v>
      </c>
      <c r="G141" s="36">
        <v>22</v>
      </c>
      <c r="H141" s="67">
        <v>4.1666666666666664E-2</v>
      </c>
      <c r="I141" s="77">
        <v>-0.32100000000000001</v>
      </c>
      <c r="J141" s="68">
        <v>-0.01</v>
      </c>
      <c r="K141" s="1"/>
      <c r="L141" s="1"/>
      <c r="M141" s="82">
        <v>8</v>
      </c>
      <c r="N141" s="36">
        <v>100</v>
      </c>
      <c r="O141" s="36">
        <v>97</v>
      </c>
      <c r="P141" s="68">
        <v>5.48</v>
      </c>
      <c r="Q141" s="68">
        <v>5.98</v>
      </c>
    </row>
    <row r="142" spans="1:17">
      <c r="A142" s="1"/>
      <c r="B142" s="2" t="s">
        <v>0</v>
      </c>
      <c r="C142" s="1" t="s">
        <v>617</v>
      </c>
      <c r="D142" s="60">
        <v>6.1224489795918364</v>
      </c>
      <c r="E142" s="60">
        <v>14.285714285714286</v>
      </c>
      <c r="F142" s="79">
        <v>0</v>
      </c>
      <c r="G142" s="36">
        <v>64</v>
      </c>
      <c r="H142" s="67">
        <v>0.4942528735632184</v>
      </c>
      <c r="I142" s="77">
        <v>-0.24399999999999999</v>
      </c>
      <c r="J142" s="68">
        <v>-0.18</v>
      </c>
      <c r="K142" s="1"/>
      <c r="L142" s="1"/>
      <c r="M142" s="82">
        <v>8</v>
      </c>
      <c r="N142" s="36">
        <v>76</v>
      </c>
      <c r="O142" s="36">
        <v>41</v>
      </c>
      <c r="P142" s="68">
        <v>5.96</v>
      </c>
      <c r="Q142" s="68">
        <v>6</v>
      </c>
    </row>
    <row r="143" spans="1:17">
      <c r="A143" s="1"/>
      <c r="B143" s="2" t="s">
        <v>0</v>
      </c>
      <c r="C143" s="1" t="s">
        <v>618</v>
      </c>
      <c r="D143" s="60">
        <v>2.0408163265306123</v>
      </c>
      <c r="E143" s="60">
        <v>4.0816326530612246</v>
      </c>
      <c r="F143" s="79">
        <v>0</v>
      </c>
      <c r="G143" s="36">
        <v>46</v>
      </c>
      <c r="H143" s="67">
        <v>0.29596412556053814</v>
      </c>
      <c r="I143" s="77">
        <v>-0.153</v>
      </c>
      <c r="J143" s="68">
        <v>-0.64</v>
      </c>
      <c r="K143" s="2" t="s">
        <v>643</v>
      </c>
      <c r="L143" s="2"/>
      <c r="M143" s="82">
        <v>8</v>
      </c>
      <c r="N143" s="36">
        <v>-10</v>
      </c>
      <c r="O143" s="36">
        <v>-28</v>
      </c>
      <c r="P143" s="68">
        <v>5.65</v>
      </c>
      <c r="Q143" s="68">
        <v>5.41</v>
      </c>
    </row>
    <row r="144" spans="1:17">
      <c r="A144" s="1"/>
      <c r="B144" s="2" t="s">
        <v>0</v>
      </c>
      <c r="C144" s="1" t="s">
        <v>619</v>
      </c>
      <c r="D144" s="60">
        <v>6.1224489795918364</v>
      </c>
      <c r="E144" s="60">
        <v>18.367346938775512</v>
      </c>
      <c r="F144" s="79">
        <v>0</v>
      </c>
      <c r="G144" s="36">
        <v>65</v>
      </c>
      <c r="H144" s="67">
        <v>0.1032258064516129</v>
      </c>
      <c r="I144" s="77">
        <v>-1.288</v>
      </c>
      <c r="J144" s="68">
        <v>-0.59</v>
      </c>
      <c r="K144" s="1"/>
      <c r="L144" s="1"/>
      <c r="M144" s="82">
        <v>8</v>
      </c>
      <c r="N144" s="36">
        <v>-5</v>
      </c>
      <c r="O144" s="36">
        <v>-55</v>
      </c>
      <c r="P144" s="68">
        <v>5.68</v>
      </c>
      <c r="Q144" s="68">
        <v>2.77</v>
      </c>
    </row>
    <row r="145" spans="1:17">
      <c r="A145" s="1"/>
      <c r="B145" s="2" t="s">
        <v>0</v>
      </c>
      <c r="C145" s="1" t="s">
        <v>620</v>
      </c>
      <c r="D145" s="60">
        <v>4.0816326530612246</v>
      </c>
      <c r="E145" s="60">
        <v>4.0816326530612246</v>
      </c>
      <c r="F145" s="79">
        <v>1</v>
      </c>
      <c r="G145" s="36">
        <v>43</v>
      </c>
      <c r="H145" s="67">
        <v>0.50672645739910316</v>
      </c>
      <c r="I145" s="77">
        <v>-2.9000000000000001E-2</v>
      </c>
      <c r="J145" s="68">
        <v>-0.45</v>
      </c>
      <c r="K145" s="2" t="s">
        <v>643</v>
      </c>
      <c r="L145" s="2"/>
      <c r="M145" s="82">
        <v>8</v>
      </c>
      <c r="N145" s="36">
        <v>-10</v>
      </c>
      <c r="O145" s="36">
        <v>-14</v>
      </c>
      <c r="P145" s="68">
        <v>5.65</v>
      </c>
      <c r="Q145" s="68">
        <v>10.76</v>
      </c>
    </row>
    <row r="146" spans="1:17" ht="20" customHeight="1">
      <c r="A146" s="1"/>
      <c r="B146" s="2" t="s">
        <v>1</v>
      </c>
      <c r="C146" s="1" t="s">
        <v>621</v>
      </c>
      <c r="D146" s="60">
        <v>16.326530612244898</v>
      </c>
      <c r="E146" s="60">
        <v>2.0408163265306123</v>
      </c>
      <c r="F146" s="79">
        <v>2</v>
      </c>
      <c r="G146" s="36">
        <v>29</v>
      </c>
      <c r="H146" s="67">
        <v>0.4349775784753363</v>
      </c>
      <c r="I146" s="77">
        <v>-0.224</v>
      </c>
      <c r="J146" s="68">
        <v>-0.75</v>
      </c>
      <c r="K146" s="2" t="s">
        <v>643</v>
      </c>
      <c r="L146" s="2"/>
      <c r="M146" s="82">
        <v>8</v>
      </c>
      <c r="N146" s="36">
        <v>-10</v>
      </c>
      <c r="O146" s="36">
        <v>-31</v>
      </c>
      <c r="P146" s="68">
        <v>5.65</v>
      </c>
      <c r="Q146" s="68">
        <v>3.22</v>
      </c>
    </row>
    <row r="147" spans="1:17">
      <c r="A147" s="1"/>
      <c r="B147" s="2" t="s">
        <v>1</v>
      </c>
      <c r="C147" s="1" t="s">
        <v>622</v>
      </c>
      <c r="D147" s="60">
        <v>22.448979591836736</v>
      </c>
      <c r="E147" s="60">
        <v>6.1224489795918364</v>
      </c>
      <c r="F147" s="79">
        <v>-1</v>
      </c>
      <c r="G147" s="36">
        <v>91</v>
      </c>
      <c r="H147" s="67">
        <v>0.44642857142857145</v>
      </c>
      <c r="I147" s="77">
        <v>-0.18099999999999999</v>
      </c>
      <c r="J147" s="68">
        <v>0.35</v>
      </c>
      <c r="K147" s="2" t="s">
        <v>643</v>
      </c>
      <c r="L147" s="2"/>
      <c r="M147" s="82">
        <v>8</v>
      </c>
      <c r="N147" s="36">
        <v>74</v>
      </c>
      <c r="O147" s="36">
        <v>-14</v>
      </c>
      <c r="P147" s="68">
        <v>5.74</v>
      </c>
      <c r="Q147" s="68">
        <v>10.76</v>
      </c>
    </row>
    <row r="148" spans="1:17">
      <c r="A148" s="1"/>
      <c r="B148" s="2" t="s">
        <v>1</v>
      </c>
      <c r="C148" s="1" t="s">
        <v>623</v>
      </c>
      <c r="D148" s="60">
        <v>36.734693877551024</v>
      </c>
      <c r="E148" s="60">
        <v>14.285714285714286</v>
      </c>
      <c r="F148" s="79">
        <v>-2</v>
      </c>
      <c r="G148" s="36">
        <v>155</v>
      </c>
      <c r="H148" s="67">
        <v>4.5161290322580643E-2</v>
      </c>
      <c r="I148" s="77">
        <v>2.1000000000000001E-2</v>
      </c>
      <c r="J148" s="68">
        <v>0.09</v>
      </c>
      <c r="K148" s="1"/>
      <c r="L148" s="1"/>
      <c r="M148" s="82">
        <v>8</v>
      </c>
      <c r="N148" s="36">
        <v>-5</v>
      </c>
      <c r="O148" s="36">
        <v>100</v>
      </c>
      <c r="P148" s="68">
        <v>5.68</v>
      </c>
      <c r="Q148" s="68">
        <v>5.48</v>
      </c>
    </row>
    <row r="149" spans="1:17">
      <c r="A149" s="1"/>
      <c r="B149" s="2" t="s">
        <v>1</v>
      </c>
      <c r="C149" s="1" t="s">
        <v>624</v>
      </c>
      <c r="D149" s="60">
        <v>2.0408163265306123</v>
      </c>
      <c r="E149" s="60">
        <v>34.693877551020407</v>
      </c>
      <c r="F149" s="79">
        <v>-1</v>
      </c>
      <c r="G149" s="36">
        <v>32</v>
      </c>
      <c r="H149" s="67">
        <v>0.59375</v>
      </c>
      <c r="I149" s="77">
        <v>0.25800000000000001</v>
      </c>
      <c r="J149" s="68">
        <v>0.2</v>
      </c>
      <c r="K149" s="2" t="s">
        <v>643</v>
      </c>
      <c r="L149" s="2"/>
      <c r="M149" s="82">
        <v>8</v>
      </c>
      <c r="N149" s="36">
        <v>8</v>
      </c>
      <c r="O149" s="36">
        <v>-23</v>
      </c>
      <c r="P149" s="68">
        <v>7.59</v>
      </c>
      <c r="Q149" s="68">
        <v>9.74</v>
      </c>
    </row>
    <row r="150" spans="1:17">
      <c r="A150" s="1"/>
      <c r="B150" s="2" t="s">
        <v>0</v>
      </c>
      <c r="C150" s="1" t="s">
        <v>625</v>
      </c>
      <c r="D150" s="60">
        <v>8.1632653061224492</v>
      </c>
      <c r="E150" s="60">
        <v>2.0408163265306123</v>
      </c>
      <c r="F150" s="79">
        <v>2</v>
      </c>
      <c r="G150" s="36">
        <v>45</v>
      </c>
      <c r="H150" s="67">
        <v>0.2088888888888889</v>
      </c>
      <c r="I150" s="77">
        <v>0.24399999999999999</v>
      </c>
      <c r="J150" s="68">
        <v>-0.47</v>
      </c>
      <c r="K150" s="2" t="s">
        <v>643</v>
      </c>
      <c r="L150" s="2"/>
      <c r="M150" s="82">
        <v>8</v>
      </c>
      <c r="N150" s="36">
        <v>-31</v>
      </c>
      <c r="O150" s="36">
        <v>-55</v>
      </c>
      <c r="P150" s="68">
        <v>3.22</v>
      </c>
      <c r="Q150" s="68">
        <v>2.77</v>
      </c>
    </row>
    <row r="151" spans="1:17">
      <c r="A151" s="1"/>
      <c r="B151" s="2" t="s">
        <v>0</v>
      </c>
      <c r="C151" s="1" t="s">
        <v>626</v>
      </c>
      <c r="D151" s="60">
        <v>20.408163265306122</v>
      </c>
      <c r="E151" s="60">
        <v>24.489795918367346</v>
      </c>
      <c r="F151" s="79">
        <v>2</v>
      </c>
      <c r="G151" s="36">
        <v>45</v>
      </c>
      <c r="H151" s="67">
        <v>0.44</v>
      </c>
      <c r="I151" s="77">
        <v>-0.16700000000000001</v>
      </c>
      <c r="J151" s="68">
        <v>-0.31</v>
      </c>
      <c r="K151" s="2" t="s">
        <v>643</v>
      </c>
      <c r="L151" s="2"/>
      <c r="M151" s="82">
        <v>8</v>
      </c>
      <c r="N151" s="36">
        <v>-31</v>
      </c>
      <c r="O151" s="36">
        <v>-55</v>
      </c>
      <c r="P151" s="68">
        <v>3.22</v>
      </c>
      <c r="Q151" s="68">
        <v>2.77</v>
      </c>
    </row>
    <row r="152" spans="1:17">
      <c r="A152" s="1"/>
      <c r="B152" s="2" t="s">
        <v>1</v>
      </c>
      <c r="C152" s="1" t="s">
        <v>627</v>
      </c>
      <c r="D152" s="60">
        <v>14.285714285714286</v>
      </c>
      <c r="E152" s="60">
        <v>2.0408163265306123</v>
      </c>
      <c r="F152" s="79">
        <v>1</v>
      </c>
      <c r="G152" s="36">
        <v>21</v>
      </c>
      <c r="H152" s="67">
        <v>0.36781609195402298</v>
      </c>
      <c r="I152" s="77">
        <v>1.4E-2</v>
      </c>
      <c r="J152" s="68">
        <v>-0.24</v>
      </c>
      <c r="K152" s="2" t="s">
        <v>643</v>
      </c>
      <c r="L152" s="2"/>
      <c r="M152" s="82">
        <v>8</v>
      </c>
      <c r="N152" s="36">
        <v>76</v>
      </c>
      <c r="O152" s="36">
        <v>74</v>
      </c>
      <c r="P152" s="68">
        <v>5.96</v>
      </c>
      <c r="Q152" s="68">
        <v>5.74</v>
      </c>
    </row>
    <row r="153" spans="1:17">
      <c r="A153" s="1"/>
      <c r="B153" s="2" t="s">
        <v>0</v>
      </c>
      <c r="C153" s="1" t="s">
        <v>628</v>
      </c>
      <c r="D153" s="60">
        <v>87.755102040816325</v>
      </c>
      <c r="E153" s="60">
        <v>4.0816326530612246</v>
      </c>
      <c r="F153" s="79">
        <v>2</v>
      </c>
      <c r="G153" s="36">
        <v>83</v>
      </c>
      <c r="H153" s="67">
        <v>0.19011406844106463</v>
      </c>
      <c r="I153" s="77">
        <v>-1.2789999999999999</v>
      </c>
      <c r="J153" s="68">
        <v>-0.51</v>
      </c>
      <c r="K153" s="2" t="s">
        <v>643</v>
      </c>
      <c r="L153" s="2"/>
      <c r="M153" s="82">
        <v>8</v>
      </c>
      <c r="N153" s="36">
        <v>63</v>
      </c>
      <c r="O153" s="36">
        <v>8</v>
      </c>
      <c r="P153" s="68">
        <v>5.66</v>
      </c>
      <c r="Q153" s="68">
        <v>7.59</v>
      </c>
    </row>
    <row r="154" spans="1:17">
      <c r="A154" s="18"/>
      <c r="B154" s="2" t="s">
        <v>0</v>
      </c>
      <c r="C154" s="1" t="s">
        <v>629</v>
      </c>
      <c r="D154" s="60">
        <v>10.204081632653061</v>
      </c>
      <c r="E154" s="60">
        <v>18.367346938775512</v>
      </c>
      <c r="F154" s="79">
        <v>-1</v>
      </c>
      <c r="G154" s="36">
        <v>89</v>
      </c>
      <c r="H154" s="67">
        <v>0.13372093023255813</v>
      </c>
      <c r="I154" s="77">
        <v>1.169</v>
      </c>
      <c r="J154" s="68">
        <v>0.19</v>
      </c>
      <c r="K154" s="18"/>
      <c r="L154" s="18"/>
      <c r="M154" s="82">
        <v>8</v>
      </c>
      <c r="N154" s="36">
        <v>13</v>
      </c>
      <c r="O154" s="36">
        <v>99</v>
      </c>
      <c r="P154" s="68">
        <v>5.6</v>
      </c>
      <c r="Q154" s="68">
        <v>6.02</v>
      </c>
    </row>
    <row r="155" spans="1:17">
      <c r="A155" s="1"/>
      <c r="B155" s="2" t="s">
        <v>0</v>
      </c>
      <c r="C155" s="1" t="s">
        <v>630</v>
      </c>
      <c r="D155" s="60">
        <v>26.530612244897959</v>
      </c>
      <c r="E155" s="60">
        <v>26.530612244897959</v>
      </c>
      <c r="F155" s="79">
        <v>-1</v>
      </c>
      <c r="G155" s="36">
        <v>81</v>
      </c>
      <c r="H155" s="67">
        <v>0.39285714285714285</v>
      </c>
      <c r="I155" s="77">
        <v>-0.39900000000000002</v>
      </c>
      <c r="J155" s="68">
        <v>-0.02</v>
      </c>
      <c r="K155" s="2" t="s">
        <v>643</v>
      </c>
      <c r="L155" s="2"/>
      <c r="M155" s="82">
        <v>8</v>
      </c>
      <c r="N155" s="36">
        <v>74</v>
      </c>
      <c r="O155" s="36">
        <v>13</v>
      </c>
      <c r="P155" s="68">
        <v>5.74</v>
      </c>
      <c r="Q155" s="68">
        <v>5.6</v>
      </c>
    </row>
    <row r="156" spans="1:17">
      <c r="A156" s="1"/>
      <c r="B156" s="2" t="s">
        <v>0</v>
      </c>
      <c r="C156" s="1" t="s">
        <v>631</v>
      </c>
      <c r="D156" s="60">
        <v>10.204081632653061</v>
      </c>
      <c r="E156" s="60">
        <v>2.0408163265306123</v>
      </c>
      <c r="F156" s="79">
        <v>-1</v>
      </c>
      <c r="G156" s="36">
        <v>78</v>
      </c>
      <c r="H156" s="67">
        <v>0.50847457627118642</v>
      </c>
      <c r="I156" s="77">
        <v>-0.3</v>
      </c>
      <c r="J156" s="68">
        <v>-0.56000000000000005</v>
      </c>
      <c r="K156" s="1"/>
      <c r="L156" s="1"/>
      <c r="M156" s="82">
        <v>8</v>
      </c>
      <c r="N156" s="36">
        <v>-23</v>
      </c>
      <c r="O156" s="36">
        <v>13</v>
      </c>
      <c r="P156" s="68">
        <v>9.74</v>
      </c>
      <c r="Q156" s="68">
        <v>5.6</v>
      </c>
    </row>
    <row r="157" spans="1:17">
      <c r="A157" s="1"/>
      <c r="B157" s="2" t="s">
        <v>0</v>
      </c>
      <c r="C157" s="1" t="s">
        <v>632</v>
      </c>
      <c r="D157" s="60">
        <v>44.897959183673471</v>
      </c>
      <c r="E157" s="60">
        <v>18.367346938775512</v>
      </c>
      <c r="F157" s="79">
        <v>2</v>
      </c>
      <c r="G157" s="36">
        <v>26</v>
      </c>
      <c r="H157" s="67">
        <v>0.47457627118644069</v>
      </c>
      <c r="I157" s="77">
        <v>-0.16900000000000001</v>
      </c>
      <c r="J157" s="68">
        <v>-0.47</v>
      </c>
      <c r="K157" s="1"/>
      <c r="L157" s="1"/>
      <c r="M157" s="82">
        <v>8</v>
      </c>
      <c r="N157" s="36">
        <v>-23</v>
      </c>
      <c r="O157" s="36">
        <v>-14</v>
      </c>
      <c r="P157" s="68">
        <v>9.74</v>
      </c>
      <c r="Q157" s="68">
        <v>10.76</v>
      </c>
    </row>
    <row r="158" spans="1:17">
      <c r="A158" s="1"/>
      <c r="B158" s="2" t="s">
        <v>0</v>
      </c>
      <c r="C158" s="1" t="s">
        <v>633</v>
      </c>
      <c r="D158" s="60">
        <v>44.897959183673471</v>
      </c>
      <c r="E158" s="60">
        <v>16.326530612244898</v>
      </c>
      <c r="F158" s="79">
        <v>1</v>
      </c>
      <c r="G158" s="36">
        <v>46</v>
      </c>
      <c r="H158" s="67">
        <v>0.28717948717948716</v>
      </c>
      <c r="I158" s="77">
        <v>-0.1</v>
      </c>
      <c r="J158" s="68">
        <v>-0.37</v>
      </c>
      <c r="K158" s="1"/>
      <c r="L158" s="1"/>
      <c r="M158" s="82">
        <v>8</v>
      </c>
      <c r="N158" s="36">
        <v>-28</v>
      </c>
      <c r="O158" s="36">
        <v>-5</v>
      </c>
      <c r="P158" s="68">
        <v>5.41</v>
      </c>
      <c r="Q158" s="68">
        <v>5.68</v>
      </c>
    </row>
    <row r="159" spans="1:17">
      <c r="A159" s="1"/>
      <c r="B159" s="2" t="s">
        <v>0</v>
      </c>
      <c r="C159" s="1" t="s">
        <v>634</v>
      </c>
      <c r="D159" s="60">
        <v>10.204081632653061</v>
      </c>
      <c r="E159" s="60">
        <v>36.734693877551024</v>
      </c>
      <c r="F159" s="79">
        <v>-1</v>
      </c>
      <c r="G159" s="36">
        <v>107</v>
      </c>
      <c r="H159" s="67">
        <v>0.56000000000000005</v>
      </c>
      <c r="I159" s="77">
        <v>-8.3000000000000004E-2</v>
      </c>
      <c r="J159" s="68">
        <v>-7.0000000000000007E-2</v>
      </c>
      <c r="K159" s="2" t="s">
        <v>643</v>
      </c>
      <c r="L159" s="2"/>
      <c r="M159" s="82">
        <v>8</v>
      </c>
      <c r="N159" s="36">
        <v>-31</v>
      </c>
      <c r="O159" s="36">
        <v>41</v>
      </c>
      <c r="P159" s="68">
        <v>3.22</v>
      </c>
      <c r="Q159" s="68">
        <v>6</v>
      </c>
    </row>
    <row r="160" spans="1:17">
      <c r="A160" s="1"/>
      <c r="B160" s="2" t="s">
        <v>0</v>
      </c>
      <c r="C160" s="1" t="s">
        <v>635</v>
      </c>
      <c r="D160" s="60">
        <v>2.0408163265306123</v>
      </c>
      <c r="E160" s="60">
        <v>2.0408163265306123</v>
      </c>
      <c r="F160" s="79">
        <v>-1</v>
      </c>
      <c r="G160" s="36">
        <v>107</v>
      </c>
      <c r="H160" s="67">
        <v>0.20444444444444446</v>
      </c>
      <c r="I160" s="77">
        <v>-1.0999999999999999E-2</v>
      </c>
      <c r="J160" s="68">
        <v>0</v>
      </c>
      <c r="K160" s="1"/>
      <c r="L160" s="1"/>
      <c r="M160" s="82">
        <v>8</v>
      </c>
      <c r="N160" s="36">
        <v>-31</v>
      </c>
      <c r="O160" s="36">
        <v>41</v>
      </c>
      <c r="P160" s="68">
        <v>3.22</v>
      </c>
      <c r="Q160" s="68">
        <v>6</v>
      </c>
    </row>
    <row r="161" spans="1:17">
      <c r="A161" s="1"/>
      <c r="B161" s="2" t="s">
        <v>0</v>
      </c>
      <c r="C161" s="1" t="s">
        <v>636</v>
      </c>
      <c r="D161" s="60">
        <v>91.836734693877546</v>
      </c>
      <c r="E161" s="60">
        <v>2.0408163265306123</v>
      </c>
      <c r="F161" s="79">
        <v>-1</v>
      </c>
      <c r="G161" s="36">
        <v>71</v>
      </c>
      <c r="H161" s="67">
        <v>0.30813953488372092</v>
      </c>
      <c r="I161" s="77">
        <v>-0.63800000000000001</v>
      </c>
      <c r="J161" s="68">
        <v>-0.59</v>
      </c>
      <c r="K161" s="1"/>
      <c r="L161" s="1"/>
      <c r="M161" s="82">
        <v>8</v>
      </c>
      <c r="N161" s="36">
        <v>13</v>
      </c>
      <c r="O161" s="36">
        <v>-14</v>
      </c>
      <c r="P161" s="68">
        <v>5.6</v>
      </c>
      <c r="Q161" s="68">
        <v>10.76</v>
      </c>
    </row>
    <row r="162" spans="1:17">
      <c r="A162" s="1"/>
      <c r="B162" s="2" t="s">
        <v>0</v>
      </c>
      <c r="C162" s="1" t="s">
        <v>637</v>
      </c>
      <c r="D162" s="60">
        <v>22.448979591836736</v>
      </c>
      <c r="E162" s="60">
        <v>38.775510204081634</v>
      </c>
      <c r="F162" s="79">
        <v>1</v>
      </c>
      <c r="G162" s="36">
        <v>43</v>
      </c>
      <c r="H162" s="67">
        <v>0.7992700729927007</v>
      </c>
      <c r="I162" s="77">
        <v>-1.6E-2</v>
      </c>
      <c r="J162" s="68">
        <v>-0.67</v>
      </c>
      <c r="K162" s="1"/>
      <c r="L162" s="1"/>
      <c r="M162" s="82">
        <v>8</v>
      </c>
      <c r="N162" s="36">
        <v>-14</v>
      </c>
      <c r="O162" s="36">
        <v>-10</v>
      </c>
      <c r="P162" s="68">
        <v>10.76</v>
      </c>
      <c r="Q162" s="68">
        <v>5.65</v>
      </c>
    </row>
    <row r="163" spans="1:17">
      <c r="A163" s="1"/>
      <c r="B163" s="2" t="s">
        <v>0</v>
      </c>
      <c r="C163" s="1" t="s">
        <v>638</v>
      </c>
      <c r="D163" s="60">
        <v>16.326530612244898</v>
      </c>
      <c r="E163" s="60">
        <v>2.0408163265306123</v>
      </c>
      <c r="F163" s="79">
        <v>-2</v>
      </c>
      <c r="G163" s="36">
        <v>125</v>
      </c>
      <c r="H163" s="67">
        <v>0.85766423357664234</v>
      </c>
      <c r="I163" s="77">
        <v>-0.28699999999999998</v>
      </c>
      <c r="J163" s="68">
        <v>-0.34</v>
      </c>
      <c r="K163" s="1"/>
      <c r="L163" s="1"/>
      <c r="M163" s="82">
        <v>8</v>
      </c>
      <c r="N163" s="36">
        <v>-14</v>
      </c>
      <c r="O163" s="36">
        <v>0</v>
      </c>
      <c r="P163" s="68">
        <v>10.76</v>
      </c>
      <c r="Q163" s="68">
        <v>5.97</v>
      </c>
    </row>
    <row r="164" spans="1:17">
      <c r="A164" s="1"/>
      <c r="B164" s="2" t="s">
        <v>0</v>
      </c>
      <c r="C164" s="1" t="s">
        <v>639</v>
      </c>
      <c r="D164" s="60">
        <v>65.306122448979593</v>
      </c>
      <c r="E164" s="60">
        <v>8.1632653061224492</v>
      </c>
      <c r="F164" s="79">
        <v>-2</v>
      </c>
      <c r="G164" s="36">
        <v>127</v>
      </c>
      <c r="H164" s="67">
        <v>0.29807692307692307</v>
      </c>
      <c r="I164" s="77">
        <v>-0.66900000000000004</v>
      </c>
      <c r="J164" s="68">
        <v>-0.68</v>
      </c>
      <c r="K164" s="1"/>
      <c r="L164" s="1"/>
      <c r="M164" s="82">
        <v>8</v>
      </c>
      <c r="N164" s="36">
        <v>0</v>
      </c>
      <c r="O164" s="36">
        <v>-23</v>
      </c>
      <c r="P164" s="68">
        <v>5.97</v>
      </c>
      <c r="Q164" s="68">
        <v>9.74</v>
      </c>
    </row>
    <row r="165" spans="1:17">
      <c r="A165" s="1"/>
      <c r="B165" s="2" t="s">
        <v>0</v>
      </c>
      <c r="C165" s="1" t="s">
        <v>640</v>
      </c>
      <c r="D165" s="60">
        <v>28.571428571428573</v>
      </c>
      <c r="E165" s="60">
        <v>2.0408163265306123</v>
      </c>
      <c r="F165" s="79">
        <v>0</v>
      </c>
      <c r="G165" s="36">
        <v>22</v>
      </c>
      <c r="H165" s="67">
        <v>0.25416666666666665</v>
      </c>
      <c r="I165" s="77">
        <v>-5.0999999999999997E-2</v>
      </c>
      <c r="J165" s="68">
        <v>0.09</v>
      </c>
      <c r="K165" s="1"/>
      <c r="L165" s="1"/>
      <c r="M165" s="82">
        <v>8</v>
      </c>
      <c r="N165" s="36">
        <v>100</v>
      </c>
      <c r="O165" s="36">
        <v>97</v>
      </c>
      <c r="P165" s="68">
        <v>5.48</v>
      </c>
      <c r="Q165" s="68">
        <v>5.98</v>
      </c>
    </row>
    <row r="166" spans="1:17" ht="21" thickBot="1">
      <c r="A166" s="24"/>
      <c r="B166" s="56" t="s">
        <v>0</v>
      </c>
      <c r="C166" s="24" t="s">
        <v>641</v>
      </c>
      <c r="D166" s="64">
        <v>14.285714285714286</v>
      </c>
      <c r="E166" s="64">
        <v>22.448979591836736</v>
      </c>
      <c r="F166" s="80">
        <v>1</v>
      </c>
      <c r="G166" s="49">
        <v>53</v>
      </c>
      <c r="H166" s="69">
        <v>0.3728813559322034</v>
      </c>
      <c r="I166" s="78">
        <v>-0.42299999999999999</v>
      </c>
      <c r="J166" s="81">
        <v>-0.54</v>
      </c>
      <c r="K166" s="24"/>
      <c r="L166" s="24"/>
      <c r="M166" s="83">
        <v>8</v>
      </c>
      <c r="N166" s="49">
        <v>-23</v>
      </c>
      <c r="O166" s="49">
        <v>-10</v>
      </c>
      <c r="P166" s="81">
        <v>9.74</v>
      </c>
      <c r="Q166" s="81">
        <v>5.65</v>
      </c>
    </row>
    <row r="167" spans="1:17" ht="21" thickTop="1"/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A016-48CC-4A4B-9C61-725E25D862A6}">
  <dimension ref="A1:X223"/>
  <sheetViews>
    <sheetView zoomScaleNormal="100" workbookViewId="0">
      <selection activeCell="K21" sqref="K21"/>
    </sheetView>
  </sheetViews>
  <sheetFormatPr baseColWidth="10" defaultColWidth="10.7109375" defaultRowHeight="16"/>
  <cols>
    <col min="1" max="1" width="8.7109375" style="1" customWidth="1"/>
    <col min="2" max="2" width="9.85546875" style="1" customWidth="1"/>
    <col min="3" max="3" width="11.85546875" style="1" customWidth="1"/>
    <col min="4" max="4" width="15" style="2" customWidth="1"/>
    <col min="5" max="8" width="11.85546875" style="1" customWidth="1"/>
    <col min="9" max="9" width="12.85546875" style="18" customWidth="1"/>
    <col min="10" max="10" width="13" style="18" customWidth="1"/>
    <col min="11" max="11" width="18.7109375" style="60" customWidth="1"/>
    <col min="12" max="12" width="19.5703125" style="60" customWidth="1"/>
    <col min="13" max="13" width="13" style="18" customWidth="1"/>
    <col min="14" max="14" width="10.7109375" style="18"/>
    <col min="15" max="15" width="17.42578125" style="67" customWidth="1"/>
    <col min="16" max="17" width="13.42578125" style="67" customWidth="1"/>
    <col min="18" max="18" width="25.7109375" style="1" customWidth="1"/>
    <col min="19" max="19" width="14.85546875" style="1" customWidth="1"/>
    <col min="20" max="20" width="10.7109375" style="1"/>
    <col min="21" max="21" width="19.7109375" style="1" customWidth="1"/>
    <col min="22" max="22" width="19.28515625" style="1" customWidth="1"/>
    <col min="23" max="23" width="14" style="1" customWidth="1"/>
    <col min="24" max="24" width="17" style="1" customWidth="1"/>
    <col min="25" max="16384" width="10.7109375" style="1"/>
  </cols>
  <sheetData>
    <row r="1" spans="1:24" ht="17" thickBot="1">
      <c r="A1" s="26" t="s">
        <v>897</v>
      </c>
      <c r="P1" s="69"/>
      <c r="Q1" s="69"/>
    </row>
    <row r="2" spans="1:24" ht="59" customHeight="1" thickTop="1">
      <c r="A2" s="116" t="s">
        <v>412</v>
      </c>
      <c r="B2" s="118" t="s">
        <v>716</v>
      </c>
      <c r="C2" s="116" t="s">
        <v>714</v>
      </c>
      <c r="D2" s="116" t="s">
        <v>894</v>
      </c>
      <c r="E2" s="116" t="s">
        <v>684</v>
      </c>
      <c r="F2" s="116"/>
      <c r="G2" s="116" t="s">
        <v>895</v>
      </c>
      <c r="H2" s="116"/>
      <c r="I2" s="120" t="s">
        <v>868</v>
      </c>
      <c r="J2" s="120" t="s">
        <v>869</v>
      </c>
      <c r="K2" s="124" t="s">
        <v>914</v>
      </c>
      <c r="L2" s="124" t="s">
        <v>915</v>
      </c>
      <c r="M2" s="120" t="s">
        <v>721</v>
      </c>
      <c r="N2" s="120" t="s">
        <v>722</v>
      </c>
      <c r="O2" s="122" t="s">
        <v>877</v>
      </c>
      <c r="P2" s="122" t="s">
        <v>553</v>
      </c>
      <c r="Q2" s="122" t="s">
        <v>554</v>
      </c>
      <c r="R2" s="122" t="s">
        <v>888</v>
      </c>
      <c r="S2" s="122" t="s">
        <v>655</v>
      </c>
      <c r="T2" s="122" t="s">
        <v>896</v>
      </c>
      <c r="U2" s="122" t="s">
        <v>890</v>
      </c>
      <c r="V2" s="122" t="s">
        <v>891</v>
      </c>
      <c r="W2" s="122" t="s">
        <v>892</v>
      </c>
      <c r="X2" s="122" t="s">
        <v>726</v>
      </c>
    </row>
    <row r="3" spans="1:24" ht="16" customHeight="1" thickBot="1">
      <c r="A3" s="117"/>
      <c r="B3" s="119"/>
      <c r="C3" s="117"/>
      <c r="D3" s="117"/>
      <c r="E3" s="88" t="s">
        <v>0</v>
      </c>
      <c r="F3" s="88" t="s">
        <v>1</v>
      </c>
      <c r="G3" s="88" t="s">
        <v>0</v>
      </c>
      <c r="H3" s="88" t="s">
        <v>1</v>
      </c>
      <c r="I3" s="121"/>
      <c r="J3" s="121"/>
      <c r="K3" s="125"/>
      <c r="L3" s="125"/>
      <c r="M3" s="121"/>
      <c r="N3" s="121"/>
      <c r="O3" s="123"/>
      <c r="P3" s="123"/>
      <c r="Q3" s="123"/>
      <c r="R3" s="123"/>
      <c r="S3" s="123"/>
      <c r="T3" s="123"/>
      <c r="U3" s="123"/>
      <c r="V3" s="123"/>
      <c r="W3" s="123"/>
      <c r="X3" s="123"/>
    </row>
    <row r="4" spans="1:24" ht="16" customHeight="1" thickTop="1">
      <c r="A4" s="50">
        <v>196</v>
      </c>
      <c r="B4" s="3" t="s">
        <v>448</v>
      </c>
      <c r="C4" s="1" t="s">
        <v>480</v>
      </c>
      <c r="D4" s="2" t="s">
        <v>0</v>
      </c>
      <c r="E4" s="1">
        <v>1000</v>
      </c>
      <c r="F4" s="1">
        <v>0</v>
      </c>
      <c r="G4" s="1">
        <v>1000</v>
      </c>
      <c r="H4" s="1">
        <v>0</v>
      </c>
      <c r="I4" s="18">
        <v>18</v>
      </c>
      <c r="J4" s="18">
        <v>0</v>
      </c>
      <c r="K4" s="60">
        <v>6.8965517241379306</v>
      </c>
      <c r="L4" s="60">
        <v>0</v>
      </c>
      <c r="M4" s="36">
        <v>-1</v>
      </c>
      <c r="N4" s="18">
        <v>112</v>
      </c>
      <c r="O4" s="67">
        <v>1.0709677419354839</v>
      </c>
      <c r="P4" s="77">
        <v>-0.16</v>
      </c>
      <c r="Q4" s="68">
        <v>-0.31</v>
      </c>
      <c r="T4" s="18">
        <v>5</v>
      </c>
      <c r="U4" s="36">
        <v>-5</v>
      </c>
      <c r="V4" s="36">
        <v>49</v>
      </c>
      <c r="W4" s="67">
        <v>5.68</v>
      </c>
      <c r="X4" s="67">
        <v>5.07</v>
      </c>
    </row>
    <row r="5" spans="1:24" ht="16" customHeight="1">
      <c r="A5" s="50">
        <v>51</v>
      </c>
      <c r="B5" s="3" t="s">
        <v>448</v>
      </c>
      <c r="C5" s="1" t="s">
        <v>453</v>
      </c>
      <c r="D5" s="2" t="s">
        <v>0</v>
      </c>
      <c r="E5" s="1">
        <v>1000</v>
      </c>
      <c r="F5" s="1">
        <v>0</v>
      </c>
      <c r="G5" s="1">
        <v>1000</v>
      </c>
      <c r="H5" s="1">
        <v>0</v>
      </c>
      <c r="I5" s="18">
        <v>38</v>
      </c>
      <c r="J5" s="18">
        <v>3</v>
      </c>
      <c r="K5" s="60">
        <v>86.666666666666671</v>
      </c>
      <c r="L5" s="60">
        <v>3.3333333333333335</v>
      </c>
      <c r="M5" s="36">
        <v>2</v>
      </c>
      <c r="N5" s="18">
        <v>61</v>
      </c>
      <c r="O5" s="67">
        <v>0.37777777777777777</v>
      </c>
      <c r="P5" s="77">
        <v>-0.65800000000000003</v>
      </c>
      <c r="Q5" s="68">
        <v>-0.4</v>
      </c>
      <c r="T5" s="18">
        <v>5</v>
      </c>
      <c r="U5" s="36">
        <v>-10</v>
      </c>
      <c r="V5" s="36">
        <v>-55</v>
      </c>
      <c r="W5" s="67">
        <v>5.65</v>
      </c>
      <c r="X5" s="67">
        <v>2.77</v>
      </c>
    </row>
    <row r="6" spans="1:24" ht="16" customHeight="1">
      <c r="A6" s="50">
        <v>199</v>
      </c>
      <c r="B6" s="3" t="s">
        <v>448</v>
      </c>
      <c r="C6" s="1" t="s">
        <v>484</v>
      </c>
      <c r="D6" s="2" t="s">
        <v>0</v>
      </c>
      <c r="E6" s="1">
        <v>1000</v>
      </c>
      <c r="F6" s="1">
        <v>0</v>
      </c>
      <c r="G6" s="1">
        <v>1000</v>
      </c>
      <c r="H6" s="1">
        <v>0</v>
      </c>
      <c r="I6" s="18">
        <v>100</v>
      </c>
      <c r="J6" s="18">
        <v>0</v>
      </c>
      <c r="K6" s="60">
        <v>40</v>
      </c>
      <c r="L6" s="60">
        <v>0</v>
      </c>
      <c r="M6" s="36">
        <v>-3</v>
      </c>
      <c r="N6" s="18">
        <v>109</v>
      </c>
      <c r="O6" s="67">
        <v>9.6153846153846159E-2</v>
      </c>
      <c r="P6" s="77">
        <v>-0.22800000000000001</v>
      </c>
      <c r="Q6" s="68">
        <v>-0.18</v>
      </c>
      <c r="T6" s="18">
        <v>5</v>
      </c>
      <c r="U6" s="36">
        <v>0</v>
      </c>
      <c r="V6" s="36">
        <v>76</v>
      </c>
      <c r="W6" s="67">
        <v>5.97</v>
      </c>
      <c r="X6" s="67">
        <v>5.96</v>
      </c>
    </row>
    <row r="7" spans="1:24" ht="16" customHeight="1">
      <c r="A7" s="50">
        <v>233</v>
      </c>
      <c r="B7" s="3" t="s">
        <v>448</v>
      </c>
      <c r="C7" s="5" t="s">
        <v>494</v>
      </c>
      <c r="D7" s="2" t="s">
        <v>0</v>
      </c>
      <c r="E7" s="1">
        <v>1000</v>
      </c>
      <c r="F7" s="5">
        <v>0</v>
      </c>
      <c r="G7" s="1">
        <v>1000</v>
      </c>
      <c r="H7" s="5">
        <v>0</v>
      </c>
      <c r="I7" s="18">
        <v>72</v>
      </c>
      <c r="J7" s="18">
        <v>0</v>
      </c>
      <c r="K7" s="60">
        <v>40</v>
      </c>
      <c r="L7" s="60">
        <v>30</v>
      </c>
      <c r="M7" s="36">
        <v>0</v>
      </c>
      <c r="N7" s="18">
        <v>56</v>
      </c>
      <c r="O7" s="67">
        <v>9.6153846153846159E-2</v>
      </c>
      <c r="P7" s="77">
        <v>-8.5000000000000006E-2</v>
      </c>
      <c r="Q7" s="68">
        <v>-0.36</v>
      </c>
      <c r="T7" s="18">
        <v>5</v>
      </c>
      <c r="U7" s="36">
        <v>0</v>
      </c>
      <c r="V7" s="36">
        <v>-5</v>
      </c>
      <c r="W7" s="67">
        <v>5.97</v>
      </c>
      <c r="X7" s="67">
        <v>5.68</v>
      </c>
    </row>
    <row r="8" spans="1:24" ht="16" customHeight="1">
      <c r="A8" s="50">
        <v>46</v>
      </c>
      <c r="B8" s="3" t="s">
        <v>448</v>
      </c>
      <c r="C8" s="1" t="s">
        <v>449</v>
      </c>
      <c r="D8" s="2" t="s">
        <v>0</v>
      </c>
      <c r="E8" s="1">
        <v>1000</v>
      </c>
      <c r="F8" s="1">
        <v>0</v>
      </c>
      <c r="G8" s="1">
        <v>1000</v>
      </c>
      <c r="H8" s="1">
        <v>0</v>
      </c>
      <c r="I8" s="18">
        <v>63</v>
      </c>
      <c r="J8" s="18">
        <v>0</v>
      </c>
      <c r="K8" s="60">
        <v>56.666666666666664</v>
      </c>
      <c r="L8" s="60">
        <v>3.3333333333333335</v>
      </c>
      <c r="M8" s="36">
        <v>0</v>
      </c>
      <c r="N8" s="18">
        <v>29</v>
      </c>
      <c r="O8" s="67">
        <v>0.27007299270072993</v>
      </c>
      <c r="P8" s="77">
        <v>-3.1E-2</v>
      </c>
      <c r="Q8" s="68">
        <v>-1.36</v>
      </c>
      <c r="T8" s="18">
        <v>5</v>
      </c>
      <c r="U8" s="36">
        <v>-14</v>
      </c>
      <c r="V8" s="36">
        <v>8</v>
      </c>
      <c r="W8" s="67">
        <v>10.76</v>
      </c>
      <c r="X8" s="67">
        <v>7.59</v>
      </c>
    </row>
    <row r="9" spans="1:24" ht="16" customHeight="1">
      <c r="A9" s="50">
        <v>270</v>
      </c>
      <c r="B9" s="3" t="s">
        <v>448</v>
      </c>
      <c r="C9" s="1" t="s">
        <v>495</v>
      </c>
      <c r="D9" s="2" t="s">
        <v>1</v>
      </c>
      <c r="E9" s="1">
        <v>0</v>
      </c>
      <c r="F9" s="1">
        <v>1000</v>
      </c>
      <c r="G9" s="1">
        <v>0</v>
      </c>
      <c r="H9" s="1">
        <v>1000</v>
      </c>
      <c r="I9" s="18">
        <v>47</v>
      </c>
      <c r="J9" s="18">
        <v>0</v>
      </c>
      <c r="K9" s="60">
        <v>100</v>
      </c>
      <c r="L9" s="60">
        <v>0</v>
      </c>
      <c r="M9" s="36">
        <v>-3</v>
      </c>
      <c r="N9" s="18">
        <v>98</v>
      </c>
      <c r="O9" s="67">
        <v>0</v>
      </c>
      <c r="P9" s="77">
        <v>-4.4450000000000003</v>
      </c>
      <c r="Q9" s="68">
        <v>-1.82</v>
      </c>
      <c r="T9" s="18">
        <v>5</v>
      </c>
      <c r="U9" s="36">
        <v>97</v>
      </c>
      <c r="V9" s="36">
        <v>-46</v>
      </c>
      <c r="W9" s="67">
        <v>5.98</v>
      </c>
      <c r="X9" s="67">
        <v>6.3</v>
      </c>
    </row>
    <row r="10" spans="1:24" ht="16" customHeight="1">
      <c r="A10" s="50">
        <v>300</v>
      </c>
      <c r="B10" s="3" t="s">
        <v>448</v>
      </c>
      <c r="C10" s="1" t="s">
        <v>497</v>
      </c>
      <c r="D10" s="2" t="s">
        <v>1</v>
      </c>
      <c r="E10" s="1">
        <v>0</v>
      </c>
      <c r="F10" s="1">
        <v>1000</v>
      </c>
      <c r="G10" s="1">
        <v>0</v>
      </c>
      <c r="H10" s="1">
        <v>1000</v>
      </c>
      <c r="I10" s="18">
        <v>16</v>
      </c>
      <c r="J10" s="18">
        <v>0</v>
      </c>
      <c r="K10" s="60">
        <v>100</v>
      </c>
      <c r="L10" s="60">
        <v>0</v>
      </c>
      <c r="M10" s="36">
        <v>-1</v>
      </c>
      <c r="N10" s="18">
        <v>89</v>
      </c>
      <c r="O10" s="67">
        <v>0</v>
      </c>
      <c r="P10" s="77">
        <v>-2.605</v>
      </c>
      <c r="Q10" s="68">
        <v>-1.84</v>
      </c>
      <c r="T10" s="18">
        <v>5</v>
      </c>
      <c r="U10" s="36">
        <v>99</v>
      </c>
      <c r="V10" s="36">
        <v>13</v>
      </c>
      <c r="W10" s="67">
        <v>6.02</v>
      </c>
      <c r="X10" s="67">
        <v>5.6</v>
      </c>
    </row>
    <row r="11" spans="1:24" ht="16" customHeight="1">
      <c r="A11" s="50" t="s">
        <v>666</v>
      </c>
      <c r="B11" s="3" t="s">
        <v>448</v>
      </c>
      <c r="C11" s="1" t="s">
        <v>441</v>
      </c>
      <c r="D11" s="2" t="s">
        <v>1</v>
      </c>
      <c r="E11" s="1">
        <v>0</v>
      </c>
      <c r="F11" s="1">
        <v>1000</v>
      </c>
      <c r="G11" s="1">
        <v>0</v>
      </c>
      <c r="H11" s="1">
        <v>1000</v>
      </c>
      <c r="I11" s="18">
        <v>51</v>
      </c>
      <c r="J11" s="18">
        <v>0</v>
      </c>
      <c r="K11" s="60">
        <v>100</v>
      </c>
      <c r="L11" s="60">
        <v>0</v>
      </c>
      <c r="M11" s="36">
        <v>1</v>
      </c>
      <c r="N11" s="18">
        <v>23</v>
      </c>
      <c r="O11" s="67">
        <v>1.5384615384615385E-2</v>
      </c>
      <c r="P11" s="77">
        <v>-1.7490000000000001</v>
      </c>
      <c r="Q11" s="68">
        <v>-1.1499999999999999</v>
      </c>
      <c r="T11" s="18">
        <v>5</v>
      </c>
      <c r="U11" s="36">
        <v>-28</v>
      </c>
      <c r="V11" s="36">
        <v>-55</v>
      </c>
      <c r="W11" s="67">
        <v>5.41</v>
      </c>
      <c r="X11" s="67">
        <v>2.77</v>
      </c>
    </row>
    <row r="12" spans="1:24" ht="16" customHeight="1">
      <c r="A12" s="50">
        <v>37</v>
      </c>
      <c r="B12" s="3" t="s">
        <v>448</v>
      </c>
      <c r="C12" s="1" t="s">
        <v>444</v>
      </c>
      <c r="D12" s="2" t="s">
        <v>0</v>
      </c>
      <c r="E12" s="7">
        <v>1000</v>
      </c>
      <c r="F12" s="1">
        <v>0</v>
      </c>
      <c r="G12" s="7">
        <v>1000</v>
      </c>
      <c r="H12" s="1">
        <v>0</v>
      </c>
      <c r="I12" s="18">
        <v>75</v>
      </c>
      <c r="J12" s="18">
        <v>0</v>
      </c>
      <c r="K12" s="60">
        <v>81.578947368421055</v>
      </c>
      <c r="L12" s="60">
        <v>13.157894736842104</v>
      </c>
      <c r="M12" s="36">
        <v>-1</v>
      </c>
      <c r="N12" s="18">
        <v>74</v>
      </c>
      <c r="O12" s="67">
        <v>0.43870967741935485</v>
      </c>
      <c r="P12" s="77">
        <v>-0.17599999999999999</v>
      </c>
      <c r="Q12" s="68">
        <v>-0.28999999999999998</v>
      </c>
      <c r="T12" s="18">
        <v>5</v>
      </c>
      <c r="U12" s="36">
        <v>-5</v>
      </c>
      <c r="V12" s="36">
        <v>-46</v>
      </c>
      <c r="W12" s="67">
        <v>5.68</v>
      </c>
      <c r="X12" s="67">
        <v>6.3</v>
      </c>
    </row>
    <row r="13" spans="1:24" ht="16" customHeight="1">
      <c r="A13" s="50" t="s">
        <v>552</v>
      </c>
      <c r="B13" s="3" t="s">
        <v>448</v>
      </c>
      <c r="C13" s="1" t="s">
        <v>463</v>
      </c>
      <c r="D13" s="2" t="s">
        <v>0</v>
      </c>
      <c r="E13" s="7">
        <v>1000</v>
      </c>
      <c r="F13" s="1">
        <v>0</v>
      </c>
      <c r="G13" s="7">
        <v>1000</v>
      </c>
      <c r="H13" s="1">
        <v>0</v>
      </c>
      <c r="I13" s="18">
        <v>106</v>
      </c>
      <c r="J13" s="18">
        <v>21</v>
      </c>
      <c r="K13" s="60">
        <v>94.736842105263165</v>
      </c>
      <c r="L13" s="60">
        <v>5.2631578947368425</v>
      </c>
      <c r="M13" s="36">
        <v>2</v>
      </c>
      <c r="N13" s="18">
        <v>26</v>
      </c>
      <c r="O13" s="67">
        <v>0.30508474576271188</v>
      </c>
      <c r="P13" s="77">
        <v>-0.13</v>
      </c>
      <c r="Q13" s="68">
        <v>-0.24</v>
      </c>
      <c r="T13" s="18">
        <v>5</v>
      </c>
      <c r="U13" s="36">
        <v>-23</v>
      </c>
      <c r="V13" s="36">
        <v>-14</v>
      </c>
      <c r="W13" s="67">
        <v>9.74</v>
      </c>
      <c r="X13" s="67">
        <v>10.76</v>
      </c>
    </row>
    <row r="14" spans="1:24" ht="16" customHeight="1">
      <c r="A14" s="50">
        <v>51</v>
      </c>
      <c r="B14" s="3" t="s">
        <v>448</v>
      </c>
      <c r="C14" s="1" t="s">
        <v>454</v>
      </c>
      <c r="D14" s="114" t="s">
        <v>1</v>
      </c>
      <c r="E14" s="1">
        <v>0</v>
      </c>
      <c r="F14" s="7">
        <v>1000</v>
      </c>
      <c r="G14" s="1">
        <v>0</v>
      </c>
      <c r="H14" s="7">
        <v>1000</v>
      </c>
      <c r="I14" s="18">
        <v>38</v>
      </c>
      <c r="J14" s="18">
        <v>3</v>
      </c>
      <c r="K14" s="60">
        <v>94.736842105263165</v>
      </c>
      <c r="L14" s="60">
        <v>0</v>
      </c>
      <c r="M14" s="65">
        <v>-1</v>
      </c>
      <c r="N14" s="18">
        <v>89</v>
      </c>
      <c r="O14" s="67">
        <v>8.1218274111675121E-2</v>
      </c>
      <c r="P14" s="77">
        <v>-3.12</v>
      </c>
      <c r="Q14" s="68">
        <v>-1.44</v>
      </c>
      <c r="T14" s="18">
        <v>5</v>
      </c>
      <c r="U14" s="36">
        <v>99</v>
      </c>
      <c r="V14" s="36">
        <v>13</v>
      </c>
      <c r="W14" s="67">
        <v>6.02</v>
      </c>
      <c r="X14" s="67">
        <v>5.6</v>
      </c>
    </row>
    <row r="15" spans="1:24" ht="16" customHeight="1">
      <c r="A15" s="50">
        <v>200</v>
      </c>
      <c r="B15" s="3" t="s">
        <v>448</v>
      </c>
      <c r="C15" s="1" t="s">
        <v>487</v>
      </c>
      <c r="D15" s="114" t="s">
        <v>1</v>
      </c>
      <c r="E15" s="1">
        <v>0</v>
      </c>
      <c r="F15" s="7">
        <v>1000</v>
      </c>
      <c r="G15" s="1">
        <v>0</v>
      </c>
      <c r="H15" s="7">
        <v>1000</v>
      </c>
      <c r="I15" s="18">
        <v>56</v>
      </c>
      <c r="J15" s="18">
        <v>0</v>
      </c>
      <c r="K15" s="60">
        <v>84.615384615384613</v>
      </c>
      <c r="L15" s="60">
        <v>0</v>
      </c>
      <c r="M15" s="36">
        <v>-3</v>
      </c>
      <c r="N15" s="18">
        <v>98</v>
      </c>
      <c r="O15" s="67">
        <v>0</v>
      </c>
      <c r="P15" s="77">
        <v>-5.2759999999999998</v>
      </c>
      <c r="Q15" s="68">
        <v>-2.38</v>
      </c>
      <c r="T15" s="18">
        <v>5</v>
      </c>
      <c r="U15" s="36">
        <v>97</v>
      </c>
      <c r="V15" s="36">
        <v>-46</v>
      </c>
      <c r="W15" s="67">
        <v>5.98</v>
      </c>
      <c r="X15" s="67">
        <v>6.3</v>
      </c>
    </row>
    <row r="16" spans="1:24" s="18" customFormat="1" ht="16" customHeight="1">
      <c r="A16" s="50">
        <v>127</v>
      </c>
      <c r="B16" s="3" t="s">
        <v>448</v>
      </c>
      <c r="C16" s="1" t="s">
        <v>474</v>
      </c>
      <c r="D16" s="114" t="s">
        <v>0</v>
      </c>
      <c r="E16" s="1">
        <v>970</v>
      </c>
      <c r="F16" s="1">
        <v>30</v>
      </c>
      <c r="G16" s="1">
        <v>869</v>
      </c>
      <c r="H16" s="1">
        <v>131</v>
      </c>
      <c r="I16" s="18">
        <v>32</v>
      </c>
      <c r="J16" s="18">
        <v>0</v>
      </c>
      <c r="K16" s="60">
        <v>95</v>
      </c>
      <c r="L16" s="60">
        <v>0</v>
      </c>
      <c r="M16" s="36">
        <v>-3</v>
      </c>
      <c r="N16" s="18">
        <v>101</v>
      </c>
      <c r="O16" s="67">
        <v>0.1649122807017544</v>
      </c>
      <c r="P16" s="77">
        <v>-2.3330000000000002</v>
      </c>
      <c r="Q16" s="68">
        <v>-0.64</v>
      </c>
      <c r="T16" s="18">
        <v>5</v>
      </c>
      <c r="U16" s="36">
        <v>97</v>
      </c>
      <c r="V16" s="36">
        <v>-14</v>
      </c>
      <c r="W16" s="67">
        <v>5.89</v>
      </c>
      <c r="X16" s="67">
        <v>10.76</v>
      </c>
    </row>
    <row r="17" spans="1:24" ht="16" customHeight="1">
      <c r="A17" s="50">
        <v>191</v>
      </c>
      <c r="B17" s="3" t="s">
        <v>448</v>
      </c>
      <c r="C17" s="1" t="s">
        <v>478</v>
      </c>
      <c r="D17" s="114" t="s">
        <v>0</v>
      </c>
      <c r="E17" s="7">
        <v>1000</v>
      </c>
      <c r="F17" s="1">
        <v>0</v>
      </c>
      <c r="G17" s="7">
        <v>1000</v>
      </c>
      <c r="H17" s="1">
        <v>0</v>
      </c>
      <c r="I17" s="18">
        <v>23</v>
      </c>
      <c r="J17" s="18">
        <v>0</v>
      </c>
      <c r="K17" s="60">
        <v>92.5</v>
      </c>
      <c r="L17" s="60">
        <v>5</v>
      </c>
      <c r="M17" s="36">
        <v>-1</v>
      </c>
      <c r="N17" s="18">
        <v>74</v>
      </c>
      <c r="O17" s="67">
        <v>0.25161290322580643</v>
      </c>
      <c r="P17" s="77">
        <v>-0.13200000000000001</v>
      </c>
      <c r="Q17" s="68">
        <v>-0.71</v>
      </c>
      <c r="T17" s="18">
        <v>5</v>
      </c>
      <c r="U17" s="36">
        <v>-5</v>
      </c>
      <c r="V17" s="36">
        <v>-46</v>
      </c>
      <c r="W17" s="67">
        <v>5.68</v>
      </c>
      <c r="X17" s="67">
        <v>6.3</v>
      </c>
    </row>
    <row r="18" spans="1:24" ht="16" customHeight="1">
      <c r="A18" s="50">
        <v>38</v>
      </c>
      <c r="B18" s="3" t="s">
        <v>448</v>
      </c>
      <c r="C18" s="1" t="s">
        <v>446</v>
      </c>
      <c r="D18" s="114" t="s">
        <v>857</v>
      </c>
      <c r="E18" s="1">
        <v>670</v>
      </c>
      <c r="F18" s="1">
        <v>330</v>
      </c>
      <c r="G18" s="1">
        <v>8</v>
      </c>
      <c r="H18" s="1">
        <v>992</v>
      </c>
      <c r="I18" s="18">
        <v>43</v>
      </c>
      <c r="J18" s="18">
        <v>0</v>
      </c>
      <c r="K18" s="60">
        <v>100</v>
      </c>
      <c r="L18" s="60">
        <v>0</v>
      </c>
      <c r="M18" s="36">
        <v>0</v>
      </c>
      <c r="N18" s="18">
        <v>56</v>
      </c>
      <c r="O18" s="67">
        <v>1.2903225806451613E-2</v>
      </c>
      <c r="P18" s="77">
        <v>-1.593</v>
      </c>
      <c r="Q18" s="68">
        <v>-0.65</v>
      </c>
      <c r="T18" s="18">
        <v>5</v>
      </c>
      <c r="U18" s="36">
        <v>-5</v>
      </c>
      <c r="V18" s="36">
        <v>0</v>
      </c>
      <c r="W18" s="67">
        <v>5.68</v>
      </c>
      <c r="X18" s="67">
        <v>5.97</v>
      </c>
    </row>
    <row r="19" spans="1:24" s="18" customFormat="1" ht="16" customHeight="1">
      <c r="A19" s="50">
        <v>86</v>
      </c>
      <c r="B19" s="3" t="s">
        <v>448</v>
      </c>
      <c r="C19" s="1" t="s">
        <v>468</v>
      </c>
      <c r="D19" s="114" t="s">
        <v>0</v>
      </c>
      <c r="E19" s="7">
        <v>1000</v>
      </c>
      <c r="F19" s="1">
        <v>0</v>
      </c>
      <c r="G19" s="7">
        <v>1000</v>
      </c>
      <c r="H19" s="1">
        <v>0</v>
      </c>
      <c r="I19" s="18">
        <v>44</v>
      </c>
      <c r="J19" s="18">
        <v>0</v>
      </c>
      <c r="K19" s="60">
        <v>39.130434782608695</v>
      </c>
      <c r="L19" s="60">
        <v>56.521739130434781</v>
      </c>
      <c r="M19" s="36">
        <v>3</v>
      </c>
      <c r="N19" s="18">
        <v>22</v>
      </c>
      <c r="O19" s="67">
        <v>0.42585551330798477</v>
      </c>
      <c r="P19" s="77">
        <v>-0.33100000000000002</v>
      </c>
      <c r="Q19" s="68">
        <v>-0.59</v>
      </c>
      <c r="T19" s="18">
        <v>5</v>
      </c>
      <c r="U19" s="36">
        <v>63</v>
      </c>
      <c r="V19" s="36">
        <v>100</v>
      </c>
      <c r="W19" s="67">
        <v>5.66</v>
      </c>
      <c r="X19" s="67">
        <v>5.48</v>
      </c>
    </row>
    <row r="20" spans="1:24" ht="16" customHeight="1">
      <c r="A20" s="50">
        <v>300</v>
      </c>
      <c r="B20" s="3" t="s">
        <v>448</v>
      </c>
      <c r="C20" s="1" t="s">
        <v>498</v>
      </c>
      <c r="D20" s="114" t="s">
        <v>0</v>
      </c>
      <c r="E20" s="7">
        <v>1000</v>
      </c>
      <c r="F20" s="1">
        <v>0</v>
      </c>
      <c r="G20" s="1">
        <v>1000</v>
      </c>
      <c r="H20" s="1">
        <v>0</v>
      </c>
      <c r="I20" s="18">
        <v>16</v>
      </c>
      <c r="J20" s="18">
        <v>0</v>
      </c>
      <c r="K20" s="60">
        <v>93.478260869565219</v>
      </c>
      <c r="L20" s="60">
        <v>0</v>
      </c>
      <c r="M20" s="36">
        <v>-3</v>
      </c>
      <c r="N20" s="18">
        <v>152</v>
      </c>
      <c r="O20" s="67">
        <v>8.2901554404145081E-2</v>
      </c>
      <c r="P20" s="77">
        <v>0.21299999999999999</v>
      </c>
      <c r="Q20" s="68">
        <v>0.41</v>
      </c>
      <c r="T20" s="18">
        <v>5</v>
      </c>
      <c r="U20" s="36">
        <v>-55</v>
      </c>
      <c r="V20" s="36">
        <v>76</v>
      </c>
      <c r="W20" s="67">
        <v>2.77</v>
      </c>
      <c r="X20" s="67">
        <v>5.96</v>
      </c>
    </row>
    <row r="21" spans="1:24" ht="16" customHeight="1">
      <c r="A21" s="50">
        <v>5</v>
      </c>
      <c r="B21" s="3" t="s">
        <v>448</v>
      </c>
      <c r="C21" s="1" t="s">
        <v>438</v>
      </c>
      <c r="D21" s="114" t="s">
        <v>1</v>
      </c>
      <c r="E21" s="1">
        <v>0</v>
      </c>
      <c r="F21" s="7">
        <v>1000</v>
      </c>
      <c r="G21" s="1">
        <v>0</v>
      </c>
      <c r="H21" s="7">
        <v>1000</v>
      </c>
      <c r="I21" s="18">
        <v>51</v>
      </c>
      <c r="J21" s="18">
        <v>0</v>
      </c>
      <c r="K21" s="60">
        <v>100</v>
      </c>
      <c r="L21" s="60">
        <v>0</v>
      </c>
      <c r="M21" s="36">
        <v>-1</v>
      </c>
      <c r="N21" s="18">
        <v>81</v>
      </c>
      <c r="O21" s="67">
        <v>3.125E-2</v>
      </c>
      <c r="P21" s="77">
        <v>-2.3889999999999998</v>
      </c>
      <c r="Q21" s="68">
        <v>-0.73</v>
      </c>
      <c r="T21" s="18">
        <v>5</v>
      </c>
      <c r="U21" s="36">
        <v>74</v>
      </c>
      <c r="V21" s="36">
        <v>13</v>
      </c>
      <c r="W21" s="67">
        <v>5.74</v>
      </c>
      <c r="X21" s="67">
        <v>5.6</v>
      </c>
    </row>
    <row r="22" spans="1:24" ht="16" customHeight="1">
      <c r="A22" s="50" t="s">
        <v>667</v>
      </c>
      <c r="B22" s="3" t="s">
        <v>448</v>
      </c>
      <c r="C22" s="1" t="s">
        <v>440</v>
      </c>
      <c r="D22" s="114" t="s">
        <v>1</v>
      </c>
      <c r="E22" s="1">
        <v>0</v>
      </c>
      <c r="F22" s="7">
        <v>1000</v>
      </c>
      <c r="G22" s="1">
        <v>0</v>
      </c>
      <c r="H22" s="7">
        <v>1000</v>
      </c>
      <c r="I22" s="18">
        <v>51</v>
      </c>
      <c r="J22" s="18">
        <v>0</v>
      </c>
      <c r="K22" s="60">
        <v>100</v>
      </c>
      <c r="L22" s="60">
        <v>0</v>
      </c>
      <c r="M22" s="36">
        <v>-1</v>
      </c>
      <c r="N22" s="18">
        <v>94</v>
      </c>
      <c r="O22" s="67">
        <v>9.6153846153846159E-3</v>
      </c>
      <c r="P22" s="77">
        <v>-3.0819999999999999</v>
      </c>
      <c r="Q22" s="68">
        <v>-1.17</v>
      </c>
      <c r="T22" s="18">
        <v>5</v>
      </c>
      <c r="U22" s="36">
        <v>0</v>
      </c>
      <c r="V22" s="36">
        <v>-55</v>
      </c>
      <c r="W22" s="67">
        <v>5.97</v>
      </c>
      <c r="X22" s="67">
        <v>2.77</v>
      </c>
    </row>
    <row r="23" spans="1:24" ht="16" customHeight="1">
      <c r="A23" s="50" t="s">
        <v>678</v>
      </c>
      <c r="B23" s="2" t="s">
        <v>448</v>
      </c>
      <c r="C23" s="1" t="s">
        <v>673</v>
      </c>
      <c r="D23" s="114" t="s">
        <v>0</v>
      </c>
      <c r="E23" s="7">
        <v>1000</v>
      </c>
      <c r="F23" s="1">
        <v>0</v>
      </c>
      <c r="G23" s="7">
        <v>1000</v>
      </c>
      <c r="H23" s="1">
        <v>0</v>
      </c>
      <c r="I23" s="33">
        <v>55</v>
      </c>
      <c r="J23" s="33">
        <v>10</v>
      </c>
      <c r="K23" s="60">
        <v>6.3829787234042552</v>
      </c>
      <c r="L23" s="60">
        <v>0</v>
      </c>
      <c r="M23" s="65">
        <v>-3</v>
      </c>
      <c r="N23" s="18">
        <v>102</v>
      </c>
      <c r="O23" s="67">
        <v>0.42796610169491528</v>
      </c>
      <c r="P23" s="77">
        <v>0.123</v>
      </c>
      <c r="Q23" s="68">
        <v>0.13</v>
      </c>
      <c r="T23" s="18">
        <v>5</v>
      </c>
      <c r="U23" s="36">
        <v>-23</v>
      </c>
      <c r="V23" s="36">
        <v>99</v>
      </c>
      <c r="W23" s="67">
        <v>9.74</v>
      </c>
      <c r="X23" s="67">
        <v>6.02</v>
      </c>
    </row>
    <row r="24" spans="1:24" ht="16" customHeight="1">
      <c r="A24" s="50" t="s">
        <v>668</v>
      </c>
      <c r="B24" s="3" t="s">
        <v>448</v>
      </c>
      <c r="C24" s="1" t="s">
        <v>445</v>
      </c>
      <c r="D24" s="2" t="s">
        <v>1</v>
      </c>
      <c r="E24" s="1">
        <v>0</v>
      </c>
      <c r="F24" s="7">
        <v>1000</v>
      </c>
      <c r="G24" s="1">
        <v>3</v>
      </c>
      <c r="H24" s="7">
        <v>997</v>
      </c>
      <c r="I24" s="18">
        <v>75</v>
      </c>
      <c r="J24" s="18">
        <v>0</v>
      </c>
      <c r="K24" s="60">
        <v>93.75</v>
      </c>
      <c r="L24" s="60">
        <v>0</v>
      </c>
      <c r="M24" s="65">
        <v>-3</v>
      </c>
      <c r="N24" s="18">
        <v>101</v>
      </c>
      <c r="O24" s="67">
        <v>7.7192982456140355E-2</v>
      </c>
      <c r="P24" s="77">
        <v>-2.0379999999999998</v>
      </c>
      <c r="Q24" s="68">
        <v>-1.25</v>
      </c>
      <c r="T24" s="18">
        <v>5</v>
      </c>
      <c r="U24" s="36">
        <v>97</v>
      </c>
      <c r="V24" s="36">
        <v>-14</v>
      </c>
      <c r="W24" s="67">
        <v>5.89</v>
      </c>
      <c r="X24" s="67">
        <v>10.76</v>
      </c>
    </row>
    <row r="25" spans="1:24" s="18" customFormat="1" ht="16" customHeight="1">
      <c r="A25" s="50">
        <v>85</v>
      </c>
      <c r="B25" s="3" t="s">
        <v>448</v>
      </c>
      <c r="C25" s="1" t="s">
        <v>465</v>
      </c>
      <c r="D25" s="2" t="s">
        <v>0</v>
      </c>
      <c r="E25" s="7">
        <v>1000</v>
      </c>
      <c r="F25" s="1">
        <v>0</v>
      </c>
      <c r="G25" s="7">
        <v>1000</v>
      </c>
      <c r="H25" s="1">
        <v>0</v>
      </c>
      <c r="I25" s="18">
        <v>51</v>
      </c>
      <c r="J25" s="18">
        <v>0</v>
      </c>
      <c r="K25" s="60">
        <v>71.428571428571431</v>
      </c>
      <c r="L25" s="60">
        <v>10.204081632653061</v>
      </c>
      <c r="M25" s="36">
        <v>0</v>
      </c>
      <c r="N25" s="18">
        <v>22</v>
      </c>
      <c r="O25" s="67">
        <v>3.7499999999999999E-2</v>
      </c>
      <c r="P25" s="77">
        <v>-1.0469999999999999</v>
      </c>
      <c r="Q25" s="68">
        <v>-0.09</v>
      </c>
      <c r="T25" s="18">
        <v>5</v>
      </c>
      <c r="U25" s="36">
        <v>100</v>
      </c>
      <c r="V25" s="36">
        <v>97</v>
      </c>
      <c r="W25" s="67">
        <v>5.48</v>
      </c>
      <c r="X25" s="67">
        <v>5.98</v>
      </c>
    </row>
    <row r="26" spans="1:24" ht="16" customHeight="1">
      <c r="A26" s="50">
        <v>197</v>
      </c>
      <c r="B26" s="3" t="s">
        <v>448</v>
      </c>
      <c r="C26" s="1" t="s">
        <v>482</v>
      </c>
      <c r="D26" s="2" t="s">
        <v>0</v>
      </c>
      <c r="E26" s="7">
        <v>1000</v>
      </c>
      <c r="F26" s="1">
        <v>0</v>
      </c>
      <c r="G26" s="7">
        <v>1000</v>
      </c>
      <c r="H26" s="1">
        <v>0</v>
      </c>
      <c r="I26" s="18">
        <v>59</v>
      </c>
      <c r="J26" s="18">
        <v>0</v>
      </c>
      <c r="K26" s="60">
        <v>42.857142857142854</v>
      </c>
      <c r="L26" s="60">
        <v>4.0816326530612246</v>
      </c>
      <c r="M26" s="36">
        <v>0</v>
      </c>
      <c r="N26" s="18">
        <v>64</v>
      </c>
      <c r="O26" s="67">
        <v>0.13218390804597702</v>
      </c>
      <c r="P26" s="77">
        <v>-1.7729999999999999</v>
      </c>
      <c r="Q26" s="68">
        <v>-0.44</v>
      </c>
      <c r="R26" s="2" t="s">
        <v>643</v>
      </c>
      <c r="S26" s="2"/>
      <c r="T26" s="18">
        <v>5</v>
      </c>
      <c r="U26" s="36">
        <v>76</v>
      </c>
      <c r="V26" s="36">
        <v>41</v>
      </c>
      <c r="W26" s="67">
        <v>5.96</v>
      </c>
      <c r="X26" s="67">
        <v>6</v>
      </c>
    </row>
    <row r="27" spans="1:24" ht="16" customHeight="1">
      <c r="A27" s="50">
        <v>220</v>
      </c>
      <c r="B27" s="3" t="s">
        <v>448</v>
      </c>
      <c r="C27" s="5" t="s">
        <v>488</v>
      </c>
      <c r="D27" s="2" t="s">
        <v>1</v>
      </c>
      <c r="E27" s="5">
        <v>0</v>
      </c>
      <c r="F27" s="7">
        <v>1000</v>
      </c>
      <c r="G27" s="5">
        <v>0</v>
      </c>
      <c r="H27" s="7">
        <v>1000</v>
      </c>
      <c r="I27" s="18">
        <v>60</v>
      </c>
      <c r="J27" s="18">
        <v>0</v>
      </c>
      <c r="K27" s="60">
        <v>100</v>
      </c>
      <c r="L27" s="60">
        <v>0</v>
      </c>
      <c r="M27" s="36">
        <v>-3</v>
      </c>
      <c r="N27" s="18">
        <v>177</v>
      </c>
      <c r="O27" s="67">
        <v>7.7192982456140355E-2</v>
      </c>
      <c r="P27" s="77">
        <v>-1.9219999999999999</v>
      </c>
      <c r="Q27" s="68">
        <v>-2.11</v>
      </c>
      <c r="T27" s="18">
        <v>5</v>
      </c>
      <c r="U27" s="36">
        <v>97</v>
      </c>
      <c r="V27" s="36">
        <v>-5</v>
      </c>
      <c r="W27" s="67">
        <v>5.89</v>
      </c>
      <c r="X27" s="67">
        <v>5.68</v>
      </c>
    </row>
    <row r="28" spans="1:24" ht="16" customHeight="1">
      <c r="A28" s="50" t="s">
        <v>669</v>
      </c>
      <c r="B28" s="3" t="s">
        <v>448</v>
      </c>
      <c r="C28" s="1" t="s">
        <v>481</v>
      </c>
      <c r="D28" s="114" t="s">
        <v>1</v>
      </c>
      <c r="E28" s="1">
        <v>0</v>
      </c>
      <c r="F28" s="1">
        <v>1000</v>
      </c>
      <c r="G28" s="1">
        <v>197</v>
      </c>
      <c r="H28" s="1">
        <v>803</v>
      </c>
      <c r="I28" s="18">
        <v>18</v>
      </c>
      <c r="J28" s="18">
        <v>0</v>
      </c>
      <c r="K28" s="60">
        <v>83.673469387755105</v>
      </c>
      <c r="L28" s="60">
        <v>0</v>
      </c>
      <c r="M28" s="65">
        <v>-1</v>
      </c>
      <c r="N28" s="18">
        <v>94</v>
      </c>
      <c r="O28" s="67">
        <v>0</v>
      </c>
      <c r="P28" s="77">
        <v>-2.1589999999999998</v>
      </c>
      <c r="Q28" s="68">
        <v>-0.64</v>
      </c>
      <c r="T28" s="18">
        <v>5</v>
      </c>
      <c r="U28" s="36">
        <v>-55</v>
      </c>
      <c r="V28" s="36">
        <v>0</v>
      </c>
      <c r="W28" s="67">
        <v>2.77</v>
      </c>
      <c r="X28" s="67">
        <v>5.97</v>
      </c>
    </row>
    <row r="29" spans="1:24" s="18" customFormat="1" ht="16" customHeight="1">
      <c r="A29" s="50">
        <v>110</v>
      </c>
      <c r="B29" s="3" t="s">
        <v>448</v>
      </c>
      <c r="C29" s="1" t="s">
        <v>473</v>
      </c>
      <c r="D29" s="114" t="s">
        <v>0</v>
      </c>
      <c r="E29" s="7">
        <v>1000</v>
      </c>
      <c r="F29" s="1">
        <v>0</v>
      </c>
      <c r="G29" s="1">
        <v>1000</v>
      </c>
      <c r="H29" s="1">
        <v>0</v>
      </c>
      <c r="I29" s="18">
        <v>9</v>
      </c>
      <c r="J29" s="18">
        <v>0</v>
      </c>
      <c r="K29" s="60">
        <v>63.265306122448976</v>
      </c>
      <c r="L29" s="60">
        <v>2.0408163265306123</v>
      </c>
      <c r="M29" s="36">
        <v>0</v>
      </c>
      <c r="N29" s="18">
        <v>64</v>
      </c>
      <c r="O29" s="67">
        <v>0.41379310344827586</v>
      </c>
      <c r="P29" s="77">
        <v>-0.45</v>
      </c>
      <c r="Q29" s="68">
        <v>-0.34</v>
      </c>
      <c r="T29" s="18">
        <v>5</v>
      </c>
      <c r="U29" s="36">
        <v>76</v>
      </c>
      <c r="V29" s="36">
        <v>41</v>
      </c>
      <c r="W29" s="67">
        <v>5.96</v>
      </c>
      <c r="X29" s="67">
        <v>6</v>
      </c>
    </row>
    <row r="30" spans="1:24" ht="16" customHeight="1">
      <c r="A30" s="50" t="s">
        <v>552</v>
      </c>
      <c r="B30" s="3" t="s">
        <v>448</v>
      </c>
      <c r="C30" s="1" t="s">
        <v>464</v>
      </c>
      <c r="D30" s="114" t="s">
        <v>855</v>
      </c>
      <c r="E30" s="7">
        <v>1000</v>
      </c>
      <c r="F30" s="1">
        <v>0</v>
      </c>
      <c r="G30" s="1">
        <v>741</v>
      </c>
      <c r="H30" s="1">
        <v>259</v>
      </c>
      <c r="I30" s="18">
        <v>106</v>
      </c>
      <c r="J30" s="18">
        <v>21</v>
      </c>
      <c r="K30" s="60">
        <v>95.91836734693878</v>
      </c>
      <c r="L30" s="60">
        <v>0</v>
      </c>
      <c r="M30" s="36">
        <v>0</v>
      </c>
      <c r="N30" s="18">
        <v>21</v>
      </c>
      <c r="O30" s="67">
        <v>7.9166666666666663E-2</v>
      </c>
      <c r="P30" s="77">
        <v>-1.34</v>
      </c>
      <c r="Q30" s="68">
        <v>-1.01</v>
      </c>
      <c r="T30" s="18">
        <v>5</v>
      </c>
      <c r="U30" s="36">
        <v>100</v>
      </c>
      <c r="V30" s="36">
        <v>99</v>
      </c>
      <c r="W30" s="67">
        <v>5.48</v>
      </c>
      <c r="X30" s="67">
        <v>6.02</v>
      </c>
    </row>
    <row r="31" spans="1:24" ht="16" customHeight="1">
      <c r="A31" s="50">
        <v>227</v>
      </c>
      <c r="B31" s="3" t="s">
        <v>448</v>
      </c>
      <c r="C31" s="5" t="s">
        <v>492</v>
      </c>
      <c r="D31" s="114" t="s">
        <v>0</v>
      </c>
      <c r="E31" s="7">
        <v>1000</v>
      </c>
      <c r="F31" s="5">
        <v>0</v>
      </c>
      <c r="G31" s="5">
        <v>867</v>
      </c>
      <c r="H31" s="5">
        <v>133</v>
      </c>
      <c r="I31" s="18">
        <v>106</v>
      </c>
      <c r="J31" s="18">
        <v>21</v>
      </c>
      <c r="K31" s="60">
        <v>95.91836734693878</v>
      </c>
      <c r="L31" s="60">
        <v>4.0816326530612246</v>
      </c>
      <c r="M31" s="36">
        <v>0</v>
      </c>
      <c r="N31" s="18">
        <v>22</v>
      </c>
      <c r="O31" s="67">
        <v>7.9166666666666663E-2</v>
      </c>
      <c r="P31" s="77">
        <v>-1.39</v>
      </c>
      <c r="Q31" s="68">
        <v>-1.01</v>
      </c>
      <c r="T31" s="18">
        <v>5</v>
      </c>
      <c r="U31" s="36">
        <v>100</v>
      </c>
      <c r="V31" s="36">
        <v>97</v>
      </c>
      <c r="W31" s="67">
        <v>5.48</v>
      </c>
      <c r="X31" s="67">
        <v>5.98</v>
      </c>
    </row>
    <row r="32" spans="1:24" s="18" customFormat="1" ht="16" customHeight="1">
      <c r="A32" s="50" t="s">
        <v>434</v>
      </c>
      <c r="B32" s="3" t="s">
        <v>448</v>
      </c>
      <c r="C32" s="1" t="s">
        <v>476</v>
      </c>
      <c r="D32" s="114" t="s">
        <v>0</v>
      </c>
      <c r="E32" s="7">
        <v>1000</v>
      </c>
      <c r="F32" s="1">
        <v>0</v>
      </c>
      <c r="G32" s="1">
        <v>1000</v>
      </c>
      <c r="H32" s="1">
        <v>0</v>
      </c>
      <c r="I32" s="18">
        <v>85</v>
      </c>
      <c r="J32" s="18">
        <v>0</v>
      </c>
      <c r="K32" s="60">
        <v>95.91836734693878</v>
      </c>
      <c r="L32" s="60">
        <v>0</v>
      </c>
      <c r="M32" s="36">
        <v>-2</v>
      </c>
      <c r="N32" s="18">
        <v>143</v>
      </c>
      <c r="O32" s="67">
        <v>0.38974358974358975</v>
      </c>
      <c r="P32" s="77">
        <v>-0.23400000000000001</v>
      </c>
      <c r="Q32" s="68">
        <v>-0.39</v>
      </c>
      <c r="T32" s="18">
        <v>5</v>
      </c>
      <c r="U32" s="36">
        <v>-28</v>
      </c>
      <c r="V32" s="36">
        <v>63</v>
      </c>
      <c r="W32" s="67">
        <v>5.41</v>
      </c>
      <c r="X32" s="67">
        <v>5.66</v>
      </c>
    </row>
    <row r="33" spans="1:24" ht="16" customHeight="1">
      <c r="A33" s="50">
        <v>300</v>
      </c>
      <c r="B33" s="3" t="s">
        <v>448</v>
      </c>
      <c r="C33" s="1" t="s">
        <v>499</v>
      </c>
      <c r="D33" s="114" t="s">
        <v>1</v>
      </c>
      <c r="E33" s="1">
        <v>0</v>
      </c>
      <c r="F33" s="7">
        <v>1000</v>
      </c>
      <c r="G33" s="1">
        <v>17</v>
      </c>
      <c r="H33" s="1">
        <v>983</v>
      </c>
      <c r="I33" s="18">
        <v>16</v>
      </c>
      <c r="J33" s="18">
        <v>0</v>
      </c>
      <c r="K33" s="60">
        <v>65.306122448979593</v>
      </c>
      <c r="L33" s="60">
        <v>0</v>
      </c>
      <c r="M33" s="36">
        <v>-2</v>
      </c>
      <c r="N33" s="18">
        <v>194</v>
      </c>
      <c r="O33" s="67">
        <v>3.8022813688212927E-2</v>
      </c>
      <c r="P33" s="77">
        <v>-2.6139999999999999</v>
      </c>
      <c r="Q33" s="68">
        <v>-0.5</v>
      </c>
      <c r="T33" s="18">
        <v>5</v>
      </c>
      <c r="U33" s="36">
        <v>63</v>
      </c>
      <c r="V33" s="36">
        <v>49</v>
      </c>
      <c r="W33" s="67">
        <v>5.66</v>
      </c>
      <c r="X33" s="67">
        <v>5.07</v>
      </c>
    </row>
    <row r="34" spans="1:24" ht="16" customHeight="1">
      <c r="A34" s="50">
        <v>68</v>
      </c>
      <c r="B34" s="3" t="s">
        <v>448</v>
      </c>
      <c r="C34" s="1" t="s">
        <v>460</v>
      </c>
      <c r="D34" s="114" t="s">
        <v>0</v>
      </c>
      <c r="E34" s="7">
        <v>1000</v>
      </c>
      <c r="F34" s="1">
        <v>0</v>
      </c>
      <c r="G34" s="7">
        <v>1000</v>
      </c>
      <c r="H34" s="1">
        <v>0</v>
      </c>
      <c r="I34" s="18">
        <v>70</v>
      </c>
      <c r="J34" s="18">
        <v>3</v>
      </c>
      <c r="K34" s="60">
        <v>91.836734693877546</v>
      </c>
      <c r="L34" s="60">
        <v>2.0408163265306123</v>
      </c>
      <c r="M34" s="36">
        <v>0</v>
      </c>
      <c r="N34" s="18">
        <v>58</v>
      </c>
      <c r="O34" s="67">
        <v>0.4941860465116279</v>
      </c>
      <c r="P34" s="77">
        <v>-0.21</v>
      </c>
      <c r="Q34" s="68">
        <v>-0.35</v>
      </c>
      <c r="T34" s="18">
        <v>5</v>
      </c>
      <c r="U34" s="36">
        <v>13</v>
      </c>
      <c r="V34" s="36">
        <v>41</v>
      </c>
      <c r="W34" s="67">
        <v>5.6</v>
      </c>
      <c r="X34" s="67">
        <v>6</v>
      </c>
    </row>
    <row r="35" spans="1:24" ht="16" customHeight="1">
      <c r="A35" s="50">
        <v>38</v>
      </c>
      <c r="B35" s="3" t="s">
        <v>448</v>
      </c>
      <c r="C35" s="1" t="s">
        <v>447</v>
      </c>
      <c r="D35" s="114" t="s">
        <v>0</v>
      </c>
      <c r="E35" s="7">
        <v>1000</v>
      </c>
      <c r="F35" s="1">
        <v>0</v>
      </c>
      <c r="G35" s="7">
        <v>1000</v>
      </c>
      <c r="H35" s="1">
        <v>0</v>
      </c>
      <c r="I35" s="18">
        <v>43</v>
      </c>
      <c r="J35" s="18">
        <v>0</v>
      </c>
      <c r="K35" s="60">
        <v>46.938775510204081</v>
      </c>
      <c r="L35" s="60">
        <v>22.448979591836736</v>
      </c>
      <c r="M35" s="36">
        <v>0</v>
      </c>
      <c r="N35" s="18">
        <v>23</v>
      </c>
      <c r="O35" s="67">
        <v>0.35897435897435898</v>
      </c>
      <c r="P35" s="77">
        <v>-1.0999999999999999E-2</v>
      </c>
      <c r="Q35" s="68">
        <v>-0.44</v>
      </c>
      <c r="T35" s="18">
        <v>5</v>
      </c>
      <c r="U35" s="36">
        <v>-28</v>
      </c>
      <c r="V35" s="36">
        <v>-55</v>
      </c>
      <c r="W35" s="67">
        <v>5.41</v>
      </c>
      <c r="X35" s="67">
        <v>2.77</v>
      </c>
    </row>
    <row r="36" spans="1:24" ht="16" customHeight="1">
      <c r="A36" s="50" t="s">
        <v>428</v>
      </c>
      <c r="B36" s="3" t="s">
        <v>448</v>
      </c>
      <c r="C36" s="1" t="s">
        <v>527</v>
      </c>
      <c r="D36" s="114" t="s">
        <v>1</v>
      </c>
      <c r="E36" s="1">
        <v>0</v>
      </c>
      <c r="F36" s="7">
        <v>1000</v>
      </c>
      <c r="G36" s="1">
        <v>0</v>
      </c>
      <c r="H36" s="1">
        <v>1000</v>
      </c>
      <c r="I36" s="18">
        <v>51</v>
      </c>
      <c r="J36" s="18">
        <v>0</v>
      </c>
      <c r="K36" s="60">
        <v>4.0816326530612246</v>
      </c>
      <c r="L36" s="60">
        <v>0</v>
      </c>
      <c r="M36" s="36">
        <v>-2</v>
      </c>
      <c r="N36" s="18">
        <v>205</v>
      </c>
      <c r="O36" s="67">
        <v>2.9166666666666667E-2</v>
      </c>
      <c r="P36" s="77">
        <v>-2.823</v>
      </c>
      <c r="Q36" s="68">
        <v>0.39</v>
      </c>
      <c r="T36" s="18">
        <v>5</v>
      </c>
      <c r="U36" s="36">
        <v>100</v>
      </c>
      <c r="V36" s="36">
        <v>49</v>
      </c>
      <c r="W36" s="67">
        <v>5.48</v>
      </c>
      <c r="X36" s="67">
        <v>5.07</v>
      </c>
    </row>
    <row r="37" spans="1:24" ht="16" customHeight="1">
      <c r="A37" s="50">
        <v>52</v>
      </c>
      <c r="B37" s="3" t="s">
        <v>448</v>
      </c>
      <c r="C37" s="1" t="s">
        <v>455</v>
      </c>
      <c r="D37" s="114" t="s">
        <v>1</v>
      </c>
      <c r="E37" s="1">
        <v>0</v>
      </c>
      <c r="F37" s="7">
        <v>1000</v>
      </c>
      <c r="G37" s="1">
        <v>0</v>
      </c>
      <c r="H37" s="7">
        <v>1000</v>
      </c>
      <c r="I37" s="18">
        <v>71</v>
      </c>
      <c r="J37" s="18">
        <v>0</v>
      </c>
      <c r="K37" s="60">
        <v>44.897959183673471</v>
      </c>
      <c r="L37" s="60">
        <v>0</v>
      </c>
      <c r="M37" s="36">
        <v>-1</v>
      </c>
      <c r="N37" s="18">
        <v>95</v>
      </c>
      <c r="O37" s="67">
        <v>0</v>
      </c>
      <c r="P37" s="77">
        <v>-4.0439999999999996</v>
      </c>
      <c r="Q37" s="68">
        <v>-1.1299999999999999</v>
      </c>
      <c r="T37" s="18">
        <v>5</v>
      </c>
      <c r="U37" s="36">
        <v>74</v>
      </c>
      <c r="V37" s="36">
        <v>-23</v>
      </c>
      <c r="W37" s="67">
        <v>5.74</v>
      </c>
      <c r="X37" s="67">
        <v>9.74</v>
      </c>
    </row>
    <row r="38" spans="1:24" ht="16" customHeight="1">
      <c r="A38" s="50">
        <v>58</v>
      </c>
      <c r="B38" s="3" t="s">
        <v>448</v>
      </c>
      <c r="C38" s="1" t="s">
        <v>458</v>
      </c>
      <c r="D38" s="114" t="s">
        <v>0</v>
      </c>
      <c r="E38" s="7">
        <v>1000</v>
      </c>
      <c r="F38" s="1">
        <v>0</v>
      </c>
      <c r="G38" s="7">
        <v>1000</v>
      </c>
      <c r="H38" s="1">
        <v>0</v>
      </c>
      <c r="I38" s="18">
        <v>86</v>
      </c>
      <c r="J38" s="18">
        <v>9</v>
      </c>
      <c r="K38" s="60">
        <v>73.469387755102048</v>
      </c>
      <c r="L38" s="60">
        <v>2.0408163265306123</v>
      </c>
      <c r="M38" s="36">
        <v>2</v>
      </c>
      <c r="N38" s="18">
        <v>5</v>
      </c>
      <c r="O38" s="67">
        <v>4.9751243781094526E-3</v>
      </c>
      <c r="P38" s="77">
        <v>-1.1479999999999999</v>
      </c>
      <c r="Q38" s="68">
        <v>-0.49</v>
      </c>
      <c r="T38" s="18">
        <v>5</v>
      </c>
      <c r="U38" s="36">
        <v>97</v>
      </c>
      <c r="V38" s="36">
        <v>99</v>
      </c>
      <c r="W38" s="67">
        <v>5.98</v>
      </c>
      <c r="X38" s="67">
        <v>6.02</v>
      </c>
    </row>
    <row r="39" spans="1:24" ht="16" customHeight="1">
      <c r="A39" s="50">
        <v>199</v>
      </c>
      <c r="B39" s="3" t="s">
        <v>448</v>
      </c>
      <c r="C39" s="1" t="s">
        <v>485</v>
      </c>
      <c r="D39" s="114" t="s">
        <v>0</v>
      </c>
      <c r="E39" s="7">
        <v>1000</v>
      </c>
      <c r="F39" s="1">
        <v>0</v>
      </c>
      <c r="G39" s="7">
        <v>1000</v>
      </c>
      <c r="H39" s="1">
        <v>0</v>
      </c>
      <c r="I39" s="18">
        <v>100</v>
      </c>
      <c r="J39" s="18">
        <v>0</v>
      </c>
      <c r="K39" s="60">
        <v>4.0816326530612246</v>
      </c>
      <c r="L39" s="60">
        <v>0</v>
      </c>
      <c r="M39" s="36">
        <v>2</v>
      </c>
      <c r="N39" s="18">
        <v>26</v>
      </c>
      <c r="O39" s="67">
        <v>0.23728813559322035</v>
      </c>
      <c r="P39" s="77">
        <v>-0.373</v>
      </c>
      <c r="Q39" s="68">
        <v>-0.56000000000000005</v>
      </c>
      <c r="R39" s="2" t="s">
        <v>643</v>
      </c>
      <c r="S39" s="2"/>
      <c r="T39" s="18">
        <v>5</v>
      </c>
      <c r="U39" s="36">
        <v>-23</v>
      </c>
      <c r="V39" s="36">
        <v>-14</v>
      </c>
      <c r="W39" s="67">
        <v>9.74</v>
      </c>
      <c r="X39" s="67">
        <v>10.76</v>
      </c>
    </row>
    <row r="40" spans="1:24" s="18" customFormat="1" ht="16" customHeight="1">
      <c r="A40" s="50" t="s">
        <v>433</v>
      </c>
      <c r="B40" s="3" t="s">
        <v>448</v>
      </c>
      <c r="C40" s="1" t="s">
        <v>471</v>
      </c>
      <c r="D40" s="114" t="s">
        <v>0</v>
      </c>
      <c r="E40" s="7">
        <v>1000</v>
      </c>
      <c r="F40" s="1">
        <v>0</v>
      </c>
      <c r="G40" s="7">
        <v>1000</v>
      </c>
      <c r="H40" s="1">
        <v>0</v>
      </c>
      <c r="I40" s="18">
        <v>110</v>
      </c>
      <c r="J40" s="18">
        <v>59</v>
      </c>
      <c r="K40" s="60">
        <v>51.020408163265309</v>
      </c>
      <c r="L40" s="60">
        <v>16.326530612244898</v>
      </c>
      <c r="M40" s="65">
        <v>1</v>
      </c>
      <c r="N40" s="18">
        <v>43</v>
      </c>
      <c r="O40" s="67">
        <v>1.824817518248175E-2</v>
      </c>
      <c r="P40" s="77">
        <v>-1.4219999999999999</v>
      </c>
      <c r="Q40" s="68">
        <v>-0.84</v>
      </c>
      <c r="T40" s="18">
        <v>5</v>
      </c>
      <c r="U40" s="36">
        <v>-14</v>
      </c>
      <c r="V40" s="36">
        <v>-10</v>
      </c>
      <c r="W40" s="67">
        <v>10.76</v>
      </c>
      <c r="X40" s="67">
        <v>5.65</v>
      </c>
    </row>
    <row r="41" spans="1:24" ht="16" customHeight="1">
      <c r="A41" s="50">
        <v>46</v>
      </c>
      <c r="B41" s="3" t="s">
        <v>448</v>
      </c>
      <c r="C41" s="1" t="s">
        <v>451</v>
      </c>
      <c r="D41" s="114" t="s">
        <v>0</v>
      </c>
      <c r="E41" s="7">
        <v>1000</v>
      </c>
      <c r="F41" s="1">
        <v>0</v>
      </c>
      <c r="G41" s="7">
        <v>1000</v>
      </c>
      <c r="H41" s="1">
        <v>0</v>
      </c>
      <c r="I41" s="18">
        <v>63</v>
      </c>
      <c r="J41" s="18">
        <v>0</v>
      </c>
      <c r="K41" s="60">
        <v>59.183673469387756</v>
      </c>
      <c r="L41" s="60">
        <v>4.0816326530612246</v>
      </c>
      <c r="M41" s="36">
        <v>0</v>
      </c>
      <c r="N41" s="18">
        <v>22</v>
      </c>
      <c r="O41" s="67">
        <v>0.1</v>
      </c>
      <c r="P41" s="77">
        <v>-0.55400000000000005</v>
      </c>
      <c r="Q41" s="68">
        <v>-0.11</v>
      </c>
      <c r="T41" s="18">
        <v>5</v>
      </c>
      <c r="U41" s="36">
        <v>100</v>
      </c>
      <c r="V41" s="36">
        <v>97</v>
      </c>
      <c r="W41" s="67">
        <v>5.48</v>
      </c>
      <c r="X41" s="67">
        <v>5.98</v>
      </c>
    </row>
    <row r="42" spans="1:24" ht="16" customHeight="1">
      <c r="A42" s="50">
        <v>227</v>
      </c>
      <c r="B42" s="3" t="s">
        <v>448</v>
      </c>
      <c r="C42" s="5" t="s">
        <v>493</v>
      </c>
      <c r="D42" s="114" t="s">
        <v>0</v>
      </c>
      <c r="E42" s="7">
        <v>1000</v>
      </c>
      <c r="F42" s="5">
        <v>0</v>
      </c>
      <c r="G42" s="5">
        <v>1000</v>
      </c>
      <c r="H42" s="5">
        <v>0</v>
      </c>
      <c r="I42" s="18">
        <v>106</v>
      </c>
      <c r="J42" s="18">
        <v>21</v>
      </c>
      <c r="K42" s="60">
        <v>53.061224489795919</v>
      </c>
      <c r="L42" s="60">
        <v>2.0408163265306123</v>
      </c>
      <c r="M42" s="36">
        <v>-2</v>
      </c>
      <c r="N42" s="18">
        <v>96</v>
      </c>
      <c r="O42" s="67">
        <v>0.49777777777777776</v>
      </c>
      <c r="P42" s="77">
        <v>-0.217</v>
      </c>
      <c r="Q42" s="68">
        <v>-0.03</v>
      </c>
      <c r="R42" s="2" t="s">
        <v>643</v>
      </c>
      <c r="S42" s="2"/>
      <c r="T42" s="18">
        <v>5</v>
      </c>
      <c r="U42" s="36">
        <v>-10</v>
      </c>
      <c r="V42" s="36">
        <v>76</v>
      </c>
      <c r="W42" s="67">
        <v>5.65</v>
      </c>
      <c r="X42" s="67">
        <v>5.96</v>
      </c>
    </row>
    <row r="43" spans="1:24" ht="16" customHeight="1">
      <c r="A43" s="50">
        <v>52</v>
      </c>
      <c r="B43" s="3" t="s">
        <v>448</v>
      </c>
      <c r="C43" s="1" t="s">
        <v>456</v>
      </c>
      <c r="D43" s="114" t="s">
        <v>0</v>
      </c>
      <c r="E43" s="7">
        <v>1000</v>
      </c>
      <c r="F43" s="1">
        <v>0</v>
      </c>
      <c r="G43" s="7">
        <v>1000</v>
      </c>
      <c r="H43" s="1">
        <v>0</v>
      </c>
      <c r="I43" s="18">
        <v>71</v>
      </c>
      <c r="J43" s="18">
        <v>0</v>
      </c>
      <c r="K43" s="60">
        <v>57.142857142857146</v>
      </c>
      <c r="L43" s="60">
        <v>16.326530612244898</v>
      </c>
      <c r="M43" s="36">
        <v>1</v>
      </c>
      <c r="N43" s="18">
        <v>46</v>
      </c>
      <c r="O43" s="67">
        <v>0.3487179487179487</v>
      </c>
      <c r="P43" s="77">
        <v>-0.189</v>
      </c>
      <c r="Q43" s="68">
        <v>-0.56000000000000005</v>
      </c>
      <c r="R43" s="2" t="s">
        <v>643</v>
      </c>
      <c r="S43" s="2"/>
      <c r="T43" s="18">
        <v>5</v>
      </c>
      <c r="U43" s="36">
        <v>-28</v>
      </c>
      <c r="V43" s="36">
        <v>-5</v>
      </c>
      <c r="W43" s="67">
        <v>5.41</v>
      </c>
      <c r="X43" s="67">
        <v>5.68</v>
      </c>
    </row>
    <row r="44" spans="1:24" s="18" customFormat="1" ht="16" customHeight="1">
      <c r="A44" s="50" t="s">
        <v>433</v>
      </c>
      <c r="B44" s="3" t="s">
        <v>448</v>
      </c>
      <c r="C44" s="1" t="s">
        <v>472</v>
      </c>
      <c r="D44" s="114" t="s">
        <v>1</v>
      </c>
      <c r="E44" s="1">
        <v>0</v>
      </c>
      <c r="F44" s="7">
        <v>1000</v>
      </c>
      <c r="G44" s="1">
        <v>0</v>
      </c>
      <c r="H44" s="7">
        <v>1000</v>
      </c>
      <c r="I44" s="18">
        <v>110</v>
      </c>
      <c r="J44" s="18">
        <v>59</v>
      </c>
      <c r="K44" s="60">
        <v>97.959183673469383</v>
      </c>
      <c r="L44" s="60">
        <v>0</v>
      </c>
      <c r="M44" s="65">
        <v>-2</v>
      </c>
      <c r="N44" s="18">
        <v>61</v>
      </c>
      <c r="O44" s="67">
        <v>5.2631578947368418E-2</v>
      </c>
      <c r="P44" s="77">
        <v>-1.4890000000000001</v>
      </c>
      <c r="Q44" s="68">
        <v>-1.2</v>
      </c>
      <c r="T44" s="18">
        <v>5</v>
      </c>
      <c r="U44" s="36">
        <v>97</v>
      </c>
      <c r="V44" s="36">
        <v>97</v>
      </c>
      <c r="W44" s="67">
        <v>5.89</v>
      </c>
      <c r="X44" s="67">
        <v>5.98</v>
      </c>
    </row>
    <row r="45" spans="1:24" ht="16" customHeight="1">
      <c r="A45" s="50">
        <v>197</v>
      </c>
      <c r="B45" s="3" t="s">
        <v>448</v>
      </c>
      <c r="C45" s="1" t="s">
        <v>483</v>
      </c>
      <c r="D45" s="114" t="s">
        <v>0</v>
      </c>
      <c r="E45" s="7">
        <v>1000</v>
      </c>
      <c r="F45" s="1">
        <v>0</v>
      </c>
      <c r="G45" s="1">
        <v>884</v>
      </c>
      <c r="H45" s="1">
        <v>116</v>
      </c>
      <c r="I45" s="18">
        <v>59</v>
      </c>
      <c r="J45" s="18">
        <v>0</v>
      </c>
      <c r="K45" s="60">
        <v>61.224489795918366</v>
      </c>
      <c r="L45" s="60">
        <v>6.1224489795918364</v>
      </c>
      <c r="M45" s="36">
        <v>-1</v>
      </c>
      <c r="N45" s="18">
        <v>94</v>
      </c>
      <c r="O45" s="67">
        <v>0.18134715025906736</v>
      </c>
      <c r="P45" s="77">
        <v>-1.3540000000000001</v>
      </c>
      <c r="Q45" s="68">
        <v>-0.57999999999999996</v>
      </c>
      <c r="R45" s="2" t="s">
        <v>643</v>
      </c>
      <c r="S45" s="2"/>
      <c r="T45" s="18">
        <v>5</v>
      </c>
      <c r="U45" s="36">
        <v>-55</v>
      </c>
      <c r="V45" s="36">
        <v>0</v>
      </c>
      <c r="W45" s="67">
        <v>2.77</v>
      </c>
      <c r="X45" s="67">
        <v>5.97</v>
      </c>
    </row>
    <row r="46" spans="1:24" ht="16" customHeight="1">
      <c r="A46" s="50">
        <v>68</v>
      </c>
      <c r="B46" s="3" t="s">
        <v>448</v>
      </c>
      <c r="C46" s="1" t="s">
        <v>461</v>
      </c>
      <c r="D46" s="114" t="s">
        <v>0</v>
      </c>
      <c r="E46" s="7">
        <v>1000</v>
      </c>
      <c r="F46" s="1">
        <v>0</v>
      </c>
      <c r="G46" s="7">
        <v>1000</v>
      </c>
      <c r="H46" s="1">
        <v>0</v>
      </c>
      <c r="I46" s="18">
        <v>70</v>
      </c>
      <c r="J46" s="18">
        <v>3</v>
      </c>
      <c r="K46" s="60">
        <v>16.326530612244898</v>
      </c>
      <c r="L46" s="60">
        <v>16.326530612244898</v>
      </c>
      <c r="M46" s="36">
        <v>1</v>
      </c>
      <c r="N46" s="18">
        <v>53</v>
      </c>
      <c r="O46" s="67">
        <v>0.41101694915254239</v>
      </c>
      <c r="P46" s="77">
        <v>-0.45400000000000001</v>
      </c>
      <c r="Q46" s="68">
        <v>-0.52</v>
      </c>
      <c r="R46" s="2" t="s">
        <v>643</v>
      </c>
      <c r="S46" s="2"/>
      <c r="T46" s="18">
        <v>5</v>
      </c>
      <c r="U46" s="36">
        <v>-23</v>
      </c>
      <c r="V46" s="36">
        <v>-10</v>
      </c>
      <c r="W46" s="67">
        <v>9.74</v>
      </c>
      <c r="X46" s="67">
        <v>5.65</v>
      </c>
    </row>
    <row r="47" spans="1:24" ht="16" customHeight="1">
      <c r="A47" s="50">
        <v>46</v>
      </c>
      <c r="B47" s="3" t="s">
        <v>448</v>
      </c>
      <c r="C47" s="1" t="s">
        <v>452</v>
      </c>
      <c r="D47" s="114" t="s">
        <v>1</v>
      </c>
      <c r="E47" s="1">
        <v>0</v>
      </c>
      <c r="F47" s="1">
        <v>1000</v>
      </c>
      <c r="G47" s="1">
        <v>0</v>
      </c>
      <c r="H47" s="7">
        <v>1000</v>
      </c>
      <c r="I47" s="18">
        <v>63</v>
      </c>
      <c r="J47" s="18">
        <v>0</v>
      </c>
      <c r="K47" s="60">
        <v>8.1632653061224492</v>
      </c>
      <c r="L47" s="60">
        <v>8.1632653061224492</v>
      </c>
      <c r="M47" s="36">
        <v>-2</v>
      </c>
      <c r="N47" s="18">
        <v>125</v>
      </c>
      <c r="O47" s="67">
        <v>0.40875912408759124</v>
      </c>
      <c r="P47" s="77">
        <v>-0.83599999999999997</v>
      </c>
      <c r="Q47" s="68">
        <v>-1.68</v>
      </c>
      <c r="R47" s="2" t="s">
        <v>643</v>
      </c>
      <c r="S47" s="2"/>
      <c r="T47" s="18">
        <v>5</v>
      </c>
      <c r="U47" s="36">
        <v>-14</v>
      </c>
      <c r="V47" s="36">
        <v>0</v>
      </c>
      <c r="W47" s="67">
        <v>10.76</v>
      </c>
      <c r="X47" s="67">
        <v>5.97</v>
      </c>
    </row>
    <row r="48" spans="1:24" ht="16" customHeight="1">
      <c r="A48" s="50">
        <v>191</v>
      </c>
      <c r="B48" s="3" t="s">
        <v>448</v>
      </c>
      <c r="C48" s="1" t="s">
        <v>479</v>
      </c>
      <c r="D48" s="114" t="s">
        <v>1</v>
      </c>
      <c r="E48" s="1">
        <v>0</v>
      </c>
      <c r="F48" s="7">
        <v>1000</v>
      </c>
      <c r="G48" s="1">
        <v>7</v>
      </c>
      <c r="H48" s="1">
        <v>993</v>
      </c>
      <c r="I48" s="18">
        <v>23</v>
      </c>
      <c r="J48" s="18">
        <v>0</v>
      </c>
      <c r="K48" s="60">
        <v>87.755102040816325</v>
      </c>
      <c r="L48" s="60">
        <v>0</v>
      </c>
      <c r="M48" s="36">
        <v>-2</v>
      </c>
      <c r="N48" s="18">
        <v>143</v>
      </c>
      <c r="O48" s="67">
        <v>0.19391634980988592</v>
      </c>
      <c r="P48" s="77">
        <v>-2.7069999999999999</v>
      </c>
      <c r="Q48" s="68">
        <v>-0.88</v>
      </c>
      <c r="T48" s="18">
        <v>5</v>
      </c>
      <c r="U48" s="36">
        <v>63</v>
      </c>
      <c r="V48" s="36">
        <v>-28</v>
      </c>
      <c r="W48" s="67">
        <v>5.66</v>
      </c>
      <c r="X48" s="67">
        <v>5.41</v>
      </c>
    </row>
    <row r="49" spans="1:24" ht="16" customHeight="1">
      <c r="A49" s="50">
        <v>199</v>
      </c>
      <c r="B49" s="3" t="s">
        <v>448</v>
      </c>
      <c r="C49" s="1" t="s">
        <v>486</v>
      </c>
      <c r="D49" s="114" t="s">
        <v>0</v>
      </c>
      <c r="E49" s="7">
        <v>1000</v>
      </c>
      <c r="F49" s="1">
        <v>0</v>
      </c>
      <c r="G49" s="7">
        <v>1000</v>
      </c>
      <c r="H49" s="1">
        <v>0</v>
      </c>
      <c r="I49" s="18">
        <v>100</v>
      </c>
      <c r="J49" s="18">
        <v>0</v>
      </c>
      <c r="K49" s="60">
        <v>87.755102040816325</v>
      </c>
      <c r="L49" s="60">
        <v>0</v>
      </c>
      <c r="M49" s="36">
        <v>2</v>
      </c>
      <c r="N49" s="18">
        <v>83</v>
      </c>
      <c r="O49" s="67">
        <v>0.19391634980988592</v>
      </c>
      <c r="P49" s="77">
        <v>-2.3149999999999999</v>
      </c>
      <c r="Q49" s="68">
        <v>-0.82</v>
      </c>
      <c r="T49" s="18">
        <v>5</v>
      </c>
      <c r="U49" s="36">
        <v>63</v>
      </c>
      <c r="V49" s="36">
        <v>8</v>
      </c>
      <c r="W49" s="67">
        <v>5.66</v>
      </c>
      <c r="X49" s="67">
        <v>7.59</v>
      </c>
    </row>
    <row r="50" spans="1:24" ht="16" customHeight="1">
      <c r="A50" s="50">
        <v>200</v>
      </c>
      <c r="B50" s="3" t="s">
        <v>448</v>
      </c>
      <c r="C50" s="1" t="s">
        <v>530</v>
      </c>
      <c r="D50" s="114" t="s">
        <v>0</v>
      </c>
      <c r="E50" s="7">
        <v>1000</v>
      </c>
      <c r="F50" s="1">
        <v>0</v>
      </c>
      <c r="G50" s="7">
        <v>1000</v>
      </c>
      <c r="H50" s="1">
        <v>0</v>
      </c>
      <c r="I50" s="18">
        <v>56</v>
      </c>
      <c r="J50" s="18">
        <v>0</v>
      </c>
      <c r="K50" s="60">
        <v>95.91836734693878</v>
      </c>
      <c r="L50" s="60">
        <v>2.0408163265306123</v>
      </c>
      <c r="M50" s="36">
        <v>3</v>
      </c>
      <c r="N50" s="18">
        <v>29</v>
      </c>
      <c r="O50" s="67">
        <v>0</v>
      </c>
      <c r="P50" s="77">
        <v>-0.66300000000000003</v>
      </c>
      <c r="Q50" s="68">
        <v>-0.6</v>
      </c>
      <c r="T50" s="18">
        <v>5</v>
      </c>
      <c r="U50" s="36">
        <v>99</v>
      </c>
      <c r="V50" s="36">
        <v>76</v>
      </c>
      <c r="W50" s="67">
        <v>6.02</v>
      </c>
      <c r="X50" s="67">
        <v>5.96</v>
      </c>
    </row>
    <row r="51" spans="1:24" ht="16" customHeight="1">
      <c r="A51" s="50" t="s">
        <v>678</v>
      </c>
      <c r="B51" s="2" t="s">
        <v>448</v>
      </c>
      <c r="C51" s="1" t="s">
        <v>674</v>
      </c>
      <c r="D51" s="114" t="s">
        <v>0</v>
      </c>
      <c r="E51" s="7">
        <v>1000</v>
      </c>
      <c r="F51" s="1">
        <v>0</v>
      </c>
      <c r="G51" s="7">
        <v>1000</v>
      </c>
      <c r="H51" s="1">
        <v>0</v>
      </c>
      <c r="I51" s="33">
        <v>55</v>
      </c>
      <c r="J51" s="33">
        <v>10</v>
      </c>
      <c r="K51" s="60">
        <v>26.530612244897959</v>
      </c>
      <c r="L51" s="60">
        <v>8.1632653061224492</v>
      </c>
      <c r="M51" s="65">
        <v>-3</v>
      </c>
      <c r="N51" s="18">
        <v>101</v>
      </c>
      <c r="O51" s="67">
        <v>0.42796610169491528</v>
      </c>
      <c r="P51" s="77">
        <v>-0.17299999999999999</v>
      </c>
      <c r="Q51" s="68">
        <v>-0.6</v>
      </c>
      <c r="T51" s="18">
        <v>5</v>
      </c>
      <c r="U51" s="36">
        <v>-14</v>
      </c>
      <c r="V51" s="36">
        <v>97</v>
      </c>
      <c r="W51" s="67">
        <v>10.76</v>
      </c>
      <c r="X51" s="67">
        <v>5.89</v>
      </c>
    </row>
    <row r="52" spans="1:24" s="18" customFormat="1" ht="16" customHeight="1">
      <c r="A52" s="50">
        <v>127</v>
      </c>
      <c r="B52" s="3" t="s">
        <v>448</v>
      </c>
      <c r="C52" s="1" t="s">
        <v>475</v>
      </c>
      <c r="D52" s="114" t="s">
        <v>0</v>
      </c>
      <c r="E52" s="7">
        <v>1000</v>
      </c>
      <c r="F52" s="1">
        <v>0</v>
      </c>
      <c r="G52" s="7">
        <v>1000</v>
      </c>
      <c r="H52" s="1">
        <v>0</v>
      </c>
      <c r="I52" s="18">
        <v>32</v>
      </c>
      <c r="J52" s="18">
        <v>0</v>
      </c>
      <c r="K52" s="60">
        <v>12.244897959183673</v>
      </c>
      <c r="L52" s="60">
        <v>0</v>
      </c>
      <c r="M52" s="36">
        <v>-2</v>
      </c>
      <c r="N52" s="18">
        <v>102</v>
      </c>
      <c r="O52" s="67">
        <v>0.60199004975124382</v>
      </c>
      <c r="P52" s="77">
        <v>-0.17</v>
      </c>
      <c r="Q52" s="68">
        <v>-0.5</v>
      </c>
      <c r="T52" s="18">
        <v>5</v>
      </c>
      <c r="U52" s="36">
        <v>97</v>
      </c>
      <c r="V52" s="36">
        <v>-14</v>
      </c>
      <c r="W52" s="67">
        <v>5.98</v>
      </c>
      <c r="X52" s="67">
        <v>10.76</v>
      </c>
    </row>
    <row r="53" spans="1:24" ht="16" customHeight="1">
      <c r="A53" s="50">
        <v>58</v>
      </c>
      <c r="B53" s="3" t="s">
        <v>448</v>
      </c>
      <c r="C53" s="1" t="s">
        <v>459</v>
      </c>
      <c r="D53" s="114" t="s">
        <v>0</v>
      </c>
      <c r="E53" s="7">
        <v>1000</v>
      </c>
      <c r="F53" s="1">
        <v>0</v>
      </c>
      <c r="G53" s="7">
        <v>1000</v>
      </c>
      <c r="H53" s="1">
        <v>0</v>
      </c>
      <c r="I53" s="18">
        <v>86</v>
      </c>
      <c r="J53" s="18">
        <v>9</v>
      </c>
      <c r="K53" s="60">
        <v>44.897959183673471</v>
      </c>
      <c r="L53" s="60">
        <v>0</v>
      </c>
      <c r="M53" s="36">
        <v>-1</v>
      </c>
      <c r="N53" s="18">
        <v>78</v>
      </c>
      <c r="O53" s="67">
        <v>0.41949152542372881</v>
      </c>
      <c r="P53" s="77">
        <v>-0.60099999999999998</v>
      </c>
      <c r="Q53" s="68">
        <v>-0.38</v>
      </c>
      <c r="T53" s="18">
        <v>5</v>
      </c>
      <c r="U53" s="36">
        <v>-23</v>
      </c>
      <c r="V53" s="36">
        <v>13</v>
      </c>
      <c r="W53" s="67">
        <v>9.74</v>
      </c>
      <c r="X53" s="67">
        <v>5.6</v>
      </c>
    </row>
    <row r="54" spans="1:24" s="18" customFormat="1" ht="16" customHeight="1">
      <c r="A54" s="50" t="s">
        <v>434</v>
      </c>
      <c r="B54" s="3" t="s">
        <v>448</v>
      </c>
      <c r="C54" s="1" t="s">
        <v>477</v>
      </c>
      <c r="D54" s="114" t="s">
        <v>856</v>
      </c>
      <c r="E54" s="7">
        <v>0</v>
      </c>
      <c r="F54" s="1">
        <v>1000</v>
      </c>
      <c r="G54" s="1">
        <v>0</v>
      </c>
      <c r="H54" s="7">
        <v>1000</v>
      </c>
      <c r="I54" s="18">
        <v>85</v>
      </c>
      <c r="J54" s="18">
        <v>0</v>
      </c>
      <c r="K54" s="60">
        <v>97.959183673469383</v>
      </c>
      <c r="L54" s="60">
        <v>0</v>
      </c>
      <c r="M54" s="36">
        <v>2</v>
      </c>
      <c r="N54" s="18">
        <v>26</v>
      </c>
      <c r="O54" s="67">
        <v>1.2711864406779662E-2</v>
      </c>
      <c r="P54" s="77">
        <v>-2.6720000000000002</v>
      </c>
      <c r="Q54" s="68">
        <v>-0.84</v>
      </c>
      <c r="T54" s="18">
        <v>5</v>
      </c>
      <c r="U54" s="36">
        <v>-23</v>
      </c>
      <c r="V54" s="36">
        <v>-14</v>
      </c>
      <c r="W54" s="67">
        <v>9.74</v>
      </c>
      <c r="X54" s="67">
        <v>10.76</v>
      </c>
    </row>
    <row r="55" spans="1:24" s="18" customFormat="1" ht="16" customHeight="1">
      <c r="A55" s="50">
        <v>85</v>
      </c>
      <c r="B55" s="3" t="s">
        <v>448</v>
      </c>
      <c r="C55" s="1" t="s">
        <v>466</v>
      </c>
      <c r="D55" s="114" t="s">
        <v>0</v>
      </c>
      <c r="E55" s="7">
        <v>1000</v>
      </c>
      <c r="F55" s="1">
        <v>0</v>
      </c>
      <c r="G55" s="7">
        <v>1000</v>
      </c>
      <c r="H55" s="1">
        <v>0</v>
      </c>
      <c r="I55" s="18">
        <v>51</v>
      </c>
      <c r="J55" s="18">
        <v>0</v>
      </c>
      <c r="K55" s="60">
        <v>87.755102040816325</v>
      </c>
      <c r="L55" s="60">
        <v>6.1224489795918364</v>
      </c>
      <c r="M55" s="36">
        <v>2</v>
      </c>
      <c r="N55" s="18">
        <v>15</v>
      </c>
      <c r="O55" s="67">
        <v>0</v>
      </c>
      <c r="P55" s="77">
        <v>-0.80900000000000005</v>
      </c>
      <c r="Q55" s="68">
        <v>-0.56999999999999995</v>
      </c>
      <c r="T55" s="18">
        <v>5</v>
      </c>
      <c r="U55" s="36">
        <v>97</v>
      </c>
      <c r="V55" s="36">
        <v>74</v>
      </c>
      <c r="W55" s="67">
        <v>5.98</v>
      </c>
      <c r="X55" s="67">
        <v>5.74</v>
      </c>
    </row>
    <row r="56" spans="1:24" ht="16" customHeight="1">
      <c r="A56" s="50">
        <v>220</v>
      </c>
      <c r="B56" s="3" t="s">
        <v>448</v>
      </c>
      <c r="C56" s="5" t="s">
        <v>489</v>
      </c>
      <c r="D56" s="114" t="s">
        <v>0</v>
      </c>
      <c r="E56" s="7">
        <v>1000</v>
      </c>
      <c r="F56" s="5">
        <v>0</v>
      </c>
      <c r="G56" s="7">
        <v>1000</v>
      </c>
      <c r="H56" s="5">
        <v>0</v>
      </c>
      <c r="I56" s="18">
        <v>60</v>
      </c>
      <c r="J56" s="18">
        <v>0</v>
      </c>
      <c r="K56" s="60">
        <v>10.204081632653061</v>
      </c>
      <c r="L56" s="60">
        <v>8.1632653061224492</v>
      </c>
      <c r="M56" s="36">
        <v>1</v>
      </c>
      <c r="N56" s="18">
        <v>99</v>
      </c>
      <c r="O56" s="67">
        <v>0.34883720930232559</v>
      </c>
      <c r="P56" s="77">
        <v>-3.5000000000000003E-2</v>
      </c>
      <c r="Q56" s="68">
        <v>-0.41</v>
      </c>
      <c r="T56" s="18">
        <v>5</v>
      </c>
      <c r="U56" s="36">
        <v>41</v>
      </c>
      <c r="V56" s="36">
        <v>-5</v>
      </c>
      <c r="W56" s="67">
        <v>6</v>
      </c>
      <c r="X56" s="67">
        <v>5.68</v>
      </c>
    </row>
    <row r="57" spans="1:24" ht="16" customHeight="1">
      <c r="A57" s="50">
        <v>68</v>
      </c>
      <c r="B57" s="3" t="s">
        <v>448</v>
      </c>
      <c r="C57" s="1" t="s">
        <v>462</v>
      </c>
      <c r="D57" s="114" t="s">
        <v>0</v>
      </c>
      <c r="E57" s="7">
        <v>1000</v>
      </c>
      <c r="F57" s="1">
        <v>0</v>
      </c>
      <c r="G57" s="7">
        <v>1000</v>
      </c>
      <c r="H57" s="1">
        <v>0</v>
      </c>
      <c r="I57" s="18">
        <v>70</v>
      </c>
      <c r="J57" s="18">
        <v>3</v>
      </c>
      <c r="K57" s="60">
        <v>31.111111111111111</v>
      </c>
      <c r="L57" s="60">
        <v>2.2222222222222223</v>
      </c>
      <c r="M57" s="36">
        <v>1</v>
      </c>
      <c r="N57" s="18">
        <v>23</v>
      </c>
      <c r="O57" s="67">
        <v>0.58461538461538465</v>
      </c>
      <c r="P57" s="77">
        <v>-0.10100000000000001</v>
      </c>
      <c r="Q57" s="68">
        <v>-0.43</v>
      </c>
      <c r="T57" s="18">
        <v>4</v>
      </c>
      <c r="U57" s="36">
        <v>-28</v>
      </c>
      <c r="V57" s="36">
        <v>-55</v>
      </c>
      <c r="W57" s="67">
        <v>5.41</v>
      </c>
      <c r="X57" s="67">
        <v>2.77</v>
      </c>
    </row>
    <row r="58" spans="1:24" ht="16" customHeight="1">
      <c r="A58" s="50">
        <v>270</v>
      </c>
      <c r="B58" s="3" t="s">
        <v>448</v>
      </c>
      <c r="C58" s="1" t="s">
        <v>496</v>
      </c>
      <c r="D58" s="114" t="s">
        <v>1</v>
      </c>
      <c r="E58" s="1">
        <v>0</v>
      </c>
      <c r="F58" s="7">
        <v>1000</v>
      </c>
      <c r="G58" s="1">
        <v>0</v>
      </c>
      <c r="H58" s="7">
        <v>1000</v>
      </c>
      <c r="I58" s="18">
        <v>47</v>
      </c>
      <c r="J58" s="18">
        <v>0</v>
      </c>
      <c r="K58" s="60">
        <v>100</v>
      </c>
      <c r="L58" s="60">
        <v>0</v>
      </c>
      <c r="M58" s="65">
        <v>-3</v>
      </c>
      <c r="N58" s="18">
        <v>180</v>
      </c>
      <c r="O58" s="67">
        <v>0</v>
      </c>
      <c r="P58" s="77">
        <v>-2.0459999999999998</v>
      </c>
      <c r="Q58" s="68">
        <v>-1.35</v>
      </c>
      <c r="S58" s="2" t="s">
        <v>643</v>
      </c>
      <c r="T58" s="18">
        <v>5</v>
      </c>
      <c r="U58" s="36">
        <v>49</v>
      </c>
      <c r="V58" s="36">
        <v>-14</v>
      </c>
      <c r="W58" s="67">
        <v>5.07</v>
      </c>
      <c r="X58" s="67">
        <v>10.76</v>
      </c>
    </row>
    <row r="59" spans="1:24" s="18" customFormat="1" ht="16" customHeight="1">
      <c r="A59" s="50">
        <v>85</v>
      </c>
      <c r="B59" s="3" t="s">
        <v>448</v>
      </c>
      <c r="C59" s="1" t="s">
        <v>467</v>
      </c>
      <c r="D59" s="114" t="s">
        <v>855</v>
      </c>
      <c r="E59" s="7">
        <v>1000</v>
      </c>
      <c r="F59" s="1">
        <v>0</v>
      </c>
      <c r="G59" s="1">
        <v>542</v>
      </c>
      <c r="H59" s="1">
        <v>458</v>
      </c>
      <c r="I59" s="18">
        <v>51</v>
      </c>
      <c r="J59" s="18">
        <v>0</v>
      </c>
      <c r="K59" s="60">
        <v>95.555555555555557</v>
      </c>
      <c r="L59" s="60">
        <v>0</v>
      </c>
      <c r="M59" s="36">
        <v>0</v>
      </c>
      <c r="N59" s="18">
        <v>60</v>
      </c>
      <c r="O59" s="67">
        <v>0</v>
      </c>
      <c r="P59" s="77">
        <v>-1.998</v>
      </c>
      <c r="Q59" s="68">
        <v>-0.61</v>
      </c>
      <c r="T59" s="18">
        <v>5</v>
      </c>
      <c r="U59" s="36">
        <v>41</v>
      </c>
      <c r="V59" s="36">
        <v>0</v>
      </c>
      <c r="W59" s="67">
        <v>6</v>
      </c>
      <c r="X59" s="67">
        <v>5.97</v>
      </c>
    </row>
    <row r="60" spans="1:24" s="18" customFormat="1" ht="16" customHeight="1">
      <c r="A60" s="50">
        <v>110</v>
      </c>
      <c r="B60" s="3" t="s">
        <v>448</v>
      </c>
      <c r="C60" s="1" t="s">
        <v>529</v>
      </c>
      <c r="D60" s="2" t="s">
        <v>0</v>
      </c>
      <c r="E60" s="7">
        <v>1000</v>
      </c>
      <c r="F60" s="1">
        <v>0</v>
      </c>
      <c r="G60" s="7">
        <v>1000</v>
      </c>
      <c r="H60" s="1">
        <v>0</v>
      </c>
      <c r="I60" s="18">
        <v>9</v>
      </c>
      <c r="J60" s="18">
        <v>0</v>
      </c>
      <c r="K60" s="60">
        <v>68.181818181818187</v>
      </c>
      <c r="L60" s="60">
        <v>25</v>
      </c>
      <c r="M60" s="36">
        <v>1</v>
      </c>
      <c r="N60" s="18">
        <v>23</v>
      </c>
      <c r="O60" s="67">
        <v>0.19689119170984457</v>
      </c>
      <c r="P60" s="77">
        <v>-0.71399999999999997</v>
      </c>
      <c r="Q60" s="68">
        <v>-0.46</v>
      </c>
      <c r="T60" s="18">
        <v>5</v>
      </c>
      <c r="U60" s="36">
        <v>-55</v>
      </c>
      <c r="V60" s="36">
        <v>-28</v>
      </c>
      <c r="W60" s="67">
        <v>2.77</v>
      </c>
      <c r="X60" s="67">
        <v>5.41</v>
      </c>
    </row>
    <row r="61" spans="1:24" ht="16" customHeight="1" thickBot="1">
      <c r="A61" s="55">
        <v>52</v>
      </c>
      <c r="B61" s="41" t="s">
        <v>448</v>
      </c>
      <c r="C61" s="24" t="s">
        <v>457</v>
      </c>
      <c r="D61" s="56" t="s">
        <v>1</v>
      </c>
      <c r="E61" s="24">
        <v>0</v>
      </c>
      <c r="F61" s="24">
        <v>1000</v>
      </c>
      <c r="G61" s="24">
        <v>0</v>
      </c>
      <c r="H61" s="24">
        <v>1000</v>
      </c>
      <c r="I61" s="25">
        <v>71</v>
      </c>
      <c r="J61" s="25">
        <v>0</v>
      </c>
      <c r="K61" s="64">
        <v>100</v>
      </c>
      <c r="L61" s="64">
        <v>0</v>
      </c>
      <c r="M61" s="66">
        <v>-1</v>
      </c>
      <c r="N61" s="25">
        <v>112</v>
      </c>
      <c r="O61" s="69">
        <v>1.1976047904191617E-2</v>
      </c>
      <c r="P61" s="78">
        <v>-2.258</v>
      </c>
      <c r="Q61" s="81">
        <v>-0.65</v>
      </c>
      <c r="R61" s="24"/>
      <c r="S61" s="56" t="s">
        <v>643</v>
      </c>
      <c r="T61" s="25">
        <v>5</v>
      </c>
      <c r="U61" s="49">
        <v>49</v>
      </c>
      <c r="V61" s="49">
        <v>-5</v>
      </c>
      <c r="W61" s="69">
        <v>5.07</v>
      </c>
      <c r="X61" s="69">
        <v>5.68</v>
      </c>
    </row>
    <row r="62" spans="1:24" ht="16" customHeight="1" thickTop="1">
      <c r="A62" s="50"/>
      <c r="B62" s="2"/>
      <c r="M62" s="65"/>
      <c r="P62" s="1"/>
      <c r="Q62" s="1"/>
      <c r="U62" s="36"/>
      <c r="V62" s="36"/>
      <c r="W62" s="67"/>
      <c r="X62" s="67"/>
    </row>
    <row r="63" spans="1:24" customFormat="1" ht="20">
      <c r="C63" s="1"/>
      <c r="D63" s="2"/>
      <c r="E63" s="1"/>
      <c r="F63" s="1"/>
      <c r="G63" s="1"/>
      <c r="H63" s="1"/>
      <c r="J63" s="31"/>
      <c r="K63" s="62"/>
      <c r="L63" s="62"/>
      <c r="M63" s="31"/>
      <c r="N63" s="18"/>
      <c r="O63" s="67"/>
      <c r="P63" s="67"/>
      <c r="Q63" s="67"/>
    </row>
    <row r="64" spans="1:24" customFormat="1" ht="20">
      <c r="C64" s="1"/>
      <c r="D64" s="2"/>
      <c r="E64" s="1"/>
      <c r="F64" s="1"/>
      <c r="G64" s="1"/>
      <c r="H64" s="1"/>
      <c r="J64" s="31"/>
      <c r="K64" s="62"/>
      <c r="L64" s="62"/>
      <c r="M64" s="31"/>
      <c r="N64" s="18"/>
      <c r="O64" s="67"/>
      <c r="P64" s="67"/>
      <c r="Q64" s="67"/>
    </row>
    <row r="65" spans="3:17" customFormat="1" ht="20">
      <c r="C65" s="1"/>
      <c r="D65" s="2"/>
      <c r="E65" s="1"/>
      <c r="F65" s="1"/>
      <c r="G65" s="1"/>
      <c r="H65" s="1"/>
      <c r="J65" s="31"/>
      <c r="K65" s="62"/>
      <c r="L65" s="62"/>
      <c r="M65" s="31"/>
      <c r="N65" s="18"/>
      <c r="O65" s="67"/>
      <c r="P65" s="67"/>
      <c r="Q65" s="67"/>
    </row>
    <row r="66" spans="3:17" customFormat="1" ht="20">
      <c r="C66" s="1"/>
      <c r="D66" s="2"/>
      <c r="E66" s="1"/>
      <c r="F66" s="1"/>
      <c r="G66" s="1"/>
      <c r="H66" s="1"/>
      <c r="J66" s="31"/>
      <c r="K66" s="62"/>
      <c r="L66" s="62"/>
      <c r="M66" s="31"/>
      <c r="N66" s="18"/>
      <c r="O66" s="67"/>
      <c r="P66" s="67"/>
      <c r="Q66" s="67"/>
    </row>
    <row r="67" spans="3:17" customFormat="1" ht="20">
      <c r="C67" s="1"/>
      <c r="D67" s="2"/>
      <c r="E67" s="1"/>
      <c r="F67" s="1"/>
      <c r="G67" s="1"/>
      <c r="H67" s="1"/>
      <c r="J67" s="31"/>
      <c r="K67" s="62"/>
      <c r="L67" s="62"/>
      <c r="M67" s="31"/>
      <c r="N67" s="18"/>
      <c r="O67" s="67"/>
      <c r="P67" s="67"/>
      <c r="Q67" s="67"/>
    </row>
    <row r="68" spans="3:17" customFormat="1" ht="20">
      <c r="C68" s="1"/>
      <c r="D68" s="2"/>
      <c r="E68" s="1"/>
      <c r="F68" s="1"/>
      <c r="G68" s="1"/>
      <c r="H68" s="1"/>
      <c r="J68" s="31"/>
      <c r="K68" s="62"/>
      <c r="L68" s="62"/>
      <c r="M68" s="31"/>
      <c r="N68" s="18"/>
      <c r="O68" s="67"/>
      <c r="P68" s="67"/>
      <c r="Q68" s="67"/>
    </row>
    <row r="69" spans="3:17" customFormat="1" ht="20">
      <c r="C69" s="1"/>
      <c r="D69" s="2"/>
      <c r="E69" s="1"/>
      <c r="F69" s="1"/>
      <c r="G69" s="1"/>
      <c r="H69" s="1"/>
      <c r="J69" s="31"/>
      <c r="K69" s="62"/>
      <c r="L69" s="62"/>
      <c r="M69" s="31"/>
      <c r="N69" s="18"/>
      <c r="O69" s="67"/>
      <c r="P69" s="67"/>
      <c r="Q69" s="67"/>
    </row>
    <row r="70" spans="3:17" customFormat="1" ht="20">
      <c r="D70" s="92"/>
      <c r="J70" s="31"/>
      <c r="K70" s="62"/>
      <c r="L70" s="62"/>
      <c r="M70" s="31"/>
      <c r="N70" s="18"/>
      <c r="O70" s="67"/>
      <c r="P70" s="67"/>
      <c r="Q70" s="67"/>
    </row>
    <row r="71" spans="3:17" customFormat="1" ht="20">
      <c r="D71" s="92"/>
      <c r="J71" s="31"/>
      <c r="K71" s="62"/>
      <c r="L71" s="62"/>
      <c r="M71" s="31"/>
      <c r="N71" s="18"/>
      <c r="O71" s="67"/>
      <c r="P71" s="67"/>
      <c r="Q71" s="67"/>
    </row>
    <row r="72" spans="3:17" customFormat="1" ht="20">
      <c r="D72" s="92"/>
    </row>
    <row r="73" spans="3:17" customFormat="1" ht="20">
      <c r="D73" s="92"/>
      <c r="J73" s="31"/>
      <c r="K73" s="62"/>
      <c r="L73" s="62"/>
      <c r="M73" s="31"/>
      <c r="N73" s="18"/>
      <c r="O73" s="67"/>
      <c r="P73" s="67"/>
      <c r="Q73" s="67"/>
    </row>
    <row r="74" spans="3:17" customFormat="1" ht="20">
      <c r="D74" s="92"/>
      <c r="J74" s="31"/>
      <c r="K74" s="62"/>
      <c r="L74" s="62"/>
      <c r="M74" s="31"/>
      <c r="N74" s="18"/>
      <c r="O74" s="67"/>
      <c r="P74" s="67"/>
      <c r="Q74" s="67"/>
    </row>
    <row r="75" spans="3:17" customFormat="1" ht="20">
      <c r="D75" s="92"/>
      <c r="J75" s="31"/>
      <c r="K75" s="62"/>
      <c r="L75" s="62"/>
      <c r="M75" s="31"/>
      <c r="N75" s="18"/>
      <c r="O75" s="67"/>
      <c r="P75" s="67"/>
      <c r="Q75" s="67"/>
    </row>
    <row r="76" spans="3:17" customFormat="1" ht="20">
      <c r="D76" s="92"/>
      <c r="J76" s="31"/>
      <c r="K76" s="62"/>
      <c r="L76" s="62"/>
      <c r="M76" s="31"/>
      <c r="N76" s="18"/>
      <c r="O76" s="67"/>
      <c r="P76" s="67"/>
      <c r="Q76" s="67"/>
    </row>
    <row r="77" spans="3:17" customFormat="1" ht="20">
      <c r="D77" s="92"/>
      <c r="J77" s="31"/>
      <c r="K77" s="62"/>
      <c r="L77" s="62"/>
      <c r="M77" s="31"/>
      <c r="N77" s="18"/>
      <c r="O77" s="67"/>
      <c r="P77" s="67"/>
      <c r="Q77" s="67"/>
    </row>
    <row r="78" spans="3:17" customFormat="1" ht="20">
      <c r="D78" s="92"/>
      <c r="J78" s="31"/>
      <c r="K78" s="62"/>
      <c r="L78" s="62"/>
      <c r="M78" s="31"/>
      <c r="N78" s="18"/>
      <c r="O78" s="67"/>
      <c r="P78" s="67"/>
      <c r="Q78" s="67"/>
    </row>
    <row r="79" spans="3:17" customFormat="1" ht="20">
      <c r="D79" s="92"/>
      <c r="J79" s="31"/>
      <c r="K79" s="62"/>
      <c r="L79" s="62"/>
      <c r="M79" s="31"/>
      <c r="N79" s="18"/>
      <c r="O79" s="67"/>
      <c r="P79" s="67"/>
      <c r="Q79" s="67"/>
    </row>
    <row r="80" spans="3:17" customFormat="1" ht="20">
      <c r="D80" s="92"/>
      <c r="J80" s="31"/>
      <c r="K80" s="62"/>
      <c r="L80" s="62"/>
      <c r="M80" s="31"/>
      <c r="N80" s="18"/>
      <c r="O80" s="67"/>
      <c r="P80" s="67"/>
      <c r="Q80" s="67"/>
    </row>
    <row r="81" spans="4:17" customFormat="1" ht="20">
      <c r="D81" s="92"/>
      <c r="J81" s="31"/>
      <c r="K81" s="62"/>
      <c r="L81" s="62"/>
      <c r="M81" s="31"/>
      <c r="N81" s="18"/>
      <c r="O81" s="67"/>
      <c r="P81" s="67"/>
      <c r="Q81" s="67"/>
    </row>
    <row r="82" spans="4:17" customFormat="1" ht="20">
      <c r="D82" s="92"/>
      <c r="J82" s="31"/>
      <c r="K82" s="62"/>
      <c r="L82" s="62"/>
      <c r="M82" s="31"/>
      <c r="N82" s="18"/>
      <c r="O82" s="67"/>
      <c r="P82" s="67"/>
      <c r="Q82" s="67"/>
    </row>
    <row r="83" spans="4:17" customFormat="1" ht="20">
      <c r="D83" s="92"/>
      <c r="J83" s="31"/>
      <c r="K83" s="62"/>
      <c r="L83" s="62"/>
      <c r="M83" s="31"/>
      <c r="N83" s="18"/>
      <c r="O83" s="67"/>
      <c r="P83" s="67"/>
      <c r="Q83" s="67"/>
    </row>
    <row r="84" spans="4:17" customFormat="1" ht="20">
      <c r="D84" s="92"/>
      <c r="J84" s="31"/>
      <c r="K84" s="62"/>
      <c r="L84" s="62"/>
      <c r="M84" s="31"/>
      <c r="N84" s="18"/>
      <c r="O84" s="67"/>
      <c r="P84" s="67"/>
      <c r="Q84" s="67"/>
    </row>
    <row r="85" spans="4:17" customFormat="1" ht="20">
      <c r="D85" s="92"/>
      <c r="J85" s="31"/>
      <c r="K85" s="62"/>
      <c r="L85" s="62"/>
      <c r="M85" s="31"/>
      <c r="N85" s="18"/>
      <c r="O85" s="67"/>
      <c r="P85" s="67"/>
      <c r="Q85" s="67"/>
    </row>
    <row r="86" spans="4:17" customFormat="1" ht="20">
      <c r="D86" s="92"/>
      <c r="J86" s="31"/>
      <c r="K86" s="62"/>
      <c r="L86" s="62"/>
      <c r="M86" s="31"/>
      <c r="N86" s="18"/>
      <c r="O86" s="67"/>
      <c r="P86" s="67"/>
      <c r="Q86" s="67"/>
    </row>
    <row r="87" spans="4:17" customFormat="1" ht="20">
      <c r="D87" s="92"/>
      <c r="J87" s="31"/>
      <c r="K87" s="62"/>
      <c r="L87" s="62"/>
      <c r="M87" s="31"/>
      <c r="N87" s="18"/>
      <c r="O87" s="67"/>
      <c r="P87" s="67"/>
      <c r="Q87" s="67"/>
    </row>
    <row r="88" spans="4:17" customFormat="1" ht="20">
      <c r="D88" s="92"/>
      <c r="J88" s="31"/>
      <c r="K88" s="62"/>
      <c r="L88" s="62"/>
      <c r="M88" s="31"/>
      <c r="N88" s="18"/>
      <c r="O88" s="67"/>
      <c r="P88" s="67"/>
      <c r="Q88" s="67"/>
    </row>
    <row r="89" spans="4:17" customFormat="1" ht="20">
      <c r="D89" s="92"/>
      <c r="J89" s="31"/>
      <c r="K89" s="62"/>
      <c r="L89" s="62"/>
      <c r="M89" s="31"/>
      <c r="N89" s="18"/>
      <c r="O89" s="67"/>
      <c r="P89" s="67"/>
      <c r="Q89" s="67"/>
    </row>
    <row r="90" spans="4:17" customFormat="1" ht="20">
      <c r="D90" s="92"/>
      <c r="J90" s="31"/>
      <c r="K90" s="62"/>
      <c r="L90" s="62"/>
      <c r="M90" s="31"/>
      <c r="N90" s="18"/>
      <c r="O90" s="67"/>
      <c r="P90" s="67"/>
      <c r="Q90" s="67"/>
    </row>
    <row r="91" spans="4:17" customFormat="1" ht="20">
      <c r="D91" s="92"/>
      <c r="J91" s="31"/>
      <c r="K91" s="62"/>
      <c r="L91" s="62"/>
      <c r="M91" s="31"/>
      <c r="N91" s="18"/>
      <c r="O91" s="67"/>
      <c r="P91" s="67"/>
      <c r="Q91" s="67"/>
    </row>
    <row r="92" spans="4:17" customFormat="1" ht="20">
      <c r="D92" s="92"/>
      <c r="J92" s="31"/>
      <c r="K92" s="62"/>
      <c r="L92" s="62"/>
      <c r="M92" s="31"/>
      <c r="N92" s="18"/>
      <c r="O92" s="67"/>
      <c r="P92" s="67"/>
      <c r="Q92" s="67"/>
    </row>
    <row r="93" spans="4:17" customFormat="1" ht="20">
      <c r="D93" s="92"/>
      <c r="J93" s="31"/>
      <c r="K93" s="62"/>
      <c r="L93" s="62"/>
      <c r="M93" s="31"/>
      <c r="N93" s="18"/>
      <c r="O93" s="67"/>
      <c r="P93" s="67"/>
      <c r="Q93" s="67"/>
    </row>
    <row r="94" spans="4:17" customFormat="1" ht="20">
      <c r="D94" s="92"/>
      <c r="J94" s="31"/>
      <c r="K94" s="62"/>
      <c r="L94" s="62"/>
      <c r="M94" s="31"/>
      <c r="N94" s="18"/>
      <c r="O94" s="67"/>
      <c r="P94" s="67"/>
      <c r="Q94" s="67"/>
    </row>
    <row r="95" spans="4:17" customFormat="1" ht="20">
      <c r="D95" s="92"/>
      <c r="J95" s="31"/>
      <c r="K95" s="62"/>
      <c r="L95" s="62"/>
      <c r="M95" s="31"/>
      <c r="N95" s="18"/>
      <c r="O95" s="67"/>
      <c r="P95" s="67"/>
      <c r="Q95" s="67"/>
    </row>
    <row r="96" spans="4:17" customFormat="1" ht="20">
      <c r="D96" s="92"/>
      <c r="J96" s="31"/>
      <c r="K96" s="62"/>
      <c r="L96" s="62"/>
      <c r="M96" s="31"/>
      <c r="N96" s="18"/>
      <c r="O96" s="67"/>
      <c r="P96" s="67"/>
      <c r="Q96" s="67"/>
    </row>
    <row r="97" spans="4:17" customFormat="1" ht="20">
      <c r="D97" s="92"/>
      <c r="J97" s="31"/>
      <c r="K97" s="62"/>
      <c r="L97" s="62"/>
      <c r="M97" s="31"/>
      <c r="N97" s="18"/>
      <c r="O97" s="67"/>
      <c r="P97" s="67"/>
      <c r="Q97" s="67"/>
    </row>
    <row r="98" spans="4:17" customFormat="1" ht="20">
      <c r="D98" s="92"/>
      <c r="J98" s="31"/>
      <c r="K98" s="62"/>
      <c r="L98" s="62"/>
      <c r="M98" s="31"/>
      <c r="N98" s="18"/>
      <c r="O98" s="67"/>
      <c r="P98" s="67"/>
      <c r="Q98" s="67"/>
    </row>
    <row r="99" spans="4:17" customFormat="1" ht="20">
      <c r="D99" s="92"/>
      <c r="J99" s="31"/>
      <c r="K99" s="62"/>
      <c r="L99" s="62"/>
      <c r="M99" s="31"/>
      <c r="N99" s="18"/>
      <c r="O99" s="67"/>
      <c r="P99" s="67"/>
      <c r="Q99" s="67"/>
    </row>
    <row r="100" spans="4:17" customFormat="1" ht="20">
      <c r="D100" s="92"/>
      <c r="J100" s="31"/>
      <c r="K100" s="62"/>
      <c r="L100" s="62"/>
      <c r="M100" s="31"/>
      <c r="N100" s="18"/>
      <c r="O100" s="67"/>
      <c r="P100" s="67"/>
      <c r="Q100" s="67"/>
    </row>
    <row r="101" spans="4:17" customFormat="1" ht="20">
      <c r="D101" s="92"/>
      <c r="J101" s="31"/>
      <c r="K101" s="62"/>
      <c r="L101" s="62"/>
      <c r="M101" s="31"/>
      <c r="N101" s="18"/>
      <c r="O101" s="67"/>
      <c r="P101" s="67"/>
      <c r="Q101" s="67"/>
    </row>
    <row r="102" spans="4:17" customFormat="1" ht="20">
      <c r="D102" s="92"/>
      <c r="J102" s="31"/>
      <c r="K102" s="62"/>
      <c r="L102" s="62"/>
      <c r="M102" s="31"/>
      <c r="N102" s="18"/>
      <c r="O102" s="67"/>
      <c r="P102" s="67"/>
      <c r="Q102" s="67"/>
    </row>
    <row r="103" spans="4:17" customFormat="1" ht="20">
      <c r="D103" s="92"/>
      <c r="J103" s="31"/>
      <c r="K103" s="62"/>
      <c r="L103" s="62"/>
      <c r="M103" s="31"/>
      <c r="N103" s="18"/>
      <c r="O103" s="67"/>
      <c r="P103" s="67"/>
      <c r="Q103" s="67"/>
    </row>
    <row r="104" spans="4:17" customFormat="1" ht="20">
      <c r="D104" s="92"/>
      <c r="J104" s="31"/>
      <c r="K104" s="62"/>
      <c r="L104" s="62"/>
      <c r="M104" s="31"/>
      <c r="N104" s="18"/>
      <c r="O104" s="67"/>
      <c r="P104" s="67"/>
      <c r="Q104" s="67"/>
    </row>
    <row r="105" spans="4:17" customFormat="1" ht="20">
      <c r="D105" s="92"/>
      <c r="J105" s="31"/>
      <c r="K105" s="62"/>
      <c r="L105" s="62"/>
      <c r="M105" s="31"/>
      <c r="N105" s="18"/>
      <c r="O105" s="67"/>
      <c r="P105" s="67"/>
      <c r="Q105" s="67"/>
    </row>
    <row r="106" spans="4:17" customFormat="1" ht="20">
      <c r="D106" s="92"/>
      <c r="J106" s="31"/>
      <c r="K106" s="62"/>
      <c r="L106" s="62"/>
      <c r="M106" s="31"/>
      <c r="N106" s="18"/>
      <c r="O106" s="67"/>
      <c r="P106" s="67"/>
      <c r="Q106" s="67"/>
    </row>
    <row r="107" spans="4:17" customFormat="1" ht="20">
      <c r="D107" s="92"/>
      <c r="J107" s="31"/>
      <c r="K107" s="62"/>
      <c r="L107" s="62"/>
      <c r="M107" s="31"/>
      <c r="N107" s="18"/>
      <c r="O107" s="67"/>
      <c r="P107" s="67"/>
      <c r="Q107" s="67"/>
    </row>
    <row r="108" spans="4:17" customFormat="1" ht="20">
      <c r="D108" s="92"/>
      <c r="J108" s="31"/>
      <c r="K108" s="62"/>
      <c r="L108" s="62"/>
      <c r="M108" s="31"/>
      <c r="N108" s="18"/>
      <c r="O108" s="67"/>
      <c r="P108" s="67"/>
      <c r="Q108" s="67"/>
    </row>
    <row r="109" spans="4:17" customFormat="1" ht="20">
      <c r="D109" s="92"/>
      <c r="J109" s="31"/>
      <c r="K109" s="62"/>
      <c r="L109" s="62"/>
      <c r="M109" s="31"/>
      <c r="N109" s="18"/>
      <c r="O109" s="67"/>
      <c r="P109" s="67"/>
      <c r="Q109" s="67"/>
    </row>
    <row r="110" spans="4:17" customFormat="1" ht="20">
      <c r="D110" s="92"/>
      <c r="J110" s="31"/>
      <c r="K110" s="62"/>
      <c r="L110" s="62"/>
      <c r="M110" s="31"/>
      <c r="N110" s="18"/>
      <c r="O110" s="67"/>
      <c r="P110" s="67"/>
      <c r="Q110" s="67"/>
    </row>
    <row r="111" spans="4:17" customFormat="1" ht="20">
      <c r="D111" s="92"/>
      <c r="J111" s="31"/>
      <c r="K111" s="62"/>
      <c r="L111" s="62"/>
      <c r="M111" s="31"/>
      <c r="N111" s="18"/>
      <c r="O111" s="67"/>
      <c r="P111" s="67"/>
      <c r="Q111" s="67"/>
    </row>
    <row r="112" spans="4:17" customFormat="1" ht="20">
      <c r="D112" s="92"/>
      <c r="J112" s="31"/>
      <c r="K112" s="62"/>
      <c r="L112" s="62"/>
      <c r="M112" s="31"/>
      <c r="N112" s="18"/>
      <c r="O112" s="67"/>
      <c r="P112" s="67"/>
      <c r="Q112" s="67"/>
    </row>
    <row r="113" spans="4:17" customFormat="1" ht="20">
      <c r="D113" s="92"/>
      <c r="J113" s="31"/>
      <c r="K113" s="62"/>
      <c r="L113" s="62"/>
      <c r="M113" s="31"/>
      <c r="N113" s="18"/>
      <c r="O113" s="67"/>
      <c r="P113" s="67"/>
      <c r="Q113" s="67"/>
    </row>
    <row r="114" spans="4:17" customFormat="1" ht="20">
      <c r="D114" s="92"/>
      <c r="J114" s="31"/>
      <c r="K114" s="62"/>
      <c r="L114" s="62"/>
      <c r="M114" s="31"/>
      <c r="N114" s="18"/>
      <c r="O114" s="67"/>
      <c r="P114" s="67"/>
      <c r="Q114" s="67"/>
    </row>
    <row r="115" spans="4:17" customFormat="1" ht="20">
      <c r="D115" s="92"/>
      <c r="J115" s="31"/>
      <c r="K115" s="62"/>
      <c r="L115" s="62"/>
      <c r="M115" s="31"/>
      <c r="N115" s="18"/>
      <c r="O115" s="67"/>
      <c r="P115" s="67"/>
      <c r="Q115" s="67"/>
    </row>
    <row r="116" spans="4:17" customFormat="1" ht="20">
      <c r="D116" s="92"/>
      <c r="J116" s="31"/>
      <c r="K116" s="62"/>
      <c r="L116" s="62"/>
      <c r="M116" s="31"/>
      <c r="N116" s="18"/>
      <c r="O116" s="67"/>
      <c r="P116" s="67"/>
      <c r="Q116" s="67"/>
    </row>
    <row r="117" spans="4:17" customFormat="1" ht="20">
      <c r="D117" s="92"/>
      <c r="J117" s="31"/>
      <c r="K117" s="62"/>
      <c r="L117" s="62"/>
      <c r="M117" s="31"/>
      <c r="N117" s="18"/>
      <c r="O117" s="67"/>
      <c r="P117" s="67"/>
      <c r="Q117" s="67"/>
    </row>
    <row r="118" spans="4:17" customFormat="1" ht="20">
      <c r="D118" s="92"/>
      <c r="J118" s="31"/>
      <c r="K118" s="62"/>
      <c r="L118" s="62"/>
      <c r="M118" s="31"/>
      <c r="N118" s="18"/>
      <c r="O118" s="67"/>
      <c r="P118" s="67"/>
      <c r="Q118" s="67"/>
    </row>
    <row r="119" spans="4:17" customFormat="1" ht="20">
      <c r="D119" s="92"/>
      <c r="J119" s="31"/>
      <c r="K119" s="62"/>
      <c r="L119" s="62"/>
      <c r="M119" s="31"/>
      <c r="N119" s="18"/>
      <c r="O119" s="67"/>
      <c r="P119" s="67"/>
      <c r="Q119" s="67"/>
    </row>
    <row r="120" spans="4:17" customFormat="1" ht="20">
      <c r="D120" s="92"/>
      <c r="J120" s="31"/>
      <c r="K120" s="62"/>
      <c r="L120" s="62"/>
      <c r="M120" s="31"/>
      <c r="N120" s="18"/>
      <c r="O120" s="67"/>
      <c r="P120" s="67"/>
      <c r="Q120" s="67"/>
    </row>
    <row r="121" spans="4:17" customFormat="1" ht="20">
      <c r="D121" s="92"/>
      <c r="J121" s="31"/>
      <c r="K121" s="62"/>
      <c r="L121" s="62"/>
      <c r="M121" s="31"/>
      <c r="N121" s="18"/>
      <c r="O121" s="67"/>
      <c r="P121" s="67"/>
      <c r="Q121" s="67"/>
    </row>
    <row r="122" spans="4:17" customFormat="1" ht="20">
      <c r="D122" s="92"/>
      <c r="J122" s="31"/>
      <c r="K122" s="62"/>
      <c r="L122" s="62"/>
      <c r="M122" s="31"/>
      <c r="N122" s="18"/>
      <c r="O122" s="67"/>
      <c r="P122" s="67"/>
      <c r="Q122" s="67"/>
    </row>
    <row r="123" spans="4:17" customFormat="1" ht="20">
      <c r="D123" s="92"/>
      <c r="J123" s="31"/>
      <c r="K123" s="62"/>
      <c r="L123" s="62"/>
      <c r="M123" s="31"/>
      <c r="N123" s="18"/>
      <c r="O123" s="67"/>
      <c r="P123" s="67"/>
      <c r="Q123" s="67"/>
    </row>
    <row r="124" spans="4:17" customFormat="1" ht="20">
      <c r="D124" s="92"/>
      <c r="J124" s="31"/>
      <c r="K124" s="62"/>
      <c r="L124" s="62"/>
      <c r="M124" s="31"/>
      <c r="N124" s="18"/>
      <c r="O124" s="67"/>
      <c r="P124" s="67"/>
      <c r="Q124" s="67"/>
    </row>
    <row r="125" spans="4:17" customFormat="1" ht="20">
      <c r="D125" s="92"/>
      <c r="J125" s="31"/>
      <c r="K125" s="62"/>
      <c r="L125" s="62"/>
      <c r="M125" s="31"/>
      <c r="N125" s="18"/>
      <c r="O125" s="67"/>
      <c r="P125" s="67"/>
      <c r="Q125" s="67"/>
    </row>
    <row r="126" spans="4:17" customFormat="1" ht="20">
      <c r="D126" s="92"/>
      <c r="J126" s="31"/>
      <c r="K126" s="62"/>
      <c r="L126" s="62"/>
      <c r="M126" s="31"/>
      <c r="N126" s="18"/>
      <c r="O126" s="67"/>
      <c r="P126" s="67"/>
      <c r="Q126" s="67"/>
    </row>
    <row r="127" spans="4:17" customFormat="1" ht="20">
      <c r="D127" s="92"/>
      <c r="J127" s="31"/>
      <c r="K127" s="62"/>
      <c r="L127" s="62"/>
      <c r="M127" s="31"/>
      <c r="N127" s="18"/>
      <c r="O127" s="67"/>
      <c r="P127" s="67"/>
      <c r="Q127" s="67"/>
    </row>
    <row r="128" spans="4:17" customFormat="1" ht="20">
      <c r="D128" s="92"/>
      <c r="J128" s="31"/>
      <c r="K128" s="62"/>
      <c r="L128" s="62"/>
      <c r="M128" s="31"/>
      <c r="N128" s="18"/>
      <c r="O128" s="67"/>
      <c r="P128" s="67"/>
      <c r="Q128" s="67"/>
    </row>
    <row r="129" spans="4:17" customFormat="1" ht="20">
      <c r="D129" s="92"/>
      <c r="J129" s="31"/>
      <c r="K129" s="62"/>
      <c r="L129" s="62"/>
      <c r="M129" s="31"/>
      <c r="N129" s="18"/>
      <c r="O129" s="67"/>
      <c r="P129" s="67"/>
      <c r="Q129" s="67"/>
    </row>
    <row r="130" spans="4:17" customFormat="1" ht="20">
      <c r="D130" s="92"/>
      <c r="J130" s="31"/>
      <c r="K130" s="62"/>
      <c r="L130" s="62"/>
      <c r="M130" s="31"/>
      <c r="N130" s="18"/>
      <c r="O130" s="67"/>
      <c r="P130" s="67"/>
      <c r="Q130" s="67"/>
    </row>
    <row r="131" spans="4:17" customFormat="1" ht="20">
      <c r="D131" s="92"/>
      <c r="J131" s="31"/>
      <c r="K131" s="62"/>
      <c r="L131" s="62"/>
      <c r="M131" s="31"/>
      <c r="N131" s="18"/>
      <c r="O131" s="67"/>
      <c r="P131" s="67"/>
      <c r="Q131" s="67"/>
    </row>
    <row r="132" spans="4:17" customFormat="1" ht="20">
      <c r="D132" s="92"/>
      <c r="J132" s="31"/>
      <c r="K132" s="62"/>
      <c r="L132" s="62"/>
      <c r="M132" s="31"/>
      <c r="N132" s="18"/>
      <c r="O132" s="67"/>
      <c r="P132" s="67"/>
      <c r="Q132" s="67"/>
    </row>
    <row r="133" spans="4:17" customFormat="1" ht="20">
      <c r="D133" s="92"/>
      <c r="J133" s="31"/>
      <c r="K133" s="62"/>
      <c r="L133" s="62"/>
      <c r="M133" s="31"/>
      <c r="N133" s="18"/>
      <c r="O133" s="67"/>
      <c r="P133" s="67"/>
      <c r="Q133" s="67"/>
    </row>
    <row r="134" spans="4:17" customFormat="1" ht="20">
      <c r="D134" s="92"/>
      <c r="J134" s="31"/>
      <c r="K134" s="62"/>
      <c r="L134" s="62"/>
      <c r="M134" s="31"/>
      <c r="N134" s="18"/>
      <c r="O134" s="67"/>
      <c r="P134" s="67"/>
      <c r="Q134" s="67"/>
    </row>
    <row r="135" spans="4:17" customFormat="1" ht="20">
      <c r="D135" s="92"/>
      <c r="J135" s="31"/>
      <c r="K135" s="62"/>
      <c r="L135" s="62"/>
      <c r="M135" s="31"/>
      <c r="N135" s="18"/>
      <c r="O135" s="67"/>
      <c r="P135" s="67"/>
      <c r="Q135" s="67"/>
    </row>
    <row r="136" spans="4:17" customFormat="1" ht="20">
      <c r="D136" s="92"/>
      <c r="J136" s="31"/>
      <c r="K136" s="62"/>
      <c r="L136" s="62"/>
      <c r="M136" s="31"/>
      <c r="N136" s="18"/>
      <c r="O136" s="67"/>
      <c r="P136" s="67"/>
      <c r="Q136" s="67"/>
    </row>
    <row r="137" spans="4:17" customFormat="1" ht="20">
      <c r="D137" s="92"/>
      <c r="J137" s="31"/>
      <c r="K137" s="62"/>
      <c r="L137" s="62"/>
      <c r="M137" s="31"/>
      <c r="N137" s="18"/>
      <c r="O137" s="67"/>
      <c r="P137" s="67"/>
      <c r="Q137" s="67"/>
    </row>
    <row r="138" spans="4:17" customFormat="1" ht="20">
      <c r="D138" s="92"/>
      <c r="J138" s="31"/>
      <c r="K138" s="62"/>
      <c r="L138" s="62"/>
      <c r="M138" s="31"/>
      <c r="N138" s="18"/>
      <c r="O138" s="67"/>
      <c r="P138" s="67"/>
      <c r="Q138" s="67"/>
    </row>
    <row r="139" spans="4:17" customFormat="1" ht="20">
      <c r="D139" s="92"/>
      <c r="J139" s="31"/>
      <c r="K139" s="62"/>
      <c r="L139" s="62"/>
      <c r="M139" s="31"/>
      <c r="N139" s="18"/>
      <c r="O139" s="67"/>
      <c r="P139" s="67"/>
      <c r="Q139" s="67"/>
    </row>
    <row r="140" spans="4:17" customFormat="1" ht="20">
      <c r="D140" s="92"/>
      <c r="J140" s="31"/>
      <c r="K140" s="62"/>
      <c r="L140" s="62"/>
      <c r="M140" s="31"/>
      <c r="N140" s="18"/>
      <c r="O140" s="67"/>
      <c r="P140" s="67"/>
      <c r="Q140" s="67"/>
    </row>
    <row r="141" spans="4:17" customFormat="1" ht="20">
      <c r="D141" s="92"/>
      <c r="J141" s="31"/>
      <c r="K141" s="62"/>
      <c r="L141" s="62"/>
      <c r="M141" s="31"/>
      <c r="N141" s="18"/>
      <c r="O141" s="67"/>
      <c r="P141" s="67"/>
      <c r="Q141" s="67"/>
    </row>
    <row r="142" spans="4:17" customFormat="1" ht="20">
      <c r="D142" s="92"/>
      <c r="J142" s="31"/>
      <c r="K142" s="62"/>
      <c r="L142" s="62"/>
      <c r="M142" s="31"/>
      <c r="N142" s="18"/>
      <c r="O142" s="67"/>
      <c r="P142" s="67"/>
      <c r="Q142" s="67"/>
    </row>
    <row r="143" spans="4:17" customFormat="1" ht="20">
      <c r="D143" s="92"/>
      <c r="J143" s="31"/>
      <c r="K143" s="62"/>
      <c r="L143" s="62"/>
      <c r="M143" s="31"/>
      <c r="N143" s="18"/>
      <c r="O143" s="67"/>
      <c r="P143" s="67"/>
      <c r="Q143" s="67"/>
    </row>
    <row r="144" spans="4:17" customFormat="1" ht="20">
      <c r="D144" s="92"/>
      <c r="J144" s="31"/>
      <c r="K144" s="62"/>
      <c r="L144" s="62"/>
      <c r="M144" s="31"/>
      <c r="N144" s="18"/>
      <c r="O144" s="67"/>
      <c r="P144" s="67"/>
      <c r="Q144" s="67"/>
    </row>
    <row r="145" spans="4:17" customFormat="1" ht="20">
      <c r="D145" s="92"/>
      <c r="J145" s="31"/>
      <c r="K145" s="62"/>
      <c r="L145" s="62"/>
      <c r="M145" s="31"/>
      <c r="N145" s="18"/>
      <c r="O145" s="67"/>
      <c r="P145" s="67"/>
      <c r="Q145" s="67"/>
    </row>
    <row r="146" spans="4:17" customFormat="1" ht="20">
      <c r="D146" s="92"/>
      <c r="J146" s="31"/>
      <c r="K146" s="62"/>
      <c r="L146" s="62"/>
      <c r="M146" s="31"/>
      <c r="N146" s="18"/>
      <c r="O146" s="67"/>
      <c r="P146" s="67"/>
      <c r="Q146" s="67"/>
    </row>
    <row r="147" spans="4:17" customFormat="1" ht="20">
      <c r="D147" s="92"/>
      <c r="J147" s="31"/>
      <c r="K147" s="62"/>
      <c r="L147" s="62"/>
      <c r="M147" s="31"/>
      <c r="N147" s="18"/>
      <c r="O147" s="67"/>
      <c r="P147" s="67"/>
      <c r="Q147" s="67"/>
    </row>
    <row r="148" spans="4:17" customFormat="1" ht="20">
      <c r="D148" s="92"/>
      <c r="J148" s="31"/>
      <c r="K148" s="62"/>
      <c r="L148" s="62"/>
      <c r="M148" s="31"/>
      <c r="N148" s="18"/>
      <c r="O148" s="67"/>
      <c r="P148" s="67"/>
      <c r="Q148" s="67"/>
    </row>
    <row r="149" spans="4:17" customFormat="1" ht="20">
      <c r="D149" s="92"/>
      <c r="J149" s="31"/>
      <c r="K149" s="62"/>
      <c r="L149" s="62"/>
      <c r="M149" s="31"/>
      <c r="N149" s="18"/>
      <c r="O149" s="67"/>
      <c r="P149" s="67"/>
      <c r="Q149" s="67"/>
    </row>
    <row r="150" spans="4:17" customFormat="1" ht="20">
      <c r="D150" s="92"/>
      <c r="J150" s="31"/>
      <c r="K150" s="62"/>
      <c r="L150" s="62"/>
      <c r="M150" s="31"/>
      <c r="N150" s="18"/>
      <c r="O150" s="67"/>
      <c r="P150" s="67"/>
      <c r="Q150" s="67"/>
    </row>
    <row r="151" spans="4:17" customFormat="1" ht="20">
      <c r="D151" s="92"/>
      <c r="J151" s="31"/>
      <c r="K151" s="62"/>
      <c r="L151" s="62"/>
      <c r="M151" s="31"/>
      <c r="N151" s="18"/>
      <c r="O151" s="67"/>
      <c r="P151" s="67"/>
      <c r="Q151" s="67"/>
    </row>
    <row r="152" spans="4:17" customFormat="1" ht="20">
      <c r="D152" s="92"/>
      <c r="J152" s="31"/>
      <c r="K152" s="62"/>
      <c r="L152" s="62"/>
      <c r="M152" s="31"/>
      <c r="N152" s="18"/>
      <c r="O152" s="67"/>
      <c r="P152" s="67"/>
      <c r="Q152" s="67"/>
    </row>
    <row r="153" spans="4:17" customFormat="1" ht="20">
      <c r="D153" s="92"/>
      <c r="J153" s="31"/>
      <c r="K153" s="62"/>
      <c r="L153" s="62"/>
      <c r="M153" s="31"/>
      <c r="N153" s="18"/>
      <c r="O153" s="67"/>
      <c r="P153" s="67"/>
      <c r="Q153" s="67"/>
    </row>
    <row r="154" spans="4:17" customFormat="1" ht="20">
      <c r="D154" s="92"/>
      <c r="J154" s="31"/>
      <c r="K154" s="62"/>
      <c r="L154" s="62"/>
      <c r="M154" s="31"/>
      <c r="N154" s="18"/>
      <c r="O154" s="67"/>
      <c r="P154" s="67"/>
      <c r="Q154" s="67"/>
    </row>
    <row r="155" spans="4:17" customFormat="1" ht="20">
      <c r="D155" s="92"/>
      <c r="J155" s="31"/>
      <c r="K155" s="62"/>
      <c r="L155" s="62"/>
      <c r="M155" s="31"/>
      <c r="N155" s="18"/>
      <c r="O155" s="67"/>
      <c r="P155" s="67"/>
      <c r="Q155" s="67"/>
    </row>
    <row r="156" spans="4:17" customFormat="1" ht="20">
      <c r="D156" s="92"/>
      <c r="J156" s="31"/>
      <c r="K156" s="62"/>
      <c r="L156" s="62"/>
      <c r="M156" s="31"/>
      <c r="N156" s="18"/>
      <c r="O156" s="67"/>
      <c r="P156" s="67"/>
      <c r="Q156" s="67"/>
    </row>
    <row r="157" spans="4:17" customFormat="1" ht="20">
      <c r="D157" s="92"/>
      <c r="J157" s="31"/>
      <c r="K157" s="62"/>
      <c r="L157" s="62"/>
      <c r="M157" s="31"/>
      <c r="N157" s="18"/>
      <c r="O157" s="67"/>
      <c r="P157" s="67"/>
      <c r="Q157" s="67"/>
    </row>
    <row r="158" spans="4:17" customFormat="1" ht="20">
      <c r="D158" s="92"/>
      <c r="J158" s="31"/>
      <c r="K158" s="62"/>
      <c r="L158" s="62"/>
      <c r="M158" s="31"/>
      <c r="N158" s="18"/>
      <c r="O158" s="67"/>
      <c r="P158" s="67"/>
      <c r="Q158" s="67"/>
    </row>
    <row r="159" spans="4:17" customFormat="1" ht="20">
      <c r="D159" s="92"/>
      <c r="J159" s="31"/>
      <c r="K159" s="62"/>
      <c r="L159" s="62"/>
      <c r="M159" s="31"/>
      <c r="N159" s="18"/>
      <c r="O159" s="67"/>
      <c r="P159" s="67"/>
      <c r="Q159" s="67"/>
    </row>
    <row r="160" spans="4:17" customFormat="1" ht="20">
      <c r="D160" s="92"/>
      <c r="J160" s="31"/>
      <c r="K160" s="62"/>
      <c r="L160" s="62"/>
      <c r="M160" s="31"/>
      <c r="N160" s="18"/>
      <c r="O160" s="67"/>
      <c r="P160" s="67"/>
      <c r="Q160" s="67"/>
    </row>
    <row r="161" spans="4:17" customFormat="1" ht="20">
      <c r="D161" s="92"/>
      <c r="J161" s="31"/>
      <c r="K161" s="62"/>
      <c r="L161" s="62"/>
      <c r="M161" s="31"/>
      <c r="N161" s="18"/>
      <c r="O161" s="67"/>
      <c r="P161" s="67"/>
      <c r="Q161" s="67"/>
    </row>
    <row r="162" spans="4:17" customFormat="1" ht="20">
      <c r="D162" s="92"/>
      <c r="J162" s="31"/>
      <c r="K162" s="62"/>
      <c r="L162" s="62"/>
      <c r="M162" s="31"/>
      <c r="N162" s="18"/>
      <c r="O162" s="67"/>
      <c r="P162" s="67"/>
      <c r="Q162" s="67"/>
    </row>
    <row r="163" spans="4:17" customFormat="1" ht="20">
      <c r="D163" s="92"/>
      <c r="J163" s="31"/>
      <c r="K163" s="62"/>
      <c r="L163" s="62"/>
      <c r="M163" s="31"/>
      <c r="N163" s="18"/>
      <c r="O163" s="67"/>
      <c r="P163" s="67"/>
      <c r="Q163" s="67"/>
    </row>
    <row r="164" spans="4:17" customFormat="1" ht="20">
      <c r="D164" s="92"/>
      <c r="J164" s="31"/>
      <c r="K164" s="62"/>
      <c r="L164" s="62"/>
      <c r="M164" s="31"/>
      <c r="N164" s="18"/>
      <c r="O164" s="67"/>
      <c r="P164" s="67"/>
      <c r="Q164" s="67"/>
    </row>
    <row r="165" spans="4:17" customFormat="1" ht="20">
      <c r="D165" s="92"/>
      <c r="J165" s="31"/>
      <c r="K165" s="62"/>
      <c r="L165" s="62"/>
      <c r="M165" s="31"/>
      <c r="N165" s="18"/>
      <c r="O165" s="67"/>
      <c r="P165" s="67"/>
      <c r="Q165" s="67"/>
    </row>
    <row r="166" spans="4:17" customFormat="1" ht="20">
      <c r="D166" s="92"/>
      <c r="J166" s="31"/>
      <c r="K166" s="62"/>
      <c r="L166" s="62"/>
      <c r="M166" s="31"/>
      <c r="N166" s="18"/>
      <c r="O166" s="67"/>
      <c r="P166" s="67"/>
      <c r="Q166" s="67"/>
    </row>
    <row r="167" spans="4:17" customFormat="1" ht="20">
      <c r="D167" s="92"/>
      <c r="J167" s="31"/>
      <c r="K167" s="62"/>
      <c r="L167" s="62"/>
      <c r="M167" s="31"/>
      <c r="N167" s="18"/>
      <c r="O167" s="67"/>
      <c r="P167" s="67"/>
      <c r="Q167" s="67"/>
    </row>
    <row r="168" spans="4:17" customFormat="1" ht="20">
      <c r="D168" s="92"/>
      <c r="J168" s="31"/>
      <c r="K168" s="62"/>
      <c r="L168" s="62"/>
      <c r="M168" s="31"/>
      <c r="N168" s="18"/>
      <c r="O168" s="67"/>
      <c r="P168" s="67"/>
      <c r="Q168" s="67"/>
    </row>
    <row r="169" spans="4:17" customFormat="1" ht="20">
      <c r="D169" s="92"/>
      <c r="J169" s="31"/>
      <c r="K169" s="62"/>
      <c r="L169" s="62"/>
      <c r="M169" s="31"/>
      <c r="N169" s="18"/>
      <c r="O169" s="67"/>
      <c r="P169" s="67"/>
      <c r="Q169" s="67"/>
    </row>
    <row r="170" spans="4:17" customFormat="1" ht="20">
      <c r="D170" s="92"/>
      <c r="J170" s="31"/>
      <c r="K170" s="62"/>
      <c r="L170" s="62"/>
      <c r="M170" s="31"/>
      <c r="N170" s="18"/>
      <c r="O170" s="67"/>
      <c r="P170" s="67"/>
      <c r="Q170" s="67"/>
    </row>
    <row r="171" spans="4:17" customFormat="1" ht="20">
      <c r="D171" s="92"/>
      <c r="J171" s="31"/>
      <c r="K171" s="62"/>
      <c r="L171" s="62"/>
      <c r="M171" s="31"/>
      <c r="N171" s="18"/>
      <c r="O171" s="67"/>
      <c r="P171" s="67"/>
      <c r="Q171" s="67"/>
    </row>
    <row r="172" spans="4:17" customFormat="1" ht="20">
      <c r="D172" s="92"/>
      <c r="J172" s="31"/>
      <c r="K172" s="62"/>
      <c r="L172" s="62"/>
      <c r="M172" s="31"/>
      <c r="N172" s="18"/>
      <c r="O172" s="67"/>
      <c r="P172" s="67"/>
      <c r="Q172" s="67"/>
    </row>
    <row r="173" spans="4:17" customFormat="1" ht="20">
      <c r="D173" s="92"/>
      <c r="J173" s="31"/>
      <c r="K173" s="62"/>
      <c r="L173" s="62"/>
      <c r="M173" s="31"/>
      <c r="N173" s="18"/>
      <c r="O173" s="67"/>
      <c r="P173" s="67"/>
      <c r="Q173" s="67"/>
    </row>
    <row r="174" spans="4:17" customFormat="1" ht="20">
      <c r="D174" s="92"/>
      <c r="J174" s="31"/>
      <c r="K174" s="62"/>
      <c r="L174" s="62"/>
      <c r="M174" s="31"/>
      <c r="N174" s="18"/>
      <c r="O174" s="67"/>
      <c r="P174" s="67"/>
      <c r="Q174" s="67"/>
    </row>
    <row r="175" spans="4:17" customFormat="1" ht="20">
      <c r="D175" s="92"/>
      <c r="J175" s="31"/>
      <c r="K175" s="62"/>
      <c r="L175" s="62"/>
      <c r="M175" s="31"/>
      <c r="N175" s="18"/>
      <c r="O175" s="67"/>
      <c r="P175" s="67"/>
      <c r="Q175" s="67"/>
    </row>
    <row r="176" spans="4:17" customFormat="1" ht="20">
      <c r="D176" s="92"/>
      <c r="J176" s="31"/>
      <c r="K176" s="62"/>
      <c r="L176" s="62"/>
      <c r="M176" s="31"/>
      <c r="N176" s="18"/>
      <c r="O176" s="67"/>
      <c r="P176" s="67"/>
      <c r="Q176" s="67"/>
    </row>
    <row r="177" spans="4:17" customFormat="1" ht="20">
      <c r="D177" s="92"/>
      <c r="J177" s="31"/>
      <c r="K177" s="62"/>
      <c r="L177" s="62"/>
      <c r="M177" s="31"/>
      <c r="N177" s="18"/>
      <c r="O177" s="67"/>
      <c r="P177" s="67"/>
      <c r="Q177" s="67"/>
    </row>
    <row r="178" spans="4:17" customFormat="1" ht="20">
      <c r="D178" s="92"/>
      <c r="J178" s="31"/>
      <c r="K178" s="62"/>
      <c r="L178" s="62"/>
      <c r="M178" s="31"/>
      <c r="N178" s="18"/>
      <c r="O178" s="67"/>
      <c r="P178" s="67"/>
      <c r="Q178" s="67"/>
    </row>
    <row r="179" spans="4:17" customFormat="1" ht="20">
      <c r="D179" s="92"/>
      <c r="J179" s="31"/>
      <c r="K179" s="62"/>
      <c r="L179" s="62"/>
      <c r="M179" s="31"/>
      <c r="N179" s="18"/>
      <c r="O179" s="67"/>
      <c r="P179" s="67"/>
      <c r="Q179" s="67"/>
    </row>
    <row r="180" spans="4:17" customFormat="1" ht="20">
      <c r="D180" s="92"/>
      <c r="J180" s="31"/>
      <c r="K180" s="62"/>
      <c r="L180" s="62"/>
      <c r="M180" s="31"/>
      <c r="N180" s="18"/>
      <c r="O180" s="67"/>
      <c r="P180" s="67"/>
      <c r="Q180" s="67"/>
    </row>
    <row r="181" spans="4:17" customFormat="1" ht="20">
      <c r="D181" s="92"/>
      <c r="J181" s="31"/>
      <c r="K181" s="62"/>
      <c r="L181" s="62"/>
      <c r="M181" s="31"/>
      <c r="N181" s="18"/>
      <c r="O181" s="67"/>
      <c r="P181" s="67"/>
      <c r="Q181" s="67"/>
    </row>
    <row r="182" spans="4:17" customFormat="1" ht="20">
      <c r="D182" s="92"/>
      <c r="J182" s="31"/>
      <c r="K182" s="62"/>
      <c r="L182" s="62"/>
      <c r="M182" s="31"/>
      <c r="N182" s="18"/>
      <c r="O182" s="67"/>
      <c r="P182" s="67"/>
      <c r="Q182" s="67"/>
    </row>
    <row r="183" spans="4:17" customFormat="1" ht="20">
      <c r="D183" s="92"/>
      <c r="J183" s="31"/>
      <c r="K183" s="62"/>
      <c r="L183" s="62"/>
      <c r="M183" s="31"/>
      <c r="N183" s="18"/>
      <c r="O183" s="67"/>
      <c r="P183" s="67"/>
      <c r="Q183" s="67"/>
    </row>
    <row r="184" spans="4:17" customFormat="1" ht="20">
      <c r="D184" s="92"/>
      <c r="J184" s="31"/>
      <c r="K184" s="62"/>
      <c r="L184" s="62"/>
      <c r="M184" s="31"/>
      <c r="N184" s="18"/>
      <c r="O184" s="67"/>
      <c r="P184" s="67"/>
      <c r="Q184" s="67"/>
    </row>
    <row r="185" spans="4:17" customFormat="1" ht="20">
      <c r="D185" s="92"/>
      <c r="J185" s="31"/>
      <c r="K185" s="62"/>
      <c r="L185" s="62"/>
      <c r="M185" s="31"/>
      <c r="N185" s="18"/>
      <c r="O185" s="67"/>
      <c r="P185" s="67"/>
      <c r="Q185" s="67"/>
    </row>
    <row r="186" spans="4:17" customFormat="1" ht="20">
      <c r="D186" s="92"/>
      <c r="J186" s="31"/>
      <c r="K186" s="62"/>
      <c r="L186" s="62"/>
      <c r="M186" s="31"/>
      <c r="N186" s="18"/>
      <c r="O186" s="67"/>
      <c r="P186" s="67"/>
      <c r="Q186" s="67"/>
    </row>
    <row r="187" spans="4:17" customFormat="1" ht="20">
      <c r="D187" s="92"/>
      <c r="J187" s="31"/>
      <c r="K187" s="62"/>
      <c r="L187" s="62"/>
      <c r="M187" s="31"/>
      <c r="N187" s="18"/>
      <c r="O187" s="67"/>
      <c r="P187" s="67"/>
      <c r="Q187" s="67"/>
    </row>
    <row r="188" spans="4:17" customFormat="1" ht="20">
      <c r="D188" s="92"/>
      <c r="J188" s="31"/>
      <c r="K188" s="62"/>
      <c r="L188" s="62"/>
      <c r="M188" s="31"/>
      <c r="N188" s="18"/>
      <c r="O188" s="67"/>
      <c r="P188" s="67"/>
      <c r="Q188" s="67"/>
    </row>
    <row r="189" spans="4:17" customFormat="1" ht="20">
      <c r="D189" s="92"/>
      <c r="J189" s="31"/>
      <c r="K189" s="62"/>
      <c r="L189" s="62"/>
      <c r="M189" s="31"/>
      <c r="N189" s="18"/>
      <c r="O189" s="67"/>
      <c r="P189" s="67"/>
      <c r="Q189" s="67"/>
    </row>
    <row r="190" spans="4:17" customFormat="1" ht="20">
      <c r="D190" s="92"/>
      <c r="J190" s="31"/>
      <c r="K190" s="62"/>
      <c r="L190" s="62"/>
      <c r="M190" s="31"/>
      <c r="N190" s="18"/>
      <c r="O190" s="67"/>
      <c r="P190" s="67"/>
      <c r="Q190" s="67"/>
    </row>
    <row r="191" spans="4:17" customFormat="1" ht="20">
      <c r="D191" s="92"/>
      <c r="J191" s="31"/>
      <c r="K191" s="62"/>
      <c r="L191" s="62"/>
      <c r="M191" s="31"/>
      <c r="N191" s="18"/>
      <c r="O191" s="67"/>
      <c r="P191" s="67"/>
      <c r="Q191" s="67"/>
    </row>
    <row r="192" spans="4:17" customFormat="1" ht="20">
      <c r="D192" s="92"/>
      <c r="J192" s="31"/>
      <c r="K192" s="62"/>
      <c r="L192" s="62"/>
      <c r="M192" s="31"/>
      <c r="N192" s="18"/>
      <c r="O192" s="67"/>
      <c r="P192" s="67"/>
      <c r="Q192" s="67"/>
    </row>
    <row r="193" spans="4:17" customFormat="1" ht="20">
      <c r="D193" s="92"/>
      <c r="J193" s="31"/>
      <c r="K193" s="62"/>
      <c r="L193" s="62"/>
      <c r="M193" s="31"/>
      <c r="N193" s="18"/>
      <c r="O193" s="67"/>
      <c r="P193" s="67"/>
      <c r="Q193" s="67"/>
    </row>
    <row r="194" spans="4:17" customFormat="1" ht="20">
      <c r="D194" s="92"/>
      <c r="J194" s="31"/>
      <c r="K194" s="62"/>
      <c r="L194" s="62"/>
      <c r="M194" s="31"/>
      <c r="N194" s="18"/>
      <c r="O194" s="67"/>
      <c r="P194" s="67"/>
      <c r="Q194" s="67"/>
    </row>
    <row r="195" spans="4:17" customFormat="1" ht="20">
      <c r="D195" s="92"/>
      <c r="J195" s="31"/>
      <c r="K195" s="62"/>
      <c r="L195" s="62"/>
      <c r="M195" s="31"/>
      <c r="N195" s="18"/>
      <c r="O195" s="67"/>
      <c r="P195" s="67"/>
      <c r="Q195" s="67"/>
    </row>
    <row r="196" spans="4:17" customFormat="1" ht="20">
      <c r="D196" s="92"/>
      <c r="J196" s="31"/>
      <c r="K196" s="62"/>
      <c r="L196" s="62"/>
      <c r="M196" s="31"/>
      <c r="N196" s="18"/>
      <c r="O196" s="67"/>
      <c r="P196" s="67"/>
      <c r="Q196" s="67"/>
    </row>
    <row r="197" spans="4:17" customFormat="1" ht="20">
      <c r="D197" s="92"/>
      <c r="J197" s="31"/>
      <c r="K197" s="62"/>
      <c r="L197" s="62"/>
      <c r="M197" s="31"/>
      <c r="N197" s="18"/>
      <c r="O197" s="67"/>
      <c r="P197" s="67"/>
      <c r="Q197" s="67"/>
    </row>
    <row r="198" spans="4:17" customFormat="1" ht="20">
      <c r="D198" s="92"/>
      <c r="J198" s="31"/>
      <c r="K198" s="62"/>
      <c r="L198" s="62"/>
      <c r="M198" s="31"/>
      <c r="N198" s="18"/>
      <c r="O198" s="67"/>
      <c r="P198" s="67"/>
      <c r="Q198" s="67"/>
    </row>
    <row r="199" spans="4:17" customFormat="1" ht="20">
      <c r="D199" s="92"/>
      <c r="J199" s="31"/>
      <c r="K199" s="62"/>
      <c r="L199" s="62"/>
      <c r="M199" s="31"/>
      <c r="N199" s="18"/>
      <c r="O199" s="67"/>
      <c r="P199" s="67"/>
      <c r="Q199" s="67"/>
    </row>
    <row r="200" spans="4:17" customFormat="1" ht="20">
      <c r="D200" s="92"/>
      <c r="J200" s="31"/>
      <c r="K200" s="62"/>
      <c r="L200" s="62"/>
      <c r="M200" s="31"/>
      <c r="N200" s="18"/>
      <c r="O200" s="67"/>
      <c r="P200" s="67"/>
      <c r="Q200" s="67"/>
    </row>
    <row r="201" spans="4:17" customFormat="1" ht="20">
      <c r="D201" s="92"/>
      <c r="J201" s="31"/>
      <c r="K201" s="62"/>
      <c r="L201" s="62"/>
      <c r="M201" s="31"/>
      <c r="N201" s="18"/>
      <c r="O201" s="67"/>
      <c r="P201" s="67"/>
      <c r="Q201" s="67"/>
    </row>
    <row r="202" spans="4:17" customFormat="1" ht="20">
      <c r="D202" s="92"/>
      <c r="J202" s="31"/>
      <c r="K202" s="62"/>
      <c r="L202" s="62"/>
      <c r="M202" s="31"/>
      <c r="N202" s="18"/>
      <c r="O202" s="67"/>
      <c r="P202" s="67"/>
      <c r="Q202" s="67"/>
    </row>
    <row r="203" spans="4:17" customFormat="1" ht="20">
      <c r="D203" s="92"/>
      <c r="J203" s="31"/>
      <c r="K203" s="62"/>
      <c r="L203" s="62"/>
      <c r="M203" s="31"/>
      <c r="N203" s="18"/>
      <c r="O203" s="67"/>
      <c r="P203" s="67"/>
      <c r="Q203" s="67"/>
    </row>
    <row r="204" spans="4:17" customFormat="1" ht="20">
      <c r="D204" s="92"/>
      <c r="J204" s="31"/>
      <c r="K204" s="62"/>
      <c r="L204" s="62"/>
      <c r="M204" s="31"/>
      <c r="N204" s="18"/>
      <c r="O204" s="67"/>
      <c r="P204" s="67"/>
      <c r="Q204" s="67"/>
    </row>
    <row r="205" spans="4:17" customFormat="1" ht="20">
      <c r="D205" s="92"/>
      <c r="J205" s="31"/>
      <c r="K205" s="62"/>
      <c r="L205" s="62"/>
      <c r="M205" s="31"/>
      <c r="N205" s="18"/>
      <c r="O205" s="67"/>
      <c r="P205" s="67"/>
      <c r="Q205" s="67"/>
    </row>
    <row r="206" spans="4:17" customFormat="1" ht="20">
      <c r="D206" s="92"/>
      <c r="J206" s="31"/>
      <c r="K206" s="62"/>
      <c r="L206" s="62"/>
      <c r="M206" s="31"/>
      <c r="N206" s="18"/>
      <c r="O206" s="67"/>
      <c r="P206" s="67"/>
      <c r="Q206" s="67"/>
    </row>
    <row r="207" spans="4:17" customFormat="1" ht="20">
      <c r="D207" s="92"/>
      <c r="J207" s="31"/>
      <c r="K207" s="62"/>
      <c r="L207" s="62"/>
      <c r="M207" s="31"/>
      <c r="N207" s="18"/>
      <c r="O207" s="67"/>
      <c r="P207" s="67"/>
      <c r="Q207" s="67"/>
    </row>
    <row r="208" spans="4:17" customFormat="1" ht="20">
      <c r="D208" s="92"/>
      <c r="J208" s="31"/>
      <c r="K208" s="62"/>
      <c r="L208" s="62"/>
      <c r="M208" s="31"/>
      <c r="N208" s="18"/>
      <c r="O208" s="67"/>
      <c r="P208" s="67"/>
      <c r="Q208" s="67"/>
    </row>
    <row r="209" spans="1:24" customFormat="1" ht="20">
      <c r="D209" s="92"/>
      <c r="J209" s="31"/>
      <c r="K209" s="62"/>
      <c r="L209" s="62"/>
      <c r="M209" s="31"/>
      <c r="N209" s="18"/>
      <c r="O209" s="67"/>
      <c r="P209" s="67"/>
      <c r="Q209" s="67"/>
    </row>
    <row r="210" spans="1:24" customFormat="1" ht="20">
      <c r="D210" s="92"/>
      <c r="J210" s="31"/>
      <c r="K210" s="62"/>
      <c r="L210" s="62"/>
      <c r="M210" s="31"/>
      <c r="N210" s="18"/>
      <c r="O210" s="67"/>
      <c r="P210" s="67"/>
      <c r="Q210" s="67"/>
    </row>
    <row r="211" spans="1:24" customFormat="1" ht="20">
      <c r="D211" s="92"/>
      <c r="J211" s="31"/>
      <c r="K211" s="62"/>
      <c r="L211" s="62"/>
      <c r="M211" s="31"/>
      <c r="N211" s="18"/>
      <c r="O211" s="67"/>
      <c r="P211" s="67"/>
      <c r="Q211" s="67"/>
    </row>
    <row r="212" spans="1:24" customFormat="1" ht="20">
      <c r="D212" s="92"/>
      <c r="J212" s="31"/>
      <c r="K212" s="62"/>
      <c r="L212" s="62"/>
      <c r="M212" s="31"/>
      <c r="N212" s="18"/>
      <c r="O212" s="67"/>
      <c r="P212" s="67"/>
      <c r="Q212" s="67"/>
    </row>
    <row r="213" spans="1:24" s="18" customFormat="1" ht="20">
      <c r="A213"/>
      <c r="B213"/>
      <c r="C213"/>
      <c r="D213" s="92"/>
      <c r="E213"/>
      <c r="F213"/>
      <c r="G213"/>
      <c r="H213"/>
      <c r="I213"/>
      <c r="J213" s="31"/>
      <c r="K213" s="62"/>
      <c r="L213" s="62"/>
      <c r="M213" s="31"/>
      <c r="O213" s="67"/>
      <c r="P213" s="67"/>
      <c r="Q213" s="67"/>
      <c r="U213" s="1"/>
      <c r="V213" s="1"/>
      <c r="W213" s="1"/>
      <c r="X213" s="1"/>
    </row>
    <row r="214" spans="1:24" s="18" customFormat="1">
      <c r="A214" s="2"/>
      <c r="B214" s="1"/>
      <c r="C214" s="1"/>
      <c r="D214" s="2"/>
      <c r="E214" s="1"/>
      <c r="F214" s="1"/>
      <c r="G214" s="1"/>
      <c r="H214" s="1"/>
      <c r="K214" s="60"/>
      <c r="L214" s="60"/>
      <c r="O214" s="67"/>
      <c r="P214" s="67"/>
      <c r="Q214" s="67"/>
      <c r="U214" s="1"/>
      <c r="V214" s="1"/>
      <c r="W214" s="1"/>
      <c r="X214" s="1"/>
    </row>
    <row r="215" spans="1:24" s="18" customFormat="1">
      <c r="A215" s="2"/>
      <c r="B215" s="1"/>
      <c r="C215" s="1"/>
      <c r="D215" s="2"/>
      <c r="E215" s="1"/>
      <c r="F215" s="1"/>
      <c r="G215" s="1"/>
      <c r="H215" s="1"/>
      <c r="K215" s="60"/>
      <c r="L215" s="60"/>
      <c r="O215" s="67"/>
      <c r="P215" s="67"/>
      <c r="Q215" s="67"/>
      <c r="U215" s="1"/>
      <c r="V215" s="1"/>
      <c r="W215" s="1"/>
      <c r="X215" s="1"/>
    </row>
    <row r="216" spans="1:24" s="18" customFormat="1">
      <c r="A216" s="2"/>
      <c r="B216" s="1"/>
      <c r="C216" s="1"/>
      <c r="D216" s="2"/>
      <c r="E216" s="1"/>
      <c r="F216" s="1"/>
      <c r="G216" s="1"/>
      <c r="H216" s="1"/>
      <c r="K216" s="60"/>
      <c r="L216" s="60"/>
      <c r="O216" s="67"/>
      <c r="P216" s="67"/>
      <c r="Q216" s="67"/>
      <c r="U216" s="1"/>
      <c r="V216" s="1"/>
      <c r="W216" s="1"/>
      <c r="X216" s="1"/>
    </row>
    <row r="217" spans="1:24" s="18" customFormat="1">
      <c r="A217" s="2"/>
      <c r="B217" s="1"/>
      <c r="C217" s="1"/>
      <c r="D217" s="2"/>
      <c r="E217" s="1"/>
      <c r="F217" s="1"/>
      <c r="G217" s="1"/>
      <c r="H217" s="1"/>
      <c r="K217" s="60"/>
      <c r="L217" s="60"/>
      <c r="O217" s="67"/>
      <c r="P217" s="67"/>
      <c r="Q217" s="67"/>
      <c r="U217" s="1"/>
      <c r="V217" s="1"/>
      <c r="W217" s="1"/>
      <c r="X217" s="1"/>
    </row>
    <row r="218" spans="1:24" s="18" customFormat="1">
      <c r="A218" s="2"/>
      <c r="B218" s="1"/>
      <c r="C218" s="1"/>
      <c r="D218" s="2"/>
      <c r="E218" s="1"/>
      <c r="F218" s="1"/>
      <c r="G218" s="1"/>
      <c r="H218" s="1"/>
      <c r="K218" s="60"/>
      <c r="L218" s="60"/>
      <c r="O218" s="67"/>
      <c r="P218" s="67"/>
      <c r="Q218" s="67"/>
      <c r="U218" s="1"/>
      <c r="V218" s="1"/>
      <c r="W218" s="1"/>
      <c r="X218" s="1"/>
    </row>
    <row r="219" spans="1:24" s="18" customFormat="1">
      <c r="A219" s="2"/>
      <c r="B219" s="1"/>
      <c r="C219" s="1"/>
      <c r="D219" s="2"/>
      <c r="E219" s="1"/>
      <c r="F219" s="1"/>
      <c r="G219" s="1"/>
      <c r="H219" s="1"/>
      <c r="K219" s="60"/>
      <c r="L219" s="60"/>
      <c r="O219" s="67"/>
      <c r="P219" s="67"/>
      <c r="Q219" s="67"/>
      <c r="U219" s="1"/>
      <c r="V219" s="1"/>
      <c r="W219" s="1"/>
      <c r="X219" s="1"/>
    </row>
    <row r="220" spans="1:24" s="18" customFormat="1">
      <c r="A220" s="2"/>
      <c r="B220" s="1"/>
      <c r="C220" s="1"/>
      <c r="D220" s="2"/>
      <c r="E220" s="1"/>
      <c r="F220" s="1"/>
      <c r="G220" s="1"/>
      <c r="H220" s="1"/>
      <c r="K220" s="60"/>
      <c r="L220" s="60"/>
      <c r="O220" s="67"/>
      <c r="P220" s="67"/>
      <c r="Q220" s="67"/>
      <c r="U220" s="1"/>
      <c r="V220" s="1"/>
      <c r="W220" s="1"/>
      <c r="X220" s="1"/>
    </row>
    <row r="221" spans="1:24" s="18" customFormat="1">
      <c r="A221" s="2"/>
      <c r="B221" s="1"/>
      <c r="C221" s="1"/>
      <c r="D221" s="2"/>
      <c r="E221" s="1"/>
      <c r="F221" s="1"/>
      <c r="G221" s="1"/>
      <c r="H221" s="1"/>
      <c r="K221" s="60"/>
      <c r="L221" s="60"/>
      <c r="O221" s="67"/>
      <c r="P221" s="67"/>
      <c r="Q221" s="67"/>
      <c r="U221" s="1"/>
      <c r="V221" s="1"/>
      <c r="W221" s="1"/>
      <c r="X221" s="1"/>
    </row>
    <row r="222" spans="1:24" s="18" customFormat="1">
      <c r="A222" s="2"/>
      <c r="B222" s="1"/>
      <c r="C222" s="1"/>
      <c r="D222" s="2"/>
      <c r="E222" s="1"/>
      <c r="F222" s="1"/>
      <c r="G222" s="1"/>
      <c r="H222" s="1"/>
      <c r="K222" s="60"/>
      <c r="L222" s="60"/>
      <c r="O222" s="67"/>
      <c r="P222" s="67"/>
      <c r="Q222" s="67"/>
      <c r="U222" s="1"/>
      <c r="V222" s="1"/>
      <c r="W222" s="1"/>
      <c r="X222" s="1"/>
    </row>
    <row r="223" spans="1:24" s="18" customFormat="1">
      <c r="A223" s="2"/>
      <c r="B223" s="1"/>
      <c r="C223" s="1"/>
      <c r="D223" s="2"/>
      <c r="E223" s="1"/>
      <c r="F223" s="1"/>
      <c r="G223" s="1"/>
      <c r="H223" s="1"/>
      <c r="K223" s="60"/>
      <c r="L223" s="60"/>
      <c r="O223" s="67"/>
      <c r="P223" s="67"/>
      <c r="Q223" s="67"/>
      <c r="U223" s="1"/>
      <c r="V223" s="1"/>
      <c r="W223" s="1"/>
      <c r="X223" s="1"/>
    </row>
  </sheetData>
  <autoFilter ref="A3:X61" xr:uid="{0E47A016-48CC-4A4B-9C61-725E25D862A6}"/>
  <mergeCells count="22">
    <mergeCell ref="X2:X3"/>
    <mergeCell ref="E2:F2"/>
    <mergeCell ref="G2:H2"/>
    <mergeCell ref="R2:R3"/>
    <mergeCell ref="S2:S3"/>
    <mergeCell ref="T2:T3"/>
    <mergeCell ref="U2:U3"/>
    <mergeCell ref="V2:V3"/>
    <mergeCell ref="W2:W3"/>
    <mergeCell ref="L2:L3"/>
    <mergeCell ref="M2:M3"/>
    <mergeCell ref="N2:N3"/>
    <mergeCell ref="O2:O3"/>
    <mergeCell ref="P2:P3"/>
    <mergeCell ref="Q2:Q3"/>
    <mergeCell ref="K2:K3"/>
    <mergeCell ref="A2:A3"/>
    <mergeCell ref="B2:B3"/>
    <mergeCell ref="C2:C3"/>
    <mergeCell ref="I2:I3"/>
    <mergeCell ref="J2:J3"/>
    <mergeCell ref="D2:D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Data Set S1</vt:lpstr>
      <vt:lpstr>Data Set S2</vt:lpstr>
      <vt:lpstr>Data Set S3</vt:lpstr>
      <vt:lpstr>Data Set S4</vt:lpstr>
      <vt:lpstr>Data Set S5</vt:lpstr>
      <vt:lpstr>Data Set S6</vt:lpstr>
      <vt:lpstr>Data Set S7</vt:lpstr>
      <vt:lpstr>Data Set S8</vt:lpstr>
      <vt:lpstr>Data Set S9</vt:lpstr>
      <vt:lpstr>Data Set S10</vt:lpstr>
      <vt:lpstr>Data Set S11</vt:lpstr>
      <vt:lpstr>Data Set S12</vt:lpstr>
      <vt:lpstr>Data Set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雅也</dc:creator>
  <cp:lastModifiedBy>山本　雅也</cp:lastModifiedBy>
  <dcterms:created xsi:type="dcterms:W3CDTF">2023-07-07T01:32:39Z</dcterms:created>
  <dcterms:modified xsi:type="dcterms:W3CDTF">2024-03-21T04:38:35Z</dcterms:modified>
</cp:coreProperties>
</file>